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hD Naturalis\Bufo_3RAD\Supplements_3RAD\"/>
    </mc:Choice>
  </mc:AlternateContent>
  <bookViews>
    <workbookView xWindow="0" yWindow="0" windowWidth="11496" windowHeight="9324"/>
  </bookViews>
  <sheets>
    <sheet name="Table S.1 Populations" sheetId="2" r:id="rId1"/>
    <sheet name="Table S.2 Read numbers" sheetId="1" r:id="rId2"/>
    <sheet name="Table S.3 HW excess &amp; deficit" sheetId="3" r:id="rId3"/>
    <sheet name="Table S.4 HZAR best model" sheetId="5" r:id="rId4"/>
    <sheet name="Table S.5 Admixture LD" sheetId="4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16" uniqueCount="804">
  <si>
    <t>Average</t>
  </si>
  <si>
    <t>Raw data forward</t>
  </si>
  <si>
    <t>Raw data reverse</t>
  </si>
  <si>
    <t>Filtered data forward</t>
  </si>
  <si>
    <t>Filtered data reverse</t>
  </si>
  <si>
    <t>Minimum</t>
  </si>
  <si>
    <t>Maximum</t>
  </si>
  <si>
    <t>Number of reads</t>
  </si>
  <si>
    <t>Individuals with &lt; 500,000 reads</t>
  </si>
  <si>
    <r>
      <rPr>
        <b/>
        <sz val="11"/>
        <color theme="1"/>
        <rFont val="Calibri"/>
        <family val="2"/>
        <scheme val="minor"/>
      </rPr>
      <t>Table S.1</t>
    </r>
    <r>
      <rPr>
        <sz val="11"/>
        <color theme="1"/>
        <rFont val="Calibri"/>
        <family val="2"/>
        <scheme val="minor"/>
      </rPr>
      <t>: Location information, including distances along the transect used in further analyses</t>
    </r>
  </si>
  <si>
    <t>Population</t>
  </si>
  <si>
    <t>Pool</t>
  </si>
  <si>
    <t>Longitude</t>
  </si>
  <si>
    <t>Latitude</t>
  </si>
  <si>
    <t>B172</t>
  </si>
  <si>
    <t>B173</t>
  </si>
  <si>
    <t>B171</t>
  </si>
  <si>
    <t>B359</t>
  </si>
  <si>
    <t>B000</t>
  </si>
  <si>
    <t>B002</t>
  </si>
  <si>
    <t>B050</t>
  </si>
  <si>
    <t>B187</t>
  </si>
  <si>
    <t>B053</t>
  </si>
  <si>
    <t>B149</t>
  </si>
  <si>
    <t>B186</t>
  </si>
  <si>
    <t>B141</t>
  </si>
  <si>
    <t>B140</t>
  </si>
  <si>
    <t>B188</t>
  </si>
  <si>
    <t>B013</t>
  </si>
  <si>
    <t>B138</t>
  </si>
  <si>
    <r>
      <t xml:space="preserve">Diagnostic </t>
    </r>
    <r>
      <rPr>
        <i/>
        <sz val="11"/>
        <color theme="1"/>
        <rFont val="Calibri"/>
        <family val="2"/>
        <scheme val="minor"/>
      </rPr>
      <t>B. spinosus</t>
    </r>
    <r>
      <rPr>
        <sz val="11"/>
        <color theme="1"/>
        <rFont val="Calibri"/>
        <family val="2"/>
        <scheme val="minor"/>
      </rPr>
      <t xml:space="preserve"> (Google Earth)</t>
    </r>
  </si>
  <si>
    <t>B206</t>
  </si>
  <si>
    <t>B193</t>
  </si>
  <si>
    <t>B189</t>
  </si>
  <si>
    <t>B208</t>
  </si>
  <si>
    <t>B209</t>
  </si>
  <si>
    <t>B273</t>
  </si>
  <si>
    <t>B415</t>
  </si>
  <si>
    <t>B414</t>
  </si>
  <si>
    <t>B416</t>
  </si>
  <si>
    <t>B413</t>
  </si>
  <si>
    <t>B412</t>
  </si>
  <si>
    <t>B411</t>
  </si>
  <si>
    <t>B417</t>
  </si>
  <si>
    <t>B418</t>
  </si>
  <si>
    <t>B420</t>
  </si>
  <si>
    <t>B216</t>
  </si>
  <si>
    <t>B215</t>
  </si>
  <si>
    <t>-</t>
  </si>
  <si>
    <r>
      <t>Distance Transect 1 (</t>
    </r>
    <r>
      <rPr>
        <b/>
        <i/>
        <sz val="11"/>
        <color theme="1"/>
        <rFont val="Calibri"/>
        <family val="2"/>
        <scheme val="minor"/>
      </rPr>
      <t>km</t>
    </r>
    <r>
      <rPr>
        <b/>
        <sz val="11"/>
        <color theme="1"/>
        <rFont val="Calibri"/>
        <family val="2"/>
        <scheme val="minor"/>
      </rPr>
      <t>)</t>
    </r>
  </si>
  <si>
    <r>
      <t>Distance Transect 2 (</t>
    </r>
    <r>
      <rPr>
        <b/>
        <i/>
        <sz val="11"/>
        <color theme="1"/>
        <rFont val="Calibri"/>
        <family val="2"/>
        <scheme val="minor"/>
      </rPr>
      <t>km</t>
    </r>
    <r>
      <rPr>
        <b/>
        <sz val="11"/>
        <color theme="1"/>
        <rFont val="Calibri"/>
        <family val="2"/>
        <scheme val="minor"/>
      </rPr>
      <t>)</t>
    </r>
  </si>
  <si>
    <r>
      <t xml:space="preserve">Diagnostic </t>
    </r>
    <r>
      <rPr>
        <i/>
        <sz val="11"/>
        <color theme="1"/>
        <rFont val="Calibri"/>
        <family val="2"/>
        <scheme val="minor"/>
      </rPr>
      <t>B. bufo</t>
    </r>
    <r>
      <rPr>
        <sz val="11"/>
        <color theme="1"/>
        <rFont val="Calibri"/>
        <family val="2"/>
        <scheme val="minor"/>
      </rPr>
      <t xml:space="preserve"> (Google Earth)</t>
    </r>
  </si>
  <si>
    <t>Transect 1 (R script)</t>
  </si>
  <si>
    <t>Transect 2 (R script)</t>
  </si>
  <si>
    <t>Number of individuals</t>
  </si>
  <si>
    <t>Hardy-Weinberg deficit of heterozygotes</t>
  </si>
  <si>
    <t>Fis estimates</t>
  </si>
  <si>
    <t>locus</t>
  </si>
  <si>
    <t>P-val</t>
  </si>
  <si>
    <t>S.E.</t>
  </si>
  <si>
    <t>W&amp;C</t>
  </si>
  <si>
    <t>R&amp;H</t>
  </si>
  <si>
    <t>Steps</t>
  </si>
  <si>
    <t>T1_06</t>
  </si>
  <si>
    <t>T1_07</t>
  </si>
  <si>
    <t>rad94599</t>
  </si>
  <si>
    <t>T1_09</t>
  </si>
  <si>
    <t>T1_10</t>
  </si>
  <si>
    <t>rad124232</t>
  </si>
  <si>
    <t>rad14082</t>
  </si>
  <si>
    <t>T1_11</t>
  </si>
  <si>
    <t>rad111573</t>
  </si>
  <si>
    <t>rad44909</t>
  </si>
  <si>
    <t>T1_12</t>
  </si>
  <si>
    <t>T1_13</t>
  </si>
  <si>
    <t>rad24476</t>
  </si>
  <si>
    <t>rad25282</t>
  </si>
  <si>
    <t>rad63650</t>
  </si>
  <si>
    <t>rad82192</t>
  </si>
  <si>
    <t>T1_14</t>
  </si>
  <si>
    <t>T1_15</t>
  </si>
  <si>
    <t>rad74489</t>
  </si>
  <si>
    <t>rad33284</t>
  </si>
  <si>
    <t>T2_06</t>
  </si>
  <si>
    <t>T2_07</t>
  </si>
  <si>
    <t>rad117011</t>
  </si>
  <si>
    <t>T2_08</t>
  </si>
  <si>
    <t>rad83368</t>
  </si>
  <si>
    <t>T2_09</t>
  </si>
  <si>
    <t>rad39237</t>
  </si>
  <si>
    <t>rad68839</t>
  </si>
  <si>
    <t>T2_10</t>
  </si>
  <si>
    <t>rad65752</t>
  </si>
  <si>
    <t>T2_11</t>
  </si>
  <si>
    <t>rad99118</t>
  </si>
  <si>
    <t>T2_12</t>
  </si>
  <si>
    <t>rad108295</t>
  </si>
  <si>
    <t>rad111402</t>
  </si>
  <si>
    <t>T2_13</t>
  </si>
  <si>
    <t>T2_14</t>
  </si>
  <si>
    <t>rad74494</t>
  </si>
  <si>
    <t>T2_15</t>
  </si>
  <si>
    <t>rad100615</t>
  </si>
  <si>
    <t>rad110092</t>
  </si>
  <si>
    <t>T2_16</t>
  </si>
  <si>
    <t>T2_17</t>
  </si>
  <si>
    <t>Locus</t>
  </si>
  <si>
    <t>rad8873</t>
  </si>
  <si>
    <t>rad100012</t>
  </si>
  <si>
    <t>rad55727</t>
  </si>
  <si>
    <t>rad83960</t>
  </si>
  <si>
    <t>rad123202</t>
  </si>
  <si>
    <t>rad41703</t>
  </si>
  <si>
    <t>rad5321</t>
  </si>
  <si>
    <t>rad115779</t>
  </si>
  <si>
    <t>rad119626</t>
  </si>
  <si>
    <t>rad13454</t>
  </si>
  <si>
    <t>rad15504</t>
  </si>
  <si>
    <t>rad54655</t>
  </si>
  <si>
    <t>rad64837</t>
  </si>
  <si>
    <t>rad71566</t>
  </si>
  <si>
    <t>rad88112</t>
  </si>
  <si>
    <t>rad94114</t>
  </si>
  <si>
    <t>rad98203</t>
  </si>
  <si>
    <t>rad81054</t>
  </si>
  <si>
    <t>rad90015</t>
  </si>
  <si>
    <t>rad10150</t>
  </si>
  <si>
    <t>rad79604</t>
  </si>
  <si>
    <t>rad8545</t>
  </si>
  <si>
    <t>rad104585</t>
  </si>
  <si>
    <t>rad15098</t>
  </si>
  <si>
    <t>rad85560</t>
  </si>
  <si>
    <t>rad89238</t>
  </si>
  <si>
    <t>rad10899</t>
  </si>
  <si>
    <t>rad112708</t>
  </si>
  <si>
    <t>rad113453</t>
  </si>
  <si>
    <t>rad78853</t>
  </si>
  <si>
    <t>rad109925</t>
  </si>
  <si>
    <t>rad12955</t>
  </si>
  <si>
    <t>rad17664</t>
  </si>
  <si>
    <t>rad17816</t>
  </si>
  <si>
    <t>rad43029</t>
  </si>
  <si>
    <t>rad82187</t>
  </si>
  <si>
    <t>Hardy-Weinberg excess of heterozygotes</t>
  </si>
  <si>
    <t>Parameter</t>
  </si>
  <si>
    <t>Given</t>
  </si>
  <si>
    <t>Recombination Rate</t>
  </si>
  <si>
    <r>
      <t>Years since secondary contact (</t>
    </r>
    <r>
      <rPr>
        <i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)</t>
    </r>
  </si>
  <si>
    <r>
      <t>Generation time (</t>
    </r>
    <r>
      <rPr>
        <i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)</t>
    </r>
  </si>
  <si>
    <t>Calculated</t>
  </si>
  <si>
    <r>
      <t>Cline width observed (</t>
    </r>
    <r>
      <rPr>
        <i/>
        <sz val="11"/>
        <color theme="1"/>
        <rFont val="Calibri"/>
        <family val="2"/>
        <scheme val="minor"/>
      </rPr>
      <t>km</t>
    </r>
    <r>
      <rPr>
        <sz val="11"/>
        <color theme="1"/>
        <rFont val="Calibri"/>
        <family val="2"/>
        <scheme val="minor"/>
      </rPr>
      <t>)</t>
    </r>
  </si>
  <si>
    <t>Cline width lower 95 % CI</t>
  </si>
  <si>
    <t>Cline width upper 95 % CI</t>
  </si>
  <si>
    <r>
      <t>Linkage disequilibrium in hybrid zone center (</t>
    </r>
    <r>
      <rPr>
        <i/>
        <sz val="11"/>
        <color theme="1"/>
        <rFont val="Calibri"/>
        <family val="2"/>
        <scheme val="minor"/>
      </rPr>
      <t>D'</t>
    </r>
    <r>
      <rPr>
        <sz val="11"/>
        <color theme="1"/>
        <rFont val="Calibri"/>
        <family val="2"/>
        <scheme val="minor"/>
      </rPr>
      <t>)</t>
    </r>
  </si>
  <si>
    <t>Linkage disequilibrium lower 95 % CI</t>
  </si>
  <si>
    <t>Linkage disequilibrium upper 95 % CI</t>
  </si>
  <si>
    <r>
      <t>Lifetime dispersal distance weighted for pre- and post-metamorphs (</t>
    </r>
    <r>
      <rPr>
        <i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)</t>
    </r>
  </si>
  <si>
    <t>Lifetime dispersal lower 95% CI</t>
  </si>
  <si>
    <t>Lifetime dispersal upper 95% CI</t>
  </si>
  <si>
    <r>
      <t>Cline width under neutrality (</t>
    </r>
    <r>
      <rPr>
        <i/>
        <sz val="11"/>
        <color theme="1"/>
        <rFont val="Calibri"/>
        <family val="2"/>
        <scheme val="minor"/>
      </rPr>
      <t>km</t>
    </r>
    <r>
      <rPr>
        <sz val="11"/>
        <color theme="1"/>
        <rFont val="Calibri"/>
        <family val="2"/>
        <scheme val="minor"/>
      </rPr>
      <t>)</t>
    </r>
  </si>
  <si>
    <t>Cline width under neutrality lower 95% CI</t>
  </si>
  <si>
    <t>Cline width under neutrality upper 95% CI</t>
  </si>
  <si>
    <t>Effective selection lower 95% CI</t>
  </si>
  <si>
    <t>Effective selection upper 95% CI</t>
  </si>
  <si>
    <r>
      <t>Effective selection (</t>
    </r>
    <r>
      <rPr>
        <i/>
        <sz val="11"/>
        <color theme="1"/>
        <rFont val="Calibri"/>
        <family val="2"/>
        <scheme val="minor"/>
      </rPr>
      <t>s*</t>
    </r>
    <r>
      <rPr>
        <sz val="11"/>
        <color theme="1"/>
        <rFont val="Calibri"/>
        <family val="2"/>
        <scheme val="minor"/>
      </rPr>
      <t>)</t>
    </r>
  </si>
  <si>
    <t>rad71526</t>
  </si>
  <si>
    <t>rad80976</t>
  </si>
  <si>
    <t>rad113576</t>
  </si>
  <si>
    <t>T1_08</t>
  </si>
  <si>
    <r>
      <rPr>
        <b/>
        <sz val="11"/>
        <color theme="1"/>
        <rFont val="Calibri"/>
        <family val="2"/>
        <scheme val="minor"/>
      </rPr>
      <t>Table S.3</t>
    </r>
    <r>
      <rPr>
        <sz val="11"/>
        <color theme="1"/>
        <rFont val="Calibri"/>
        <family val="2"/>
        <scheme val="minor"/>
      </rPr>
      <t>: Hardy-Weinberg deficit and excess of heterozygotes, asterisk denotes significant for P</t>
    </r>
    <r>
      <rPr>
        <sz val="8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&lt; 0.05, corrected for 1189 (the number of markers)</t>
    </r>
  </si>
  <si>
    <t>rad32940</t>
  </si>
  <si>
    <t>rad87561</t>
  </si>
  <si>
    <t>rad34860</t>
  </si>
  <si>
    <t>rad20847</t>
  </si>
  <si>
    <t>rad24236</t>
  </si>
  <si>
    <t>rad104230</t>
  </si>
  <si>
    <t>rad95792</t>
  </si>
  <si>
    <t>rad7163</t>
  </si>
  <si>
    <t>rad104240</t>
  </si>
  <si>
    <t>rad24188</t>
  </si>
  <si>
    <t>rad43802</t>
  </si>
  <si>
    <t>rad56416</t>
  </si>
  <si>
    <t>rad2064</t>
  </si>
  <si>
    <t>rad79586</t>
  </si>
  <si>
    <t>rad65638</t>
  </si>
  <si>
    <t>rad27831</t>
  </si>
  <si>
    <t>rad40420</t>
  </si>
  <si>
    <t>rad5822</t>
  </si>
  <si>
    <t>rad119102</t>
  </si>
  <si>
    <t>rad44033</t>
  </si>
  <si>
    <t>rad90579</t>
  </si>
  <si>
    <t>rad24516</t>
  </si>
  <si>
    <t>rad113588</t>
  </si>
  <si>
    <t>rad26842</t>
  </si>
  <si>
    <t>rad83794</t>
  </si>
  <si>
    <t>rad14533</t>
  </si>
  <si>
    <t>rad102022</t>
  </si>
  <si>
    <t>rad116405</t>
  </si>
  <si>
    <t>rad117787</t>
  </si>
  <si>
    <t>rad30131</t>
  </si>
  <si>
    <t>rad28878</t>
  </si>
  <si>
    <t>rad49881</t>
  </si>
  <si>
    <t>rad103227</t>
  </si>
  <si>
    <t>rad60939</t>
  </si>
  <si>
    <t>rad83430</t>
  </si>
  <si>
    <t>rad50068</t>
  </si>
  <si>
    <t>rad75653</t>
  </si>
  <si>
    <t>rad57928</t>
  </si>
  <si>
    <t>rad48320</t>
  </si>
  <si>
    <t>rad90907</t>
  </si>
  <si>
    <t>rad94667</t>
  </si>
  <si>
    <t>rad95750</t>
  </si>
  <si>
    <t>rad78264</t>
  </si>
  <si>
    <t>rad36752</t>
  </si>
  <si>
    <t>rad50159</t>
  </si>
  <si>
    <t>rad111713</t>
  </si>
  <si>
    <t>rad50946</t>
  </si>
  <si>
    <t>rad93984</t>
  </si>
  <si>
    <t>rad108646</t>
  </si>
  <si>
    <t>rad124872</t>
  </si>
  <si>
    <t>rad6201</t>
  </si>
  <si>
    <t>rad36504</t>
  </si>
  <si>
    <t>rad42530</t>
  </si>
  <si>
    <t>rad82400</t>
  </si>
  <si>
    <t>rad113315</t>
  </si>
  <si>
    <t>rad10234</t>
  </si>
  <si>
    <t>rad70309</t>
  </si>
  <si>
    <t>rad108564</t>
  </si>
  <si>
    <t>rad109999</t>
  </si>
  <si>
    <t>rad117823</t>
  </si>
  <si>
    <t>rad15776</t>
  </si>
  <si>
    <t>rad74574</t>
  </si>
  <si>
    <t>rad4887</t>
  </si>
  <si>
    <t>rad121751</t>
  </si>
  <si>
    <t>rad90282</t>
  </si>
  <si>
    <t>rad9268</t>
  </si>
  <si>
    <t>rad110062</t>
  </si>
  <si>
    <t>rad20159</t>
  </si>
  <si>
    <t>rad124413</t>
  </si>
  <si>
    <t>rad49875</t>
  </si>
  <si>
    <t>rad61578</t>
  </si>
  <si>
    <t>rad83420</t>
  </si>
  <si>
    <t>rad13594</t>
  </si>
  <si>
    <t>rad6294</t>
  </si>
  <si>
    <t>rad60750</t>
  </si>
  <si>
    <t>rad53107</t>
  </si>
  <si>
    <t>rad16841</t>
  </si>
  <si>
    <t>rad4288</t>
  </si>
  <si>
    <t>rad28042</t>
  </si>
  <si>
    <t>rad96319</t>
  </si>
  <si>
    <t>rad74277</t>
  </si>
  <si>
    <t>rad99203</t>
  </si>
  <si>
    <t>rad107342</t>
  </si>
  <si>
    <t>rad112535</t>
  </si>
  <si>
    <t>rad41930</t>
  </si>
  <si>
    <t>rad123362</t>
  </si>
  <si>
    <t>rad56848</t>
  </si>
  <si>
    <t>rad96584</t>
  </si>
  <si>
    <t>rad98377</t>
  </si>
  <si>
    <t>rad26169</t>
  </si>
  <si>
    <t>rad14783</t>
  </si>
  <si>
    <t>rad125196</t>
  </si>
  <si>
    <t>rad12264</t>
  </si>
  <si>
    <t>rad40162</t>
  </si>
  <si>
    <t>rad33200</t>
  </si>
  <si>
    <t>rad120351</t>
  </si>
  <si>
    <t>rad106432</t>
  </si>
  <si>
    <t>rad16998</t>
  </si>
  <si>
    <t>rad47395</t>
  </si>
  <si>
    <t>rad101708</t>
  </si>
  <si>
    <t>rad74307</t>
  </si>
  <si>
    <t>rad116460</t>
  </si>
  <si>
    <t>rad60694</t>
  </si>
  <si>
    <t>rad78542</t>
  </si>
  <si>
    <t>rad106588</t>
  </si>
  <si>
    <t>rad124256</t>
  </si>
  <si>
    <t>rad99243</t>
  </si>
  <si>
    <t>rad44587</t>
  </si>
  <si>
    <t>rad26349</t>
  </si>
  <si>
    <t>rad99332</t>
  </si>
  <si>
    <t>rad28865</t>
  </si>
  <si>
    <t>rad30902</t>
  </si>
  <si>
    <t>rad121702</t>
  </si>
  <si>
    <t>rad4467</t>
  </si>
  <si>
    <t>rad24796</t>
  </si>
  <si>
    <t>rad7414</t>
  </si>
  <si>
    <t>rad31330</t>
  </si>
  <si>
    <t>rad85133</t>
  </si>
  <si>
    <t>rad25098</t>
  </si>
  <si>
    <t>rad38278</t>
  </si>
  <si>
    <t>rad15185</t>
  </si>
  <si>
    <t>rad18562</t>
  </si>
  <si>
    <t>rad110369</t>
  </si>
  <si>
    <t>rad83375</t>
  </si>
  <si>
    <t>rad74572</t>
  </si>
  <si>
    <t>rad12572</t>
  </si>
  <si>
    <t>rad98019</t>
  </si>
  <si>
    <t>rad36238</t>
  </si>
  <si>
    <t>rad112295</t>
  </si>
  <si>
    <t>rad47417</t>
  </si>
  <si>
    <t>rad79218</t>
  </si>
  <si>
    <t>rad32389</t>
  </si>
  <si>
    <t>rad89099</t>
  </si>
  <si>
    <t>rad57918</t>
  </si>
  <si>
    <t>rad123410</t>
  </si>
  <si>
    <t>rad117486</t>
  </si>
  <si>
    <t>rad113394</t>
  </si>
  <si>
    <t>rad118229</t>
  </si>
  <si>
    <t>rad27511</t>
  </si>
  <si>
    <t>rad69092</t>
  </si>
  <si>
    <t>rad81662</t>
  </si>
  <si>
    <t>rad90988</t>
  </si>
  <si>
    <t>rad72300</t>
  </si>
  <si>
    <t>rad52027</t>
  </si>
  <si>
    <t>rad86826</t>
  </si>
  <si>
    <t>rad120135</t>
  </si>
  <si>
    <t>rad109312</t>
  </si>
  <si>
    <t>rad62814</t>
  </si>
  <si>
    <t>rad37814</t>
  </si>
  <si>
    <t>rad1343</t>
  </si>
  <si>
    <t>rad81247</t>
  </si>
  <si>
    <t>rad90422</t>
  </si>
  <si>
    <t>rad60998</t>
  </si>
  <si>
    <t>rad13413</t>
  </si>
  <si>
    <t>rad20888</t>
  </si>
  <si>
    <t>rad8859</t>
  </si>
  <si>
    <t>rad78399</t>
  </si>
  <si>
    <t>rad87681</t>
  </si>
  <si>
    <t>rad7628</t>
  </si>
  <si>
    <t>rad53757</t>
  </si>
  <si>
    <t>rad28457</t>
  </si>
  <si>
    <t>rad110070</t>
  </si>
  <si>
    <t>rad4411</t>
  </si>
  <si>
    <t>rad12673</t>
  </si>
  <si>
    <t>rad29739</t>
  </si>
  <si>
    <t>rad84984</t>
  </si>
  <si>
    <t>rad42143</t>
  </si>
  <si>
    <t>rad73961</t>
  </si>
  <si>
    <t>rad5852</t>
  </si>
  <si>
    <t>rad14750</t>
  </si>
  <si>
    <t>rad14329</t>
  </si>
  <si>
    <t>rad6928</t>
  </si>
  <si>
    <t>rad39696</t>
  </si>
  <si>
    <t>rad24419</t>
  </si>
  <si>
    <t>rad66085</t>
  </si>
  <si>
    <t>rad124743</t>
  </si>
  <si>
    <t>rad40667</t>
  </si>
  <si>
    <t>rad114955</t>
  </si>
  <si>
    <t>rad4211</t>
  </si>
  <si>
    <t>rad26370</t>
  </si>
  <si>
    <t>rad11433</t>
  </si>
  <si>
    <t>rad26460</t>
  </si>
  <si>
    <t>rad17297</t>
  </si>
  <si>
    <t>rad30019</t>
  </si>
  <si>
    <t>rad90108</t>
  </si>
  <si>
    <t>rad78761</t>
  </si>
  <si>
    <t>rad43630</t>
  </si>
  <si>
    <t>rad70128</t>
  </si>
  <si>
    <t>rad61607</t>
  </si>
  <si>
    <t>rad97873</t>
  </si>
  <si>
    <t>rad40742</t>
  </si>
  <si>
    <t>rad90195</t>
  </si>
  <si>
    <t>rad54988</t>
  </si>
  <si>
    <t>rad117201</t>
  </si>
  <si>
    <t>rad91974</t>
  </si>
  <si>
    <t>rad92641</t>
  </si>
  <si>
    <t>rad89636</t>
  </si>
  <si>
    <t>rad30420</t>
  </si>
  <si>
    <t>rad62376</t>
  </si>
  <si>
    <t>rad15903</t>
  </si>
  <si>
    <t>rad42910</t>
  </si>
  <si>
    <t>rad72410</t>
  </si>
  <si>
    <t>rad1131</t>
  </si>
  <si>
    <t>rad66761</t>
  </si>
  <si>
    <t>rad75500</t>
  </si>
  <si>
    <t>rad53910</t>
  </si>
  <si>
    <t>rad11320</t>
  </si>
  <si>
    <t>rad46094</t>
  </si>
  <si>
    <t>rad8752</t>
  </si>
  <si>
    <t>rad99815</t>
  </si>
  <si>
    <t>rad110024</t>
  </si>
  <si>
    <t>rad72400</t>
  </si>
  <si>
    <t>rad123855</t>
  </si>
  <si>
    <t>rad61655</t>
  </si>
  <si>
    <t>rad97043</t>
  </si>
  <si>
    <t>rad26782</t>
  </si>
  <si>
    <t>rad61058</t>
  </si>
  <si>
    <t>rad113854</t>
  </si>
  <si>
    <t>rad117231</t>
  </si>
  <si>
    <t>rad73474</t>
  </si>
  <si>
    <t>rad19179</t>
  </si>
  <si>
    <t>rad81641</t>
  </si>
  <si>
    <t>rad16142</t>
  </si>
  <si>
    <t>rad30233</t>
  </si>
  <si>
    <t>rad26455</t>
  </si>
  <si>
    <t>rad35737</t>
  </si>
  <si>
    <t>rad34608</t>
  </si>
  <si>
    <t>rad32392</t>
  </si>
  <si>
    <t>rad48299</t>
  </si>
  <si>
    <t>rad118313</t>
  </si>
  <si>
    <t>rad56307</t>
  </si>
  <si>
    <t>rad29815</t>
  </si>
  <si>
    <t>rad31677</t>
  </si>
  <si>
    <t>rad72354</t>
  </si>
  <si>
    <t>rad78541</t>
  </si>
  <si>
    <t>rad25430</t>
  </si>
  <si>
    <t>rad54038</t>
  </si>
  <si>
    <t>rad39614</t>
  </si>
  <si>
    <t>rad85499</t>
  </si>
  <si>
    <t>rad112472</t>
  </si>
  <si>
    <t>rad52583</t>
  </si>
  <si>
    <t>rad102373</t>
  </si>
  <si>
    <t>rad119868</t>
  </si>
  <si>
    <t>rad12784</t>
  </si>
  <si>
    <t>rad54981</t>
  </si>
  <si>
    <t>rad124396</t>
  </si>
  <si>
    <t>rad32397</t>
  </si>
  <si>
    <t>rad99658</t>
  </si>
  <si>
    <t>rad10534</t>
  </si>
  <si>
    <t>rad31369</t>
  </si>
  <si>
    <t>rad103035</t>
  </si>
  <si>
    <t>rad54772</t>
  </si>
  <si>
    <t>rad99326</t>
  </si>
  <si>
    <t>rad54438</t>
  </si>
  <si>
    <t>rad111051</t>
  </si>
  <si>
    <t>rad36568</t>
  </si>
  <si>
    <t>rad19550</t>
  </si>
  <si>
    <t>rad17600</t>
  </si>
  <si>
    <t>rad95007</t>
  </si>
  <si>
    <t>rad97798</t>
  </si>
  <si>
    <t>rad125624</t>
  </si>
  <si>
    <t>rad45700</t>
  </si>
  <si>
    <t>rad123335</t>
  </si>
  <si>
    <t>rad102832</t>
  </si>
  <si>
    <t>rad47108</t>
  </si>
  <si>
    <t>rad14647</t>
  </si>
  <si>
    <t>rad65962</t>
  </si>
  <si>
    <t>rad79553</t>
  </si>
  <si>
    <t>rad46287</t>
  </si>
  <si>
    <t>rad125577</t>
  </si>
  <si>
    <t>rad17483</t>
  </si>
  <si>
    <t>rad51924</t>
  </si>
  <si>
    <t>rad92881</t>
  </si>
  <si>
    <t>rad47110</t>
  </si>
  <si>
    <t>rad118292</t>
  </si>
  <si>
    <t>rad30158</t>
  </si>
  <si>
    <t>rad123447</t>
  </si>
  <si>
    <t>rad105172</t>
  </si>
  <si>
    <t>rad91363</t>
  </si>
  <si>
    <t>rad54956</t>
  </si>
  <si>
    <t>rad70925</t>
  </si>
  <si>
    <t>rad83012</t>
  </si>
  <si>
    <t>rad49647</t>
  </si>
  <si>
    <t>rad48968</t>
  </si>
  <si>
    <t>rad42661</t>
  </si>
  <si>
    <t>rad98046</t>
  </si>
  <si>
    <t>rad50005</t>
  </si>
  <si>
    <t>rad121441</t>
  </si>
  <si>
    <t>rad8882</t>
  </si>
  <si>
    <t>rad79938</t>
  </si>
  <si>
    <t>rad97919</t>
  </si>
  <si>
    <t>rad19775</t>
  </si>
  <si>
    <t>rad73216</t>
  </si>
  <si>
    <t>rad104937</t>
  </si>
  <si>
    <t>rad37890</t>
  </si>
  <si>
    <t>rad24031</t>
  </si>
  <si>
    <t>rad77007</t>
  </si>
  <si>
    <t>rad116637</t>
  </si>
  <si>
    <t>rad48550</t>
  </si>
  <si>
    <t>rad93582</t>
  </si>
  <si>
    <t>rad24480</t>
  </si>
  <si>
    <t>rad92687</t>
  </si>
  <si>
    <t>rad35611</t>
  </si>
  <si>
    <t>rad19625</t>
  </si>
  <si>
    <t>rad88403</t>
  </si>
  <si>
    <t>rad106504</t>
  </si>
  <si>
    <t>rad65695</t>
  </si>
  <si>
    <t>rad5973</t>
  </si>
  <si>
    <t>rad70786</t>
  </si>
  <si>
    <t>rad47354</t>
  </si>
  <si>
    <t>rad45088</t>
  </si>
  <si>
    <t>rad120379</t>
  </si>
  <si>
    <t>rad32750</t>
  </si>
  <si>
    <t>rad62936</t>
  </si>
  <si>
    <t>rad48477</t>
  </si>
  <si>
    <t>rad84666</t>
  </si>
  <si>
    <t>rad86466</t>
  </si>
  <si>
    <t>rad97943</t>
  </si>
  <si>
    <t>rad99784</t>
  </si>
  <si>
    <t>rad83944</t>
  </si>
  <si>
    <t>rad122023</t>
  </si>
  <si>
    <t>rad19531</t>
  </si>
  <si>
    <t>rad23570</t>
  </si>
  <si>
    <t>rad111972</t>
  </si>
  <si>
    <t>rad8749</t>
  </si>
  <si>
    <t>rad23540</t>
  </si>
  <si>
    <t>rad6719</t>
  </si>
  <si>
    <t>rad111124</t>
  </si>
  <si>
    <t>rad42906</t>
  </si>
  <si>
    <t>rad116815</t>
  </si>
  <si>
    <t>rad114639</t>
  </si>
  <si>
    <t>rad79433</t>
  </si>
  <si>
    <t>rad104312</t>
  </si>
  <si>
    <t>rad48172</t>
  </si>
  <si>
    <t>rad74332</t>
  </si>
  <si>
    <t>rad71806</t>
  </si>
  <si>
    <t>rad79342</t>
  </si>
  <si>
    <t>rad83511</t>
  </si>
  <si>
    <t>rad110531</t>
  </si>
  <si>
    <t>rad83745</t>
  </si>
  <si>
    <t>rad10123</t>
  </si>
  <si>
    <t>rad4531</t>
  </si>
  <si>
    <t>rad44474</t>
  </si>
  <si>
    <t>rad48391</t>
  </si>
  <si>
    <t>rad7303</t>
  </si>
  <si>
    <t>rad9740</t>
  </si>
  <si>
    <t>rad16722</t>
  </si>
  <si>
    <t>rad10516</t>
  </si>
  <si>
    <t>rad30714</t>
  </si>
  <si>
    <t>rad117369</t>
  </si>
  <si>
    <t>rad5758</t>
  </si>
  <si>
    <t>rad48727</t>
  </si>
  <si>
    <t>rad111072</t>
  </si>
  <si>
    <t>rad75667</t>
  </si>
  <si>
    <t>rad102001</t>
  </si>
  <si>
    <t>rad12539</t>
  </si>
  <si>
    <t>rad20507</t>
  </si>
  <si>
    <t>rad48760</t>
  </si>
  <si>
    <t>rad97011</t>
  </si>
  <si>
    <t>rad13707</t>
  </si>
  <si>
    <t>rad33099</t>
  </si>
  <si>
    <t>rad13440</t>
  </si>
  <si>
    <t>rad118871</t>
  </si>
  <si>
    <t>rad28592</t>
  </si>
  <si>
    <t>rad9544</t>
  </si>
  <si>
    <t>rad102604</t>
  </si>
  <si>
    <t>rad75350</t>
  </si>
  <si>
    <t>rad41354</t>
  </si>
  <si>
    <t>rad39977</t>
  </si>
  <si>
    <t>rad85341</t>
  </si>
  <si>
    <t>rad74372</t>
  </si>
  <si>
    <t>rad73460</t>
  </si>
  <si>
    <t>rad15757</t>
  </si>
  <si>
    <t>rad23308</t>
  </si>
  <si>
    <t>rad124374</t>
  </si>
  <si>
    <t>rad99801</t>
  </si>
  <si>
    <t>rad72451</t>
  </si>
  <si>
    <t>rad39322</t>
  </si>
  <si>
    <t>rad7544</t>
  </si>
  <si>
    <t>rad5920</t>
  </si>
  <si>
    <t>rad39352</t>
  </si>
  <si>
    <t>rad73375</t>
  </si>
  <si>
    <t>rad108897</t>
  </si>
  <si>
    <t>rad84084</t>
  </si>
  <si>
    <t>rad110873</t>
  </si>
  <si>
    <t>rad16124</t>
  </si>
  <si>
    <t>rad36474</t>
  </si>
  <si>
    <t>rad61600</t>
  </si>
  <si>
    <t>rad125399</t>
  </si>
  <si>
    <t>rad50373</t>
  </si>
  <si>
    <t>rad100805</t>
  </si>
  <si>
    <t>rad79597</t>
  </si>
  <si>
    <t>rad113621</t>
  </si>
  <si>
    <t>rad125510</t>
  </si>
  <si>
    <t>rad92668</t>
  </si>
  <si>
    <t>rad96514</t>
  </si>
  <si>
    <t>rad81676</t>
  </si>
  <si>
    <t>rad11212</t>
  </si>
  <si>
    <t>rad9565</t>
  </si>
  <si>
    <t>rad53015</t>
  </si>
  <si>
    <t>rad54533</t>
  </si>
  <si>
    <t>rad78451</t>
  </si>
  <si>
    <t>rad119570</t>
  </si>
  <si>
    <t>rad116524</t>
  </si>
  <si>
    <t>rad7083</t>
  </si>
  <si>
    <t>rad6444</t>
  </si>
  <si>
    <t>rad38386</t>
  </si>
  <si>
    <t>rad80672</t>
  </si>
  <si>
    <t>rad5749</t>
  </si>
  <si>
    <t>rad124134</t>
  </si>
  <si>
    <t>rad49525</t>
  </si>
  <si>
    <t>rad48537</t>
  </si>
  <si>
    <t>rad89939</t>
  </si>
  <si>
    <t>rad74511</t>
  </si>
  <si>
    <t>rad48784</t>
  </si>
  <si>
    <t>rad47152</t>
  </si>
  <si>
    <t>rad97057</t>
  </si>
  <si>
    <t>rad77333</t>
  </si>
  <si>
    <t>rad4454</t>
  </si>
  <si>
    <t>rad95897</t>
  </si>
  <si>
    <t>rad37387</t>
  </si>
  <si>
    <t>rad18305</t>
  </si>
  <si>
    <t>rad80911</t>
  </si>
  <si>
    <t>rad124963</t>
  </si>
  <si>
    <t>rad24084</t>
  </si>
  <si>
    <t>rad74791</t>
  </si>
  <si>
    <t>rad29756</t>
  </si>
  <si>
    <t>rad9133</t>
  </si>
  <si>
    <t>rad105064</t>
  </si>
  <si>
    <t>rad61757</t>
  </si>
  <si>
    <t>rad112172</t>
  </si>
  <si>
    <t>rad63870</t>
  </si>
  <si>
    <t>rad86774</t>
  </si>
  <si>
    <t>rad8330</t>
  </si>
  <si>
    <t>rad4922</t>
  </si>
  <si>
    <t>rad28811</t>
  </si>
  <si>
    <t>rad42290</t>
  </si>
  <si>
    <t>rad90682</t>
  </si>
  <si>
    <t>rad119583</t>
  </si>
  <si>
    <t>rad80484</t>
  </si>
  <si>
    <t>rad93652</t>
  </si>
  <si>
    <t>rad90593</t>
  </si>
  <si>
    <t>rad85062</t>
  </si>
  <si>
    <t>rad125529</t>
  </si>
  <si>
    <t>rad50362</t>
  </si>
  <si>
    <t>rad35564</t>
  </si>
  <si>
    <t>rad40756</t>
  </si>
  <si>
    <t>rad108871</t>
  </si>
  <si>
    <t>rad46291</t>
  </si>
  <si>
    <t>rad60972</t>
  </si>
  <si>
    <t>rad33795</t>
  </si>
  <si>
    <t>rad42878</t>
  </si>
  <si>
    <t>rad79236</t>
  </si>
  <si>
    <t>rad9828</t>
  </si>
  <si>
    <t>rad60369</t>
  </si>
  <si>
    <t>rad39847</t>
  </si>
  <si>
    <t>rad109316</t>
  </si>
  <si>
    <t>rad79471</t>
  </si>
  <si>
    <t>rad109218</t>
  </si>
  <si>
    <t>rad39626</t>
  </si>
  <si>
    <t>rad76049</t>
  </si>
  <si>
    <t>rad44162</t>
  </si>
  <si>
    <t>rad75798</t>
  </si>
  <si>
    <t>rad39656</t>
  </si>
  <si>
    <t>rad26845</t>
  </si>
  <si>
    <t>rad29597</t>
  </si>
  <si>
    <t>rad36564</t>
  </si>
  <si>
    <t>rad22439</t>
  </si>
  <si>
    <t>rad80943</t>
  </si>
  <si>
    <t>rad28123</t>
  </si>
  <si>
    <t>rad103332</t>
  </si>
  <si>
    <t>rad121515</t>
  </si>
  <si>
    <t>rad76609</t>
  </si>
  <si>
    <t>rad104647</t>
  </si>
  <si>
    <t>rad76827</t>
  </si>
  <si>
    <t>rad70843</t>
  </si>
  <si>
    <t>rad75748</t>
  </si>
  <si>
    <t>rad93533</t>
  </si>
  <si>
    <t>rad66146</t>
  </si>
  <si>
    <t>rad47373</t>
  </si>
  <si>
    <t>rad65561</t>
  </si>
  <si>
    <t>rad20753</t>
  </si>
  <si>
    <t>rad116289</t>
  </si>
  <si>
    <t>rad23401</t>
  </si>
  <si>
    <t>rad102079</t>
  </si>
  <si>
    <t>rad84234</t>
  </si>
  <si>
    <t>rad47257</t>
  </si>
  <si>
    <t>rad125192</t>
  </si>
  <si>
    <t>rad89540</t>
  </si>
  <si>
    <t>rad89612</t>
  </si>
  <si>
    <t>rad116860</t>
  </si>
  <si>
    <t>rad124414</t>
  </si>
  <si>
    <t>rad120615</t>
  </si>
  <si>
    <t>rad125605</t>
  </si>
  <si>
    <t>rad48344</t>
  </si>
  <si>
    <t>rad21330</t>
  </si>
  <si>
    <t>rad61437</t>
  </si>
  <si>
    <t>rad68214</t>
  </si>
  <si>
    <t>rad29598</t>
  </si>
  <si>
    <t>rad112476</t>
  </si>
  <si>
    <t>rad34761</t>
  </si>
  <si>
    <t>rad6968</t>
  </si>
  <si>
    <t>rad100841</t>
  </si>
  <si>
    <t>rad15053</t>
  </si>
  <si>
    <t>rad41215</t>
  </si>
  <si>
    <t>rad71298</t>
  </si>
  <si>
    <t>rad64841</t>
  </si>
  <si>
    <t>rad113158</t>
  </si>
  <si>
    <t>rad44247</t>
  </si>
  <si>
    <t>rad23435</t>
  </si>
  <si>
    <t>rad32596</t>
  </si>
  <si>
    <t>rad47250</t>
  </si>
  <si>
    <t>rad33226</t>
  </si>
  <si>
    <t>rad38885</t>
  </si>
  <si>
    <t>rad20235</t>
  </si>
  <si>
    <t>rad122367</t>
  </si>
  <si>
    <t>rad22183</t>
  </si>
  <si>
    <t>rad60644</t>
  </si>
  <si>
    <t>rad80989</t>
  </si>
  <si>
    <t>rad98142</t>
  </si>
  <si>
    <t>rad96908</t>
  </si>
  <si>
    <t>rad72437</t>
  </si>
  <si>
    <t>rad85271</t>
  </si>
  <si>
    <t>rad84807</t>
  </si>
  <si>
    <t>rad26483</t>
  </si>
  <si>
    <t>rad24610</t>
  </si>
  <si>
    <t>rad14480</t>
  </si>
  <si>
    <t>rad16069</t>
  </si>
  <si>
    <t>rad39301</t>
  </si>
  <si>
    <t>rad26971</t>
  </si>
  <si>
    <t>rad70263</t>
  </si>
  <si>
    <t>rad30912</t>
  </si>
  <si>
    <t>rad89518</t>
  </si>
  <si>
    <t>rad17160</t>
  </si>
  <si>
    <t>rad107200</t>
  </si>
  <si>
    <t>rad115084</t>
  </si>
  <si>
    <t>rad21521</t>
  </si>
  <si>
    <t>rad50812</t>
  </si>
  <si>
    <t>rad60954</t>
  </si>
  <si>
    <t>rad74493</t>
  </si>
  <si>
    <t>rad41379</t>
  </si>
  <si>
    <t>rad49082</t>
  </si>
  <si>
    <t>rad79978</t>
  </si>
  <si>
    <t>rad47839</t>
  </si>
  <si>
    <t>rad60671</t>
  </si>
  <si>
    <t>rad65774</t>
  </si>
  <si>
    <t>rad12482</t>
  </si>
  <si>
    <t>rad98362</t>
  </si>
  <si>
    <t>rad36340</t>
  </si>
  <si>
    <t>rad41253</t>
  </si>
  <si>
    <t>rad40882</t>
  </si>
  <si>
    <t>rad11482</t>
  </si>
  <si>
    <t>rad121909</t>
  </si>
  <si>
    <t>rad83239</t>
  </si>
  <si>
    <t>rad10388</t>
  </si>
  <si>
    <t>rad123223</t>
  </si>
  <si>
    <t>rad54168</t>
  </si>
  <si>
    <t>rad4739</t>
  </si>
  <si>
    <t>rad104583</t>
  </si>
  <si>
    <t>rad20950</t>
  </si>
  <si>
    <t>rad125704</t>
  </si>
  <si>
    <t>rad35863</t>
  </si>
  <si>
    <t>rad27773</t>
  </si>
  <si>
    <t>rad94326</t>
  </si>
  <si>
    <t>rad4330</t>
  </si>
  <si>
    <t>rad54313</t>
  </si>
  <si>
    <t>rad23430</t>
  </si>
  <si>
    <t>rad43078</t>
  </si>
  <si>
    <t>rad84805</t>
  </si>
  <si>
    <t>rad14297</t>
  </si>
  <si>
    <t>rad18878</t>
  </si>
  <si>
    <t>rad114024</t>
  </si>
  <si>
    <t>rad120595</t>
  </si>
  <si>
    <t>rad117513</t>
  </si>
  <si>
    <t>rad8172</t>
  </si>
  <si>
    <t>rad34445</t>
  </si>
  <si>
    <t>rad52006</t>
  </si>
  <si>
    <t>rad98416</t>
  </si>
  <si>
    <t>rad104114</t>
  </si>
  <si>
    <t>rad104230*</t>
  </si>
  <si>
    <t>rad57918*</t>
  </si>
  <si>
    <t>rad47108*</t>
  </si>
  <si>
    <t>rad90988*</t>
  </si>
  <si>
    <t>rad117486*</t>
  </si>
  <si>
    <t>rad47395*</t>
  </si>
  <si>
    <t>rad26845*</t>
  </si>
  <si>
    <t>rad84084*</t>
  </si>
  <si>
    <t>rad28042*</t>
  </si>
  <si>
    <t>rad65638*</t>
  </si>
  <si>
    <t>rad79586*</t>
  </si>
  <si>
    <t>rad94667*</t>
  </si>
  <si>
    <t>rad6761*</t>
  </si>
  <si>
    <t>pMin</t>
  </si>
  <si>
    <t>pMax</t>
  </si>
  <si>
    <t>typB</t>
  </si>
  <si>
    <t>typM</t>
  </si>
  <si>
    <t>Model</t>
  </si>
  <si>
    <t>β &gt; 0</t>
  </si>
  <si>
    <t>rad60998*</t>
  </si>
  <si>
    <r>
      <rPr>
        <b/>
        <sz val="11"/>
        <color theme="1"/>
        <rFont val="Calibri"/>
        <family val="2"/>
        <scheme val="minor"/>
      </rPr>
      <t>Table S.5</t>
    </r>
    <r>
      <rPr>
        <sz val="11"/>
        <color theme="1"/>
        <rFont val="Calibri"/>
        <family val="2"/>
        <scheme val="minor"/>
      </rPr>
      <t>: Effective selection against hybrids (</t>
    </r>
    <r>
      <rPr>
        <i/>
        <sz val="11"/>
        <color theme="1"/>
        <rFont val="Calibri"/>
        <family val="2"/>
        <scheme val="minor"/>
      </rPr>
      <t>D'</t>
    </r>
    <r>
      <rPr>
        <sz val="11"/>
        <color theme="1"/>
        <rFont val="Calibri"/>
        <family val="2"/>
        <scheme val="minor"/>
      </rPr>
      <t>) calculated following Barton &amp; Gale 1993</t>
    </r>
  </si>
  <si>
    <r>
      <t>T1 30 SNP</t>
    </r>
    <r>
      <rPr>
        <sz val="11"/>
        <rFont val="Calibri"/>
        <family val="2"/>
        <scheme val="minor"/>
      </rPr>
      <t>*</t>
    </r>
  </si>
  <si>
    <t>* Data from previous paper published in Molecular Ecology in 2019</t>
  </si>
  <si>
    <t>dAICc</t>
  </si>
  <si>
    <t>MeanHI</t>
  </si>
  <si>
    <t>Biological interpretation</t>
  </si>
  <si>
    <t>Outlier</t>
  </si>
  <si>
    <t>Center (CI)</t>
  </si>
  <si>
    <t>Width (CI)</t>
  </si>
  <si>
    <r>
      <t>Q</t>
    </r>
    <r>
      <rPr>
        <b/>
        <vertAlign val="subscript"/>
        <sz val="11"/>
        <color theme="1"/>
        <rFont val="Calibri"/>
        <family val="2"/>
        <scheme val="minor"/>
      </rPr>
      <t>left</t>
    </r>
  </si>
  <si>
    <r>
      <t>Q</t>
    </r>
    <r>
      <rPr>
        <b/>
        <vertAlign val="subscript"/>
        <sz val="11"/>
        <color theme="1"/>
        <rFont val="Calibri"/>
        <family val="2"/>
        <scheme val="minor"/>
      </rPr>
      <t>right</t>
    </r>
  </si>
  <si>
    <r>
      <rPr>
        <b/>
        <sz val="11"/>
        <color theme="1"/>
        <rFont val="Calibri"/>
        <family val="2"/>
      </rPr>
      <t>δ</t>
    </r>
    <r>
      <rPr>
        <b/>
        <vertAlign val="subscript"/>
        <sz val="11"/>
        <color theme="1"/>
        <rFont val="Calibri"/>
        <family val="2"/>
        <scheme val="minor"/>
      </rPr>
      <t>left</t>
    </r>
  </si>
  <si>
    <r>
      <t>δ</t>
    </r>
    <r>
      <rPr>
        <b/>
        <vertAlign val="subscript"/>
        <sz val="11"/>
        <color theme="1"/>
        <rFont val="Calibri"/>
        <family val="2"/>
        <scheme val="minor"/>
      </rPr>
      <t>right</t>
    </r>
  </si>
  <si>
    <r>
      <rPr>
        <b/>
        <sz val="11"/>
        <color theme="1"/>
        <rFont val="Calibri"/>
        <family val="2"/>
      </rPr>
      <t>τ</t>
    </r>
    <r>
      <rPr>
        <b/>
        <vertAlign val="subscript"/>
        <sz val="11"/>
        <color theme="1"/>
        <rFont val="Calibri"/>
        <family val="2"/>
        <scheme val="minor"/>
      </rPr>
      <t>left</t>
    </r>
  </si>
  <si>
    <r>
      <t>τ</t>
    </r>
    <r>
      <rPr>
        <b/>
        <vertAlign val="subscript"/>
        <sz val="11"/>
        <color theme="1"/>
        <rFont val="Calibri"/>
        <family val="2"/>
        <scheme val="minor"/>
      </rPr>
      <t>right</t>
    </r>
  </si>
  <si>
    <r>
      <t>δ</t>
    </r>
    <r>
      <rPr>
        <b/>
        <vertAlign val="subscript"/>
        <sz val="11"/>
        <color theme="1"/>
        <rFont val="Calibri"/>
        <family val="2"/>
        <scheme val="minor"/>
      </rPr>
      <t>mirror</t>
    </r>
  </si>
  <si>
    <r>
      <t>τ</t>
    </r>
    <r>
      <rPr>
        <b/>
        <vertAlign val="subscript"/>
        <sz val="11"/>
        <color theme="1"/>
        <rFont val="Calibri"/>
        <family val="2"/>
        <scheme val="minor"/>
      </rPr>
      <t>mirror</t>
    </r>
  </si>
  <si>
    <t>T1</t>
  </si>
  <si>
    <t>T2</t>
  </si>
  <si>
    <t>435.6 (432.5-440.2)</t>
  </si>
  <si>
    <t>436.8 (433.8-438.7)</t>
  </si>
  <si>
    <t>37.3 (37.3-60.8)</t>
  </si>
  <si>
    <t>47.2 (38.4-81.1)</t>
  </si>
  <si>
    <t>704.4 (702.7-705.9)</t>
  </si>
  <si>
    <t>37.6 (31.0-43.9)</t>
  </si>
  <si>
    <t>704.5 (702.7-706.2)</t>
  </si>
  <si>
    <t>49.1 (39.6-59.6)</t>
  </si>
  <si>
    <t>T1 neutral</t>
  </si>
  <si>
    <t>T2 neutral</t>
  </si>
  <si>
    <t>Hybrid index neutral markers</t>
  </si>
  <si>
    <t>Heterozygote deficiency</t>
  </si>
  <si>
    <r>
      <rPr>
        <b/>
        <sz val="11"/>
        <color theme="1"/>
        <rFont val="Calibri"/>
        <family val="2"/>
        <scheme val="minor"/>
      </rPr>
      <t>Table S.4</t>
    </r>
    <r>
      <rPr>
        <sz val="11"/>
        <color theme="1"/>
        <rFont val="Calibri"/>
        <family val="2"/>
        <scheme val="minor"/>
      </rPr>
      <t xml:space="preserve">: Cline model parameters for best models for the hybrid index of all markers (HI) and the HI of outliers beta as found by HZAR (Derryberry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4)  with 95 % credibile interval (CI) for centre position and width</t>
    </r>
  </si>
  <si>
    <t>T1 deficiency</t>
  </si>
  <si>
    <t>T2 deficiency</t>
  </si>
  <si>
    <r>
      <rPr>
        <b/>
        <sz val="11"/>
        <color theme="1"/>
        <rFont val="Calibri"/>
        <family val="2"/>
        <scheme val="minor"/>
      </rPr>
      <t>Table S.2</t>
    </r>
    <r>
      <rPr>
        <sz val="11"/>
        <color theme="1"/>
        <rFont val="Calibri"/>
        <family val="2"/>
        <scheme val="minor"/>
      </rPr>
      <t>: Number of reads for raw and filtered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</borders>
  <cellStyleXfs count="1">
    <xf numFmtId="0" fontId="0" fillId="0" borderId="0"/>
  </cellStyleXfs>
  <cellXfs count="137">
    <xf numFmtId="0" fontId="0" fillId="0" borderId="0" xfId="0"/>
    <xf numFmtId="0" fontId="0" fillId="0" borderId="0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2" xfId="0" applyBorder="1"/>
    <xf numFmtId="0" fontId="1" fillId="0" borderId="6" xfId="0" applyFont="1" applyBorder="1"/>
    <xf numFmtId="0" fontId="0" fillId="0" borderId="6" xfId="0" applyFont="1" applyBorder="1" applyAlignment="1">
      <alignment horizontal="center"/>
    </xf>
    <xf numFmtId="3" fontId="0" fillId="0" borderId="2" xfId="0" applyNumberFormat="1" applyBorder="1" applyAlignment="1">
      <alignment horizontal="center" vertical="center"/>
    </xf>
    <xf numFmtId="0" fontId="0" fillId="0" borderId="8" xfId="0" applyFont="1" applyBorder="1" applyAlignment="1">
      <alignment horizontal="center"/>
    </xf>
    <xf numFmtId="3" fontId="0" fillId="0" borderId="7" xfId="0" applyNumberFormat="1" applyBorder="1" applyAlignment="1">
      <alignment horizontal="center" vertical="center"/>
    </xf>
    <xf numFmtId="3" fontId="0" fillId="0" borderId="8" xfId="0" applyNumberFormat="1" applyBorder="1" applyAlignment="1">
      <alignment horizontal="center" vertical="center"/>
    </xf>
    <xf numFmtId="3" fontId="0" fillId="0" borderId="6" xfId="0" applyNumberFormat="1" applyBorder="1" applyAlignment="1">
      <alignment horizontal="center" vertical="center"/>
    </xf>
    <xf numFmtId="3" fontId="0" fillId="0" borderId="9" xfId="0" applyNumberFormat="1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/>
    <xf numFmtId="1" fontId="0" fillId="0" borderId="3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3" xfId="0" applyBorder="1"/>
    <xf numFmtId="164" fontId="0" fillId="0" borderId="3" xfId="0" applyNumberFormat="1" applyBorder="1"/>
    <xf numFmtId="164" fontId="0" fillId="0" borderId="0" xfId="0" applyNumberFormat="1" applyBorder="1"/>
    <xf numFmtId="164" fontId="0" fillId="0" borderId="1" xfId="0" applyNumberFormat="1" applyBorder="1"/>
    <xf numFmtId="0" fontId="0" fillId="0" borderId="3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  <xf numFmtId="164" fontId="0" fillId="0" borderId="4" xfId="0" applyNumberFormat="1" applyBorder="1"/>
    <xf numFmtId="164" fontId="0" fillId="0" borderId="2" xfId="0" applyNumberFormat="1" applyBorder="1"/>
    <xf numFmtId="164" fontId="0" fillId="0" borderId="6" xfId="0" applyNumberFormat="1" applyBorder="1"/>
    <xf numFmtId="1" fontId="0" fillId="0" borderId="4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1" fillId="0" borderId="0" xfId="0" applyFont="1" applyFill="1" applyBorder="1"/>
    <xf numFmtId="0" fontId="1" fillId="0" borderId="2" xfId="0" applyFont="1" applyFill="1" applyBorder="1"/>
    <xf numFmtId="0" fontId="1" fillId="0" borderId="1" xfId="0" applyFont="1" applyBorder="1"/>
    <xf numFmtId="0" fontId="1" fillId="0" borderId="1" xfId="0" applyFont="1" applyFill="1" applyBorder="1"/>
    <xf numFmtId="0" fontId="1" fillId="0" borderId="6" xfId="0" applyFont="1" applyFill="1" applyBorder="1"/>
    <xf numFmtId="0" fontId="0" fillId="0" borderId="6" xfId="0" applyBorder="1"/>
    <xf numFmtId="0" fontId="0" fillId="0" borderId="5" xfId="0" applyBorder="1"/>
    <xf numFmtId="0" fontId="0" fillId="0" borderId="12" xfId="0" applyBorder="1"/>
    <xf numFmtId="0" fontId="1" fillId="0" borderId="7" xfId="0" applyFont="1" applyFill="1" applyBorder="1"/>
    <xf numFmtId="0" fontId="1" fillId="0" borderId="7" xfId="0" applyFont="1" applyBorder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0" fillId="0" borderId="11" xfId="0" applyBorder="1" applyAlignment="1">
      <alignment horizontal="center" vertical="top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0" fillId="0" borderId="2" xfId="0" applyFont="1" applyBorder="1"/>
    <xf numFmtId="0" fontId="0" fillId="0" borderId="6" xfId="0" applyFont="1" applyBorder="1"/>
    <xf numFmtId="0" fontId="0" fillId="0" borderId="4" xfId="0" applyFont="1" applyBorder="1"/>
    <xf numFmtId="0" fontId="1" fillId="0" borderId="5" xfId="0" applyFont="1" applyBorder="1"/>
    <xf numFmtId="0" fontId="0" fillId="0" borderId="7" xfId="0" applyFill="1" applyBorder="1"/>
    <xf numFmtId="0" fontId="0" fillId="0" borderId="8" xfId="0" applyFill="1" applyBorder="1"/>
    <xf numFmtId="165" fontId="0" fillId="0" borderId="7" xfId="0" applyNumberFormat="1" applyFill="1" applyBorder="1"/>
    <xf numFmtId="165" fontId="0" fillId="0" borderId="2" xfId="0" applyNumberFormat="1" applyBorder="1"/>
    <xf numFmtId="165" fontId="0" fillId="0" borderId="0" xfId="0" applyNumberFormat="1" applyBorder="1"/>
    <xf numFmtId="164" fontId="0" fillId="0" borderId="7" xfId="0" applyNumberFormat="1" applyFill="1" applyBorder="1"/>
    <xf numFmtId="164" fontId="0" fillId="0" borderId="8" xfId="0" applyNumberFormat="1" applyFill="1" applyBorder="1"/>
    <xf numFmtId="164" fontId="0" fillId="0" borderId="5" xfId="0" applyNumberFormat="1" applyBorder="1"/>
    <xf numFmtId="0" fontId="0" fillId="0" borderId="0" xfId="0" applyFill="1"/>
    <xf numFmtId="0" fontId="0" fillId="0" borderId="13" xfId="0" applyBorder="1"/>
    <xf numFmtId="0" fontId="1" fillId="0" borderId="0" xfId="0" applyFont="1" applyBorder="1" applyAlignment="1"/>
    <xf numFmtId="0" fontId="1" fillId="0" borderId="0" xfId="0" applyFont="1" applyFill="1" applyBorder="1" applyAlignment="1">
      <alignment horizontal="center"/>
    </xf>
    <xf numFmtId="0" fontId="0" fillId="0" borderId="3" xfId="0" applyFill="1" applyBorder="1"/>
    <xf numFmtId="164" fontId="0" fillId="0" borderId="3" xfId="0" applyNumberFormat="1" applyFill="1" applyBorder="1"/>
    <xf numFmtId="164" fontId="0" fillId="0" borderId="4" xfId="0" applyNumberFormat="1" applyFill="1" applyBorder="1"/>
    <xf numFmtId="0" fontId="0" fillId="0" borderId="0" xfId="0" applyFill="1" applyBorder="1"/>
    <xf numFmtId="164" fontId="0" fillId="0" borderId="0" xfId="0" applyNumberFormat="1" applyFill="1" applyBorder="1"/>
    <xf numFmtId="164" fontId="0" fillId="0" borderId="2" xfId="0" applyNumberFormat="1" applyFill="1" applyBorder="1"/>
    <xf numFmtId="0" fontId="0" fillId="0" borderId="1" xfId="0" applyFill="1" applyBorder="1"/>
    <xf numFmtId="164" fontId="0" fillId="0" borderId="1" xfId="0" applyNumberFormat="1" applyFill="1" applyBorder="1"/>
    <xf numFmtId="164" fontId="0" fillId="0" borderId="6" xfId="0" applyNumberFormat="1" applyFill="1" applyBorder="1"/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6" fillId="0" borderId="0" xfId="0" applyFont="1" applyFill="1" applyBorder="1"/>
    <xf numFmtId="0" fontId="1" fillId="0" borderId="14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/>
    </xf>
    <xf numFmtId="165" fontId="0" fillId="0" borderId="4" xfId="0" applyNumberFormat="1" applyBorder="1"/>
    <xf numFmtId="0" fontId="5" fillId="0" borderId="8" xfId="0" applyFont="1" applyFill="1" applyBorder="1" applyAlignment="1">
      <alignment horizontal="center" vertical="center"/>
    </xf>
    <xf numFmtId="0" fontId="1" fillId="0" borderId="0" xfId="0" applyFont="1" applyBorder="1"/>
    <xf numFmtId="0" fontId="1" fillId="0" borderId="10" xfId="0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15" xfId="0" applyBorder="1" applyAlignment="1">
      <alignment horizontal="left"/>
    </xf>
    <xf numFmtId="0" fontId="1" fillId="0" borderId="11" xfId="0" applyFont="1" applyBorder="1"/>
    <xf numFmtId="0" fontId="0" fillId="0" borderId="2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6" xfId="0" applyBorder="1" applyAlignment="1">
      <alignment horizontal="left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5" xfId="0" applyBorder="1" applyAlignment="1">
      <alignment horizontal="center"/>
    </xf>
    <xf numFmtId="1" fontId="0" fillId="0" borderId="15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10" xfId="0" applyFon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5" fontId="0" fillId="0" borderId="4" xfId="0" applyNumberFormat="1" applyFill="1" applyBorder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165" fontId="0" fillId="0" borderId="6" xfId="0" applyNumberFormat="1" applyFill="1" applyBorder="1" applyAlignment="1">
      <alignment horizontal="center"/>
    </xf>
    <xf numFmtId="165" fontId="0" fillId="0" borderId="15" xfId="0" applyNumberFormat="1" applyFill="1" applyBorder="1" applyAlignment="1">
      <alignment horizontal="center"/>
    </xf>
    <xf numFmtId="165" fontId="0" fillId="0" borderId="16" xfId="0" applyNumberFormat="1" applyFill="1" applyBorder="1" applyAlignment="1">
      <alignment horizontal="center"/>
    </xf>
    <xf numFmtId="9" fontId="0" fillId="0" borderId="0" xfId="0" applyNumberFormat="1"/>
    <xf numFmtId="165" fontId="0" fillId="0" borderId="0" xfId="0" applyNumberFormat="1" applyFill="1" applyBorder="1"/>
    <xf numFmtId="165" fontId="0" fillId="0" borderId="13" xfId="0" applyNumberFormat="1" applyBorder="1"/>
    <xf numFmtId="165" fontId="0" fillId="0" borderId="3" xfId="0" applyNumberFormat="1" applyBorder="1"/>
    <xf numFmtId="165" fontId="0" fillId="0" borderId="12" xfId="0" applyNumberFormat="1" applyBorder="1"/>
    <xf numFmtId="164" fontId="0" fillId="0" borderId="12" xfId="0" applyNumberFormat="1" applyBorder="1"/>
    <xf numFmtId="0" fontId="0" fillId="0" borderId="0" xfId="0" applyBorder="1" applyAlignment="1"/>
    <xf numFmtId="0" fontId="0" fillId="0" borderId="4" xfId="0" applyBorder="1" applyAlignment="1">
      <alignment horizontal="center" vertical="center" textRotation="90" wrapText="1"/>
    </xf>
    <xf numFmtId="0" fontId="0" fillId="0" borderId="2" xfId="0" applyBorder="1" applyAlignment="1">
      <alignment horizontal="center" vertical="center" textRotation="90" wrapText="1"/>
    </xf>
    <xf numFmtId="0" fontId="0" fillId="0" borderId="6" xfId="0" applyBorder="1" applyAlignment="1">
      <alignment horizontal="center" vertical="center" textRotation="90" wrapText="1"/>
    </xf>
    <xf numFmtId="0" fontId="0" fillId="0" borderId="5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Fill="1" applyBorder="1" applyAlignment="1">
      <alignment horizontal="center" wrapText="1"/>
    </xf>
    <xf numFmtId="0" fontId="0" fillId="0" borderId="8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2" xfId="0" applyBorder="1" applyAlignment="1">
      <alignment horizontal="center" vertical="center" textRotation="90"/>
    </xf>
    <xf numFmtId="0" fontId="0" fillId="0" borderId="16" xfId="0" applyBorder="1" applyAlignment="1">
      <alignment horizontal="center" vertical="center" textRotation="90"/>
    </xf>
    <xf numFmtId="0" fontId="0" fillId="0" borderId="6" xfId="0" applyBorder="1" applyAlignment="1">
      <alignment horizontal="center" vertical="center" textRotation="90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3">
    <dxf>
      <font>
        <b/>
        <i val="0"/>
        <color auto="1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"/>
  <sheetViews>
    <sheetView tabSelected="1" workbookViewId="0">
      <selection activeCell="K4" sqref="K4"/>
    </sheetView>
  </sheetViews>
  <sheetFormatPr defaultRowHeight="14.4" x14ac:dyDescent="0.3"/>
  <cols>
    <col min="1" max="1" width="11.44140625" customWidth="1"/>
    <col min="2" max="2" width="10.21875" bestFit="1" customWidth="1"/>
    <col min="6" max="6" width="11.109375" customWidth="1"/>
    <col min="7" max="7" width="10.44140625" bestFit="1" customWidth="1"/>
    <col min="8" max="8" width="10.21875" customWidth="1"/>
    <col min="9" max="19" width="8.88671875" style="72" customWidth="1"/>
    <col min="20" max="23" width="8.88671875" style="72"/>
  </cols>
  <sheetData>
    <row r="1" spans="1:22" x14ac:dyDescent="0.3">
      <c r="A1" t="s">
        <v>9</v>
      </c>
    </row>
    <row r="3" spans="1:22" ht="44.4" customHeight="1" x14ac:dyDescent="0.3">
      <c r="A3" s="48"/>
      <c r="B3" s="49" t="s">
        <v>10</v>
      </c>
      <c r="C3" s="49" t="s">
        <v>11</v>
      </c>
      <c r="D3" s="49" t="s">
        <v>12</v>
      </c>
      <c r="E3" s="50" t="s">
        <v>13</v>
      </c>
      <c r="F3" s="51" t="s">
        <v>49</v>
      </c>
      <c r="G3" s="52" t="s">
        <v>50</v>
      </c>
      <c r="H3" s="81" t="s">
        <v>54</v>
      </c>
      <c r="T3" s="68"/>
      <c r="U3" s="68"/>
      <c r="V3" s="68"/>
    </row>
    <row r="4" spans="1:22" ht="14.4" customHeight="1" x14ac:dyDescent="0.3">
      <c r="A4" s="116" t="s">
        <v>51</v>
      </c>
      <c r="B4" s="27">
        <v>1</v>
      </c>
      <c r="C4" s="23" t="s">
        <v>14</v>
      </c>
      <c r="D4" s="24">
        <v>52.343000000000004</v>
      </c>
      <c r="E4" s="30">
        <v>4.5537999999999998</v>
      </c>
      <c r="F4" s="20">
        <v>0</v>
      </c>
      <c r="G4" s="33">
        <v>0</v>
      </c>
      <c r="H4" s="18">
        <v>6</v>
      </c>
      <c r="T4" s="78"/>
      <c r="U4" s="78"/>
      <c r="V4" s="79"/>
    </row>
    <row r="5" spans="1:22" x14ac:dyDescent="0.3">
      <c r="A5" s="117"/>
      <c r="B5" s="28">
        <v>2</v>
      </c>
      <c r="C5" s="5" t="s">
        <v>15</v>
      </c>
      <c r="D5" s="25">
        <v>52.3596</v>
      </c>
      <c r="E5" s="31">
        <v>4.5548999999999999</v>
      </c>
      <c r="F5" s="21">
        <v>0</v>
      </c>
      <c r="G5" s="34">
        <v>0</v>
      </c>
      <c r="H5" s="16">
        <v>4</v>
      </c>
      <c r="T5" s="78"/>
      <c r="U5" s="78"/>
      <c r="V5" s="79"/>
    </row>
    <row r="6" spans="1:22" x14ac:dyDescent="0.3">
      <c r="A6" s="117"/>
      <c r="B6" s="28">
        <v>3</v>
      </c>
      <c r="C6" s="5" t="s">
        <v>16</v>
      </c>
      <c r="D6" s="25">
        <v>51.953209999999999</v>
      </c>
      <c r="E6" s="31">
        <v>4.5421199999999997</v>
      </c>
      <c r="F6" s="21">
        <v>0</v>
      </c>
      <c r="G6" s="34">
        <v>0</v>
      </c>
      <c r="H6" s="16">
        <v>7</v>
      </c>
      <c r="T6" s="78"/>
      <c r="U6" s="78"/>
      <c r="V6" s="79"/>
    </row>
    <row r="7" spans="1:22" x14ac:dyDescent="0.3">
      <c r="A7" s="117"/>
      <c r="B7" s="28">
        <v>4</v>
      </c>
      <c r="C7" s="5" t="s">
        <v>17</v>
      </c>
      <c r="D7" s="25">
        <v>51.040115999999998</v>
      </c>
      <c r="E7" s="31">
        <v>5.8533160000000004</v>
      </c>
      <c r="F7" s="21">
        <v>0</v>
      </c>
      <c r="G7" s="34">
        <v>0</v>
      </c>
      <c r="H7" s="16">
        <v>5</v>
      </c>
      <c r="T7" s="78"/>
      <c r="U7" s="78"/>
      <c r="V7" s="79"/>
    </row>
    <row r="8" spans="1:22" ht="14.4" customHeight="1" x14ac:dyDescent="0.3">
      <c r="A8" s="118"/>
      <c r="B8" s="29">
        <v>5</v>
      </c>
      <c r="C8" s="19" t="s">
        <v>18</v>
      </c>
      <c r="D8" s="26">
        <v>49.914920000000002</v>
      </c>
      <c r="E8" s="32">
        <v>3.8467799999999999</v>
      </c>
      <c r="F8" s="22">
        <v>0</v>
      </c>
      <c r="G8" s="35">
        <v>0</v>
      </c>
      <c r="H8" s="17">
        <v>15</v>
      </c>
      <c r="T8" s="78"/>
      <c r="U8" s="78"/>
      <c r="V8" s="79"/>
    </row>
    <row r="9" spans="1:22" x14ac:dyDescent="0.3">
      <c r="A9" s="116" t="s">
        <v>52</v>
      </c>
      <c r="B9" s="27">
        <v>6</v>
      </c>
      <c r="C9" s="69" t="s">
        <v>19</v>
      </c>
      <c r="D9" s="70">
        <v>50.821339999999999</v>
      </c>
      <c r="E9" s="71">
        <v>1.6019399999999999</v>
      </c>
      <c r="F9" s="20">
        <v>252.17000000000002</v>
      </c>
      <c r="G9" s="33" t="s">
        <v>48</v>
      </c>
      <c r="H9" s="16">
        <v>14</v>
      </c>
      <c r="T9" s="78"/>
      <c r="U9" s="78"/>
      <c r="V9" s="79"/>
    </row>
    <row r="10" spans="1:22" x14ac:dyDescent="0.3">
      <c r="A10" s="117"/>
      <c r="B10" s="28">
        <v>7</v>
      </c>
      <c r="C10" s="72" t="s">
        <v>20</v>
      </c>
      <c r="D10" s="73">
        <v>49.120559999999998</v>
      </c>
      <c r="E10" s="74">
        <v>1.75976</v>
      </c>
      <c r="F10" s="21">
        <v>345</v>
      </c>
      <c r="G10" s="34" t="s">
        <v>48</v>
      </c>
      <c r="H10" s="16">
        <v>7</v>
      </c>
      <c r="P10" s="80"/>
      <c r="T10" s="78"/>
      <c r="U10" s="78"/>
      <c r="V10" s="79"/>
    </row>
    <row r="11" spans="1:22" x14ac:dyDescent="0.3">
      <c r="A11" s="117"/>
      <c r="B11" s="28">
        <v>8</v>
      </c>
      <c r="C11" s="72" t="s">
        <v>21</v>
      </c>
      <c r="D11" s="73">
        <v>48.88617</v>
      </c>
      <c r="E11" s="74">
        <v>1.3809</v>
      </c>
      <c r="F11" s="21">
        <v>383</v>
      </c>
      <c r="G11" s="34" t="s">
        <v>48</v>
      </c>
      <c r="H11" s="16">
        <v>15</v>
      </c>
      <c r="P11" s="80"/>
      <c r="T11" s="78"/>
      <c r="U11" s="78"/>
      <c r="V11" s="79"/>
    </row>
    <row r="12" spans="1:22" x14ac:dyDescent="0.3">
      <c r="A12" s="117"/>
      <c r="B12" s="28">
        <v>9</v>
      </c>
      <c r="C12" s="72" t="s">
        <v>22</v>
      </c>
      <c r="D12" s="73">
        <v>48.758499999999998</v>
      </c>
      <c r="E12" s="74">
        <v>1.2703199999999999</v>
      </c>
      <c r="F12" s="21">
        <v>398</v>
      </c>
      <c r="G12" s="34" t="s">
        <v>48</v>
      </c>
      <c r="H12" s="16">
        <v>11</v>
      </c>
      <c r="T12" s="78"/>
      <c r="U12" s="78"/>
      <c r="V12" s="79"/>
    </row>
    <row r="13" spans="1:22" x14ac:dyDescent="0.3">
      <c r="A13" s="117"/>
      <c r="B13" s="28">
        <v>10</v>
      </c>
      <c r="C13" s="72" t="s">
        <v>23</v>
      </c>
      <c r="D13" s="73">
        <v>48.799660000000003</v>
      </c>
      <c r="E13" s="74">
        <v>1.01616</v>
      </c>
      <c r="F13" s="21">
        <v>411</v>
      </c>
      <c r="G13" s="34" t="s">
        <v>48</v>
      </c>
      <c r="H13" s="16">
        <v>15</v>
      </c>
      <c r="T13" s="78"/>
      <c r="U13" s="78"/>
      <c r="V13" s="79"/>
    </row>
    <row r="14" spans="1:22" x14ac:dyDescent="0.3">
      <c r="A14" s="117"/>
      <c r="B14" s="28">
        <v>11</v>
      </c>
      <c r="C14" s="72" t="s">
        <v>24</v>
      </c>
      <c r="D14" s="73">
        <v>48.723730000000003</v>
      </c>
      <c r="E14" s="74">
        <v>0.82665</v>
      </c>
      <c r="F14" s="21">
        <v>427</v>
      </c>
      <c r="G14" s="34" t="s">
        <v>48</v>
      </c>
      <c r="H14" s="16">
        <v>15</v>
      </c>
      <c r="T14" s="78"/>
      <c r="U14" s="78"/>
      <c r="V14" s="79"/>
    </row>
    <row r="15" spans="1:22" x14ac:dyDescent="0.3">
      <c r="A15" s="117"/>
      <c r="B15" s="28">
        <v>12</v>
      </c>
      <c r="C15" s="72" t="s">
        <v>25</v>
      </c>
      <c r="D15" s="73">
        <v>48.679220000000001</v>
      </c>
      <c r="E15" s="74">
        <v>0.74624999999999997</v>
      </c>
      <c r="F15" s="21">
        <v>435</v>
      </c>
      <c r="G15" s="34" t="s">
        <v>48</v>
      </c>
      <c r="H15" s="16">
        <v>15</v>
      </c>
      <c r="T15" s="78"/>
      <c r="U15" s="78"/>
      <c r="V15" s="79"/>
    </row>
    <row r="16" spans="1:22" x14ac:dyDescent="0.3">
      <c r="A16" s="117"/>
      <c r="B16" s="28">
        <v>13</v>
      </c>
      <c r="C16" s="72" t="s">
        <v>26</v>
      </c>
      <c r="D16" s="73">
        <v>48.599919999999997</v>
      </c>
      <c r="E16" s="74">
        <v>0.63885000000000003</v>
      </c>
      <c r="F16" s="21">
        <v>446</v>
      </c>
      <c r="G16" s="34" t="s">
        <v>48</v>
      </c>
      <c r="H16" s="16">
        <v>15</v>
      </c>
      <c r="T16" s="78"/>
      <c r="U16" s="78"/>
      <c r="V16" s="79"/>
    </row>
    <row r="17" spans="1:22" x14ac:dyDescent="0.3">
      <c r="A17" s="117"/>
      <c r="B17" s="28">
        <v>14</v>
      </c>
      <c r="C17" s="72" t="s">
        <v>27</v>
      </c>
      <c r="D17" s="73">
        <v>48.443440000000002</v>
      </c>
      <c r="E17" s="74">
        <v>-0.13167000000000001</v>
      </c>
      <c r="F17" s="21">
        <v>503</v>
      </c>
      <c r="G17" s="34" t="s">
        <v>48</v>
      </c>
      <c r="H17" s="16">
        <v>15</v>
      </c>
      <c r="P17" s="80"/>
      <c r="T17" s="78"/>
      <c r="U17" s="78"/>
      <c r="V17" s="79"/>
    </row>
    <row r="18" spans="1:22" x14ac:dyDescent="0.3">
      <c r="A18" s="117"/>
      <c r="B18" s="28">
        <v>15</v>
      </c>
      <c r="C18" s="72" t="s">
        <v>28</v>
      </c>
      <c r="D18" s="73">
        <v>48.239550000000001</v>
      </c>
      <c r="E18" s="74">
        <v>-0.55189999999999995</v>
      </c>
      <c r="F18" s="21">
        <v>542</v>
      </c>
      <c r="G18" s="34" t="s">
        <v>48</v>
      </c>
      <c r="H18" s="16">
        <v>15</v>
      </c>
      <c r="P18" s="80"/>
      <c r="T18" s="78"/>
      <c r="U18" s="78"/>
      <c r="V18" s="79"/>
    </row>
    <row r="19" spans="1:22" x14ac:dyDescent="0.3">
      <c r="A19" s="118"/>
      <c r="B19" s="29">
        <v>16</v>
      </c>
      <c r="C19" s="75" t="s">
        <v>29</v>
      </c>
      <c r="D19" s="76">
        <v>49.2</v>
      </c>
      <c r="E19" s="77">
        <v>-2.2000000000000002</v>
      </c>
      <c r="F19" s="22">
        <v>750</v>
      </c>
      <c r="G19" s="35" t="s">
        <v>48</v>
      </c>
      <c r="H19" s="17">
        <v>9</v>
      </c>
      <c r="P19" s="80"/>
      <c r="T19" s="78"/>
      <c r="U19" s="78"/>
      <c r="V19" s="79"/>
    </row>
    <row r="20" spans="1:22" ht="14.4" customHeight="1" x14ac:dyDescent="0.3">
      <c r="A20" s="116" t="s">
        <v>53</v>
      </c>
      <c r="B20" s="27">
        <v>6</v>
      </c>
      <c r="C20" s="23" t="s">
        <v>36</v>
      </c>
      <c r="D20" s="24">
        <v>45.820189999999997</v>
      </c>
      <c r="E20" s="30">
        <v>4.6335600000000001</v>
      </c>
      <c r="F20" s="20" t="s">
        <v>48</v>
      </c>
      <c r="G20" s="46">
        <v>636</v>
      </c>
      <c r="H20" s="16">
        <v>15</v>
      </c>
      <c r="T20" s="78"/>
      <c r="U20" s="78"/>
      <c r="V20" s="79"/>
    </row>
    <row r="21" spans="1:22" x14ac:dyDescent="0.3">
      <c r="A21" s="117"/>
      <c r="B21" s="28">
        <v>7</v>
      </c>
      <c r="C21" s="5" t="s">
        <v>37</v>
      </c>
      <c r="D21" s="25">
        <v>45.450189999999999</v>
      </c>
      <c r="E21" s="31">
        <v>4.7307399999999999</v>
      </c>
      <c r="F21" s="21" t="s">
        <v>48</v>
      </c>
      <c r="G21" s="46">
        <v>676</v>
      </c>
      <c r="H21" s="16">
        <v>15</v>
      </c>
      <c r="T21" s="78"/>
      <c r="U21" s="78"/>
      <c r="V21" s="79"/>
    </row>
    <row r="22" spans="1:22" x14ac:dyDescent="0.3">
      <c r="A22" s="117"/>
      <c r="B22" s="28">
        <v>8</v>
      </c>
      <c r="C22" s="5" t="s">
        <v>38</v>
      </c>
      <c r="D22" s="25">
        <v>45.324350000000003</v>
      </c>
      <c r="E22" s="31">
        <v>4.7202099999999998</v>
      </c>
      <c r="F22" s="21" t="s">
        <v>48</v>
      </c>
      <c r="G22" s="46">
        <v>691</v>
      </c>
      <c r="H22" s="16">
        <v>15</v>
      </c>
      <c r="T22" s="78"/>
      <c r="U22" s="78"/>
      <c r="V22" s="79"/>
    </row>
    <row r="23" spans="1:22" x14ac:dyDescent="0.3">
      <c r="A23" s="117"/>
      <c r="B23" s="28">
        <v>9</v>
      </c>
      <c r="C23" s="5" t="s">
        <v>39</v>
      </c>
      <c r="D23" s="25">
        <v>45.246929999999999</v>
      </c>
      <c r="E23" s="31">
        <v>4.7582399999999998</v>
      </c>
      <c r="F23" s="21" t="s">
        <v>48</v>
      </c>
      <c r="G23" s="46">
        <v>699</v>
      </c>
      <c r="H23" s="16">
        <v>15</v>
      </c>
      <c r="T23" s="78"/>
      <c r="U23" s="78"/>
      <c r="V23" s="79"/>
    </row>
    <row r="24" spans="1:22" x14ac:dyDescent="0.3">
      <c r="A24" s="117"/>
      <c r="B24" s="28">
        <v>10</v>
      </c>
      <c r="C24" s="5" t="s">
        <v>40</v>
      </c>
      <c r="D24" s="25">
        <v>45.178649999999998</v>
      </c>
      <c r="E24" s="31">
        <v>4.7502199999999997</v>
      </c>
      <c r="F24" s="21" t="s">
        <v>48</v>
      </c>
      <c r="G24" s="46">
        <v>706</v>
      </c>
      <c r="H24" s="16">
        <v>15</v>
      </c>
      <c r="T24" s="78"/>
      <c r="U24" s="78"/>
      <c r="V24" s="79"/>
    </row>
    <row r="25" spans="1:22" x14ac:dyDescent="0.3">
      <c r="A25" s="117"/>
      <c r="B25" s="28">
        <v>11</v>
      </c>
      <c r="C25" s="5" t="s">
        <v>41</v>
      </c>
      <c r="D25" s="25">
        <v>45.147579999999998</v>
      </c>
      <c r="E25" s="31">
        <v>4.75014</v>
      </c>
      <c r="F25" s="21" t="s">
        <v>48</v>
      </c>
      <c r="G25" s="46">
        <v>710</v>
      </c>
      <c r="H25" s="16">
        <v>15</v>
      </c>
      <c r="T25" s="78"/>
      <c r="U25" s="78"/>
      <c r="V25" s="79"/>
    </row>
    <row r="26" spans="1:22" x14ac:dyDescent="0.3">
      <c r="A26" s="117"/>
      <c r="B26" s="28">
        <v>12</v>
      </c>
      <c r="C26" s="5" t="s">
        <v>42</v>
      </c>
      <c r="D26" s="25">
        <v>45.112810000000003</v>
      </c>
      <c r="E26" s="31">
        <v>4.74024</v>
      </c>
      <c r="F26" s="21" t="s">
        <v>48</v>
      </c>
      <c r="G26" s="46">
        <v>714</v>
      </c>
      <c r="H26" s="16">
        <v>15</v>
      </c>
      <c r="T26" s="78"/>
      <c r="U26" s="78"/>
      <c r="V26" s="79"/>
    </row>
    <row r="27" spans="1:22" x14ac:dyDescent="0.3">
      <c r="A27" s="117"/>
      <c r="B27" s="28">
        <v>13</v>
      </c>
      <c r="C27" s="5" t="s">
        <v>43</v>
      </c>
      <c r="D27" s="25">
        <v>44.993380000000002</v>
      </c>
      <c r="E27" s="31">
        <v>4.7496900000000002</v>
      </c>
      <c r="F27" s="21" t="s">
        <v>48</v>
      </c>
      <c r="G27" s="46">
        <v>727</v>
      </c>
      <c r="H27" s="16">
        <v>15</v>
      </c>
      <c r="T27" s="78"/>
      <c r="U27" s="78"/>
      <c r="V27" s="79"/>
    </row>
    <row r="28" spans="1:22" x14ac:dyDescent="0.3">
      <c r="A28" s="117"/>
      <c r="B28" s="28">
        <v>14</v>
      </c>
      <c r="C28" s="5" t="s">
        <v>44</v>
      </c>
      <c r="D28" s="25">
        <v>44.933199999999999</v>
      </c>
      <c r="E28" s="31">
        <v>4.70939</v>
      </c>
      <c r="F28" s="21" t="s">
        <v>48</v>
      </c>
      <c r="G28" s="46">
        <v>736</v>
      </c>
      <c r="H28" s="16">
        <v>15</v>
      </c>
      <c r="T28" s="78"/>
      <c r="U28" s="78"/>
      <c r="V28" s="79"/>
    </row>
    <row r="29" spans="1:22" x14ac:dyDescent="0.3">
      <c r="A29" s="117"/>
      <c r="B29" s="28">
        <v>15</v>
      </c>
      <c r="C29" s="5" t="s">
        <v>45</v>
      </c>
      <c r="D29" s="25">
        <v>44.778199999999998</v>
      </c>
      <c r="E29" s="31">
        <v>4.6823300000000003</v>
      </c>
      <c r="F29" s="21" t="s">
        <v>48</v>
      </c>
      <c r="G29" s="46">
        <v>753</v>
      </c>
      <c r="H29" s="16">
        <v>13</v>
      </c>
      <c r="T29" s="78"/>
      <c r="U29" s="78"/>
      <c r="V29" s="79"/>
    </row>
    <row r="30" spans="1:22" x14ac:dyDescent="0.3">
      <c r="A30" s="117"/>
      <c r="B30" s="28">
        <v>16</v>
      </c>
      <c r="C30" s="5" t="s">
        <v>46</v>
      </c>
      <c r="D30" s="25">
        <v>44.426749999999998</v>
      </c>
      <c r="E30" s="31">
        <v>4.6456900000000001</v>
      </c>
      <c r="F30" s="21" t="s">
        <v>48</v>
      </c>
      <c r="G30" s="46">
        <v>777</v>
      </c>
      <c r="H30" s="16">
        <v>15</v>
      </c>
      <c r="T30" s="78"/>
      <c r="U30" s="78"/>
      <c r="V30" s="79"/>
    </row>
    <row r="31" spans="1:22" x14ac:dyDescent="0.3">
      <c r="A31" s="118"/>
      <c r="B31" s="29">
        <v>17</v>
      </c>
      <c r="C31" s="19" t="s">
        <v>47</v>
      </c>
      <c r="D31" s="26">
        <v>44.288350000000001</v>
      </c>
      <c r="E31" s="32">
        <v>4.5912800000000002</v>
      </c>
      <c r="F31" s="22" t="s">
        <v>48</v>
      </c>
      <c r="G31" s="47">
        <v>793</v>
      </c>
      <c r="H31" s="17">
        <v>7</v>
      </c>
      <c r="T31" s="78"/>
      <c r="U31" s="78"/>
      <c r="V31" s="79"/>
    </row>
    <row r="32" spans="1:22" x14ac:dyDescent="0.3">
      <c r="A32" s="116" t="s">
        <v>30</v>
      </c>
      <c r="B32" s="27">
        <v>18</v>
      </c>
      <c r="C32" s="23" t="s">
        <v>31</v>
      </c>
      <c r="D32" s="24">
        <v>42.884740000000001</v>
      </c>
      <c r="E32" s="30">
        <v>2.7333099999999999</v>
      </c>
      <c r="F32" s="20">
        <v>1127</v>
      </c>
      <c r="G32" s="21">
        <v>1182</v>
      </c>
      <c r="H32" s="16">
        <v>5</v>
      </c>
      <c r="T32" s="78"/>
      <c r="U32" s="78"/>
      <c r="V32" s="79"/>
    </row>
    <row r="33" spans="1:8" x14ac:dyDescent="0.3">
      <c r="A33" s="117"/>
      <c r="B33" s="28">
        <v>19</v>
      </c>
      <c r="C33" s="5" t="s">
        <v>32</v>
      </c>
      <c r="D33" s="25">
        <v>42.96358</v>
      </c>
      <c r="E33" s="31">
        <v>1.0939700000000001</v>
      </c>
      <c r="F33" s="21">
        <v>1127</v>
      </c>
      <c r="G33" s="21">
        <v>1182</v>
      </c>
      <c r="H33" s="16">
        <v>3</v>
      </c>
    </row>
    <row r="34" spans="1:8" x14ac:dyDescent="0.3">
      <c r="A34" s="117"/>
      <c r="B34" s="28">
        <v>20</v>
      </c>
      <c r="C34" s="5" t="s">
        <v>33</v>
      </c>
      <c r="D34" s="25">
        <v>42.736420000000003</v>
      </c>
      <c r="E34" s="31">
        <v>-0.76039000000000001</v>
      </c>
      <c r="F34" s="21">
        <v>1127</v>
      </c>
      <c r="G34" s="21">
        <v>1182</v>
      </c>
      <c r="H34" s="16">
        <v>4</v>
      </c>
    </row>
    <row r="35" spans="1:8" x14ac:dyDescent="0.3">
      <c r="A35" s="117"/>
      <c r="B35" s="28">
        <v>21</v>
      </c>
      <c r="C35" s="5" t="s">
        <v>34</v>
      </c>
      <c r="D35" s="25">
        <v>43.045729999999999</v>
      </c>
      <c r="E35" s="31">
        <v>-1.0736000000000001</v>
      </c>
      <c r="F35" s="21">
        <v>1127</v>
      </c>
      <c r="G35" s="21">
        <v>1182</v>
      </c>
      <c r="H35" s="16">
        <v>4</v>
      </c>
    </row>
    <row r="36" spans="1:8" x14ac:dyDescent="0.3">
      <c r="A36" s="118"/>
      <c r="B36" s="29">
        <v>22</v>
      </c>
      <c r="C36" s="19" t="s">
        <v>35</v>
      </c>
      <c r="D36" s="26">
        <v>43.872450000000001</v>
      </c>
      <c r="E36" s="32">
        <v>-1.2590699999999999</v>
      </c>
      <c r="F36" s="22">
        <v>1127</v>
      </c>
      <c r="G36" s="35">
        <v>1182</v>
      </c>
      <c r="H36" s="17">
        <v>4</v>
      </c>
    </row>
    <row r="37" spans="1:8" x14ac:dyDescent="0.3">
      <c r="H37" s="65"/>
    </row>
  </sheetData>
  <mergeCells count="4">
    <mergeCell ref="A4:A8"/>
    <mergeCell ref="A9:A19"/>
    <mergeCell ref="A32:A36"/>
    <mergeCell ref="A20:A3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/>
  </sheetViews>
  <sheetFormatPr defaultRowHeight="14.4" x14ac:dyDescent="0.3"/>
  <cols>
    <col min="1" max="1" width="19.5546875" customWidth="1"/>
    <col min="2" max="4" width="11.77734375" customWidth="1"/>
    <col min="5" max="5" width="14.33203125" customWidth="1"/>
  </cols>
  <sheetData>
    <row r="1" spans="1:6" x14ac:dyDescent="0.3">
      <c r="A1" t="s">
        <v>803</v>
      </c>
    </row>
    <row r="2" spans="1:6" ht="14.4" customHeight="1" x14ac:dyDescent="0.3"/>
    <row r="3" spans="1:6" x14ac:dyDescent="0.3">
      <c r="A3" s="6"/>
      <c r="B3" s="119" t="s">
        <v>7</v>
      </c>
      <c r="C3" s="120"/>
      <c r="D3" s="121"/>
      <c r="E3" s="122" t="s">
        <v>8</v>
      </c>
    </row>
    <row r="4" spans="1:6" x14ac:dyDescent="0.3">
      <c r="A4" s="7"/>
      <c r="B4" s="10" t="s">
        <v>5</v>
      </c>
      <c r="C4" s="8" t="s">
        <v>6</v>
      </c>
      <c r="D4" s="10" t="s">
        <v>0</v>
      </c>
      <c r="E4" s="123"/>
      <c r="F4" s="5"/>
    </row>
    <row r="5" spans="1:6" x14ac:dyDescent="0.3">
      <c r="A5" s="53" t="s">
        <v>1</v>
      </c>
      <c r="B5" s="11">
        <v>2532</v>
      </c>
      <c r="C5" s="9">
        <v>4235192</v>
      </c>
      <c r="D5" s="11">
        <v>1553984.4561403501</v>
      </c>
      <c r="E5" s="16">
        <v>11</v>
      </c>
      <c r="F5" s="5"/>
    </row>
    <row r="6" spans="1:6" x14ac:dyDescent="0.3">
      <c r="A6" s="54" t="s">
        <v>2</v>
      </c>
      <c r="B6" s="12">
        <v>2532</v>
      </c>
      <c r="C6" s="13">
        <v>4235192</v>
      </c>
      <c r="D6" s="12">
        <v>1553984.4561403501</v>
      </c>
      <c r="E6" s="17">
        <v>11</v>
      </c>
      <c r="F6" s="5"/>
    </row>
    <row r="7" spans="1:6" x14ac:dyDescent="0.3">
      <c r="A7" s="55" t="s">
        <v>3</v>
      </c>
      <c r="B7" s="14">
        <v>2339</v>
      </c>
      <c r="C7" s="15">
        <v>3945324</v>
      </c>
      <c r="D7" s="14">
        <v>1457211.35839599</v>
      </c>
      <c r="E7" s="18">
        <v>13</v>
      </c>
      <c r="F7" s="5"/>
    </row>
    <row r="8" spans="1:6" x14ac:dyDescent="0.3">
      <c r="A8" s="54" t="s">
        <v>4</v>
      </c>
      <c r="B8" s="12">
        <v>2160</v>
      </c>
      <c r="C8" s="13">
        <v>3714856</v>
      </c>
      <c r="D8" s="12">
        <v>1353689.3132832081</v>
      </c>
      <c r="E8" s="17">
        <v>15</v>
      </c>
    </row>
    <row r="9" spans="1:6" ht="14.4" customHeight="1" x14ac:dyDescent="0.3">
      <c r="B9" s="2"/>
      <c r="C9" s="3"/>
      <c r="D9" s="3"/>
      <c r="E9" s="4"/>
    </row>
    <row r="10" spans="1:6" x14ac:dyDescent="0.3">
      <c r="B10" s="2"/>
      <c r="C10" s="3"/>
      <c r="D10" s="3"/>
      <c r="E10" s="4"/>
    </row>
    <row r="11" spans="1:6" x14ac:dyDescent="0.3">
      <c r="C11" s="1"/>
      <c r="D11" s="1"/>
      <c r="E11" s="4"/>
    </row>
    <row r="12" spans="1:6" x14ac:dyDescent="0.3">
      <c r="C12" s="1"/>
      <c r="D12" s="1"/>
      <c r="E12" s="4"/>
    </row>
  </sheetData>
  <mergeCells count="2">
    <mergeCell ref="B3:D3"/>
    <mergeCell ref="E3:E4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89"/>
  <sheetViews>
    <sheetView workbookViewId="0">
      <selection activeCell="Q9" sqref="Q9"/>
    </sheetView>
  </sheetViews>
  <sheetFormatPr defaultRowHeight="14.4" x14ac:dyDescent="0.3"/>
  <cols>
    <col min="1" max="1" width="10.21875" bestFit="1" customWidth="1"/>
    <col min="2" max="2" width="9.6640625" bestFit="1" customWidth="1"/>
    <col min="8" max="8" width="1.109375" customWidth="1"/>
    <col min="9" max="9" width="10.21875" bestFit="1" customWidth="1"/>
    <col min="10" max="10" width="10.6640625" bestFit="1" customWidth="1"/>
    <col min="17" max="17" width="10.6640625" style="5" bestFit="1" customWidth="1"/>
    <col min="18" max="25" width="8.88671875" style="5"/>
  </cols>
  <sheetData>
    <row r="1" spans="1:23" x14ac:dyDescent="0.3">
      <c r="A1" t="s">
        <v>169</v>
      </c>
    </row>
    <row r="3" spans="1:23" x14ac:dyDescent="0.3">
      <c r="A3" s="125" t="s">
        <v>55</v>
      </c>
      <c r="B3" s="125"/>
      <c r="C3" s="125"/>
      <c r="D3" s="125"/>
      <c r="E3" s="125"/>
      <c r="F3" s="125"/>
      <c r="G3" s="126"/>
      <c r="H3" s="45"/>
      <c r="I3" s="125" t="s">
        <v>143</v>
      </c>
      <c r="J3" s="125"/>
      <c r="K3" s="125"/>
      <c r="L3" s="125"/>
      <c r="M3" s="125"/>
      <c r="N3" s="125"/>
      <c r="O3" s="126"/>
    </row>
    <row r="4" spans="1:23" x14ac:dyDescent="0.3">
      <c r="A4" s="5"/>
      <c r="B4" s="36"/>
      <c r="C4" s="36"/>
      <c r="D4" s="36"/>
      <c r="E4" s="127" t="s">
        <v>56</v>
      </c>
      <c r="F4" s="127"/>
      <c r="G4" s="37"/>
      <c r="H4" s="44"/>
      <c r="I4" s="5"/>
      <c r="J4" s="36"/>
      <c r="K4" s="36"/>
      <c r="L4" s="36"/>
      <c r="M4" s="127" t="s">
        <v>56</v>
      </c>
      <c r="N4" s="127"/>
      <c r="O4" s="37"/>
      <c r="Q4" s="67"/>
      <c r="R4" s="67"/>
      <c r="S4" s="67"/>
      <c r="T4" s="67"/>
      <c r="U4" s="67"/>
      <c r="V4" s="67"/>
      <c r="W4" s="67"/>
    </row>
    <row r="5" spans="1:23" x14ac:dyDescent="0.3">
      <c r="A5" s="38" t="s">
        <v>10</v>
      </c>
      <c r="B5" s="39" t="s">
        <v>106</v>
      </c>
      <c r="C5" s="39" t="s">
        <v>58</v>
      </c>
      <c r="D5" s="39" t="s">
        <v>59</v>
      </c>
      <c r="E5" s="39" t="s">
        <v>60</v>
      </c>
      <c r="F5" s="39" t="s">
        <v>61</v>
      </c>
      <c r="G5" s="40" t="s">
        <v>62</v>
      </c>
      <c r="H5" s="44"/>
      <c r="I5" s="56" t="s">
        <v>10</v>
      </c>
      <c r="J5" s="39" t="s">
        <v>57</v>
      </c>
      <c r="K5" s="39" t="s">
        <v>58</v>
      </c>
      <c r="L5" s="39" t="s">
        <v>59</v>
      </c>
      <c r="M5" s="39" t="s">
        <v>60</v>
      </c>
      <c r="N5" s="39" t="s">
        <v>61</v>
      </c>
      <c r="O5" s="40" t="s">
        <v>62</v>
      </c>
      <c r="Q5" s="36"/>
      <c r="R5" s="36"/>
      <c r="S5" s="36"/>
      <c r="T5" s="36"/>
      <c r="U5" s="124"/>
      <c r="V5" s="124"/>
      <c r="W5" s="36"/>
    </row>
    <row r="6" spans="1:23" x14ac:dyDescent="0.3">
      <c r="A6" t="s">
        <v>73</v>
      </c>
      <c r="B6" t="s">
        <v>85</v>
      </c>
      <c r="C6">
        <v>4.6699999999999998E-2</v>
      </c>
      <c r="D6">
        <v>3.0000000000000001E-3</v>
      </c>
      <c r="E6">
        <v>-0.55559999999999998</v>
      </c>
      <c r="F6">
        <v>-0.56389999999999996</v>
      </c>
      <c r="G6" s="6">
        <v>11647</v>
      </c>
      <c r="H6" s="43"/>
      <c r="I6" s="66" t="s">
        <v>63</v>
      </c>
      <c r="J6" s="5" t="s">
        <v>170</v>
      </c>
      <c r="K6" s="25">
        <v>4.8999999999999998E-3</v>
      </c>
      <c r="L6" s="25">
        <v>1E-3</v>
      </c>
      <c r="M6" s="5">
        <v>1</v>
      </c>
      <c r="N6" s="5">
        <v>1.0832999999999999</v>
      </c>
      <c r="O6" s="6">
        <v>4801</v>
      </c>
      <c r="R6" s="36"/>
      <c r="S6" s="36"/>
      <c r="T6" s="36"/>
      <c r="U6" s="36"/>
      <c r="V6" s="36"/>
      <c r="W6" s="36"/>
    </row>
    <row r="7" spans="1:23" x14ac:dyDescent="0.3">
      <c r="A7" s="19" t="s">
        <v>73</v>
      </c>
      <c r="B7" s="19" t="s">
        <v>111</v>
      </c>
      <c r="C7" s="19">
        <v>0.04</v>
      </c>
      <c r="D7" s="19">
        <v>1.8E-3</v>
      </c>
      <c r="E7" s="19">
        <v>-0.58489999999999998</v>
      </c>
      <c r="F7" s="19">
        <v>-0.59309999999999996</v>
      </c>
      <c r="G7" s="41">
        <v>12009</v>
      </c>
      <c r="H7" s="43"/>
      <c r="I7" s="43" t="s">
        <v>63</v>
      </c>
      <c r="J7" s="5" t="s">
        <v>171</v>
      </c>
      <c r="K7" s="25">
        <v>3.4200000000000001E-2</v>
      </c>
      <c r="L7" s="25">
        <v>2.3999999999999998E-3</v>
      </c>
      <c r="M7" s="5">
        <v>1</v>
      </c>
      <c r="N7" s="5">
        <v>1.2</v>
      </c>
      <c r="O7" s="6">
        <v>10265</v>
      </c>
    </row>
    <row r="8" spans="1:23" x14ac:dyDescent="0.3">
      <c r="A8" t="s">
        <v>70</v>
      </c>
      <c r="B8" t="s">
        <v>109</v>
      </c>
      <c r="C8">
        <v>2.4199999999999999E-2</v>
      </c>
      <c r="D8">
        <v>1.9E-3</v>
      </c>
      <c r="E8">
        <v>-0.64710000000000001</v>
      </c>
      <c r="F8">
        <v>-0.65480000000000005</v>
      </c>
      <c r="G8" s="6">
        <v>12019</v>
      </c>
      <c r="H8" s="43"/>
      <c r="I8" s="43" t="s">
        <v>63</v>
      </c>
      <c r="J8" s="5" t="s">
        <v>172</v>
      </c>
      <c r="K8" s="25">
        <v>3.6299999999999999E-2</v>
      </c>
      <c r="L8" s="25">
        <v>2.7000000000000001E-3</v>
      </c>
      <c r="M8" s="5">
        <v>1</v>
      </c>
      <c r="N8" s="5">
        <v>1.0769</v>
      </c>
      <c r="O8" s="6">
        <v>706</v>
      </c>
    </row>
    <row r="9" spans="1:23" x14ac:dyDescent="0.3">
      <c r="A9" t="s">
        <v>70</v>
      </c>
      <c r="B9" t="s">
        <v>165</v>
      </c>
      <c r="C9">
        <v>4.65E-2</v>
      </c>
      <c r="D9">
        <v>2.7000000000000001E-3</v>
      </c>
      <c r="E9">
        <v>-0.55559999999999998</v>
      </c>
      <c r="F9">
        <v>-0.56389999999999996</v>
      </c>
      <c r="G9" s="6">
        <v>11537</v>
      </c>
      <c r="H9" s="43"/>
      <c r="I9" s="43" t="s">
        <v>63</v>
      </c>
      <c r="J9" s="5" t="s">
        <v>173</v>
      </c>
      <c r="K9" s="25">
        <v>3.6700000000000003E-2</v>
      </c>
      <c r="L9" s="25">
        <v>1.8E-3</v>
      </c>
      <c r="M9" s="5">
        <v>1</v>
      </c>
      <c r="N9" s="5">
        <v>1.0769</v>
      </c>
      <c r="O9" s="6">
        <v>765</v>
      </c>
    </row>
    <row r="10" spans="1:23" x14ac:dyDescent="0.3">
      <c r="A10" t="s">
        <v>70</v>
      </c>
      <c r="B10" t="s">
        <v>87</v>
      </c>
      <c r="C10">
        <v>2.1000000000000001E-2</v>
      </c>
      <c r="D10">
        <v>2E-3</v>
      </c>
      <c r="E10">
        <v>-0.64710000000000001</v>
      </c>
      <c r="F10">
        <v>-0.65480000000000005</v>
      </c>
      <c r="G10" s="6">
        <v>12084</v>
      </c>
      <c r="H10" s="43"/>
      <c r="I10" s="43" t="s">
        <v>63</v>
      </c>
      <c r="J10" s="5" t="s">
        <v>174</v>
      </c>
      <c r="K10" s="25">
        <v>3.6799999999999999E-2</v>
      </c>
      <c r="L10" s="25">
        <v>1.6999999999999999E-3</v>
      </c>
      <c r="M10" s="5">
        <v>1</v>
      </c>
      <c r="N10" s="5">
        <v>1.0769</v>
      </c>
      <c r="O10" s="6">
        <v>696</v>
      </c>
    </row>
    <row r="11" spans="1:23" x14ac:dyDescent="0.3">
      <c r="A11" t="s">
        <v>70</v>
      </c>
      <c r="B11" t="s">
        <v>110</v>
      </c>
      <c r="C11">
        <v>1.77E-2</v>
      </c>
      <c r="D11">
        <v>1.5E-3</v>
      </c>
      <c r="E11">
        <v>-0.69569999999999999</v>
      </c>
      <c r="F11">
        <v>-0.70330000000000004</v>
      </c>
      <c r="G11" s="6">
        <v>12259</v>
      </c>
      <c r="H11" s="43"/>
      <c r="I11" s="43" t="s">
        <v>63</v>
      </c>
      <c r="J11" s="5" t="s">
        <v>175</v>
      </c>
      <c r="K11" s="25">
        <v>3.8199999999999998E-2</v>
      </c>
      <c r="L11" s="25">
        <v>2.2000000000000001E-3</v>
      </c>
      <c r="M11" s="5">
        <v>1</v>
      </c>
      <c r="N11" s="5">
        <v>1.0769</v>
      </c>
      <c r="O11" s="6">
        <v>762</v>
      </c>
    </row>
    <row r="12" spans="1:23" x14ac:dyDescent="0.3">
      <c r="A12" s="19" t="s">
        <v>70</v>
      </c>
      <c r="B12" s="19" t="s">
        <v>108</v>
      </c>
      <c r="C12" s="19">
        <v>4.4999999999999998E-2</v>
      </c>
      <c r="D12" s="19">
        <v>2.8E-3</v>
      </c>
      <c r="E12" s="19">
        <v>-0.58489999999999998</v>
      </c>
      <c r="F12" s="19">
        <v>-0.59309999999999996</v>
      </c>
      <c r="G12" s="41">
        <v>12050</v>
      </c>
      <c r="H12" s="43"/>
      <c r="I12" s="43" t="s">
        <v>63</v>
      </c>
      <c r="J12" s="5" t="s">
        <v>176</v>
      </c>
      <c r="K12" s="25">
        <v>0.04</v>
      </c>
      <c r="L12" s="25">
        <v>2.7000000000000001E-3</v>
      </c>
      <c r="M12" s="5">
        <v>1</v>
      </c>
      <c r="N12" s="5">
        <v>1.0832999999999999</v>
      </c>
      <c r="O12" s="6">
        <v>769</v>
      </c>
    </row>
    <row r="13" spans="1:23" x14ac:dyDescent="0.3">
      <c r="A13" t="s">
        <v>67</v>
      </c>
      <c r="B13" t="s">
        <v>107</v>
      </c>
      <c r="C13">
        <v>2.0899999999999998E-2</v>
      </c>
      <c r="D13">
        <v>1.6000000000000001E-3</v>
      </c>
      <c r="E13">
        <v>-0.64710000000000001</v>
      </c>
      <c r="F13">
        <v>-0.65480000000000005</v>
      </c>
      <c r="G13" s="6">
        <v>12118</v>
      </c>
      <c r="H13" s="43"/>
      <c r="I13" s="43" t="s">
        <v>63</v>
      </c>
      <c r="J13" s="5" t="s">
        <v>177</v>
      </c>
      <c r="K13" s="25">
        <v>4.3400000000000001E-2</v>
      </c>
      <c r="L13" s="25">
        <v>2.0999999999999999E-3</v>
      </c>
      <c r="M13" s="5">
        <v>1</v>
      </c>
      <c r="N13" s="5">
        <v>1.0909</v>
      </c>
      <c r="O13" s="6">
        <v>860</v>
      </c>
    </row>
    <row r="14" spans="1:23" x14ac:dyDescent="0.3">
      <c r="A14" s="19" t="s">
        <v>67</v>
      </c>
      <c r="B14" s="19" t="s">
        <v>103</v>
      </c>
      <c r="C14" s="19">
        <v>2.4500000000000001E-2</v>
      </c>
      <c r="D14" s="19">
        <v>2.3E-3</v>
      </c>
      <c r="E14" s="19">
        <v>-0.64710000000000001</v>
      </c>
      <c r="F14" s="19">
        <v>-0.65480000000000005</v>
      </c>
      <c r="G14" s="41">
        <v>11972</v>
      </c>
      <c r="H14" s="43"/>
      <c r="I14" s="43" t="s">
        <v>63</v>
      </c>
      <c r="J14" s="5" t="s">
        <v>178</v>
      </c>
      <c r="K14" s="25">
        <v>4.5400000000000003E-2</v>
      </c>
      <c r="L14" s="25">
        <v>2.8999999999999998E-3</v>
      </c>
      <c r="M14" s="5">
        <v>1</v>
      </c>
      <c r="N14" s="5">
        <v>1.0909</v>
      </c>
      <c r="O14" s="6">
        <v>883</v>
      </c>
    </row>
    <row r="15" spans="1:23" x14ac:dyDescent="0.3">
      <c r="A15" t="s">
        <v>95</v>
      </c>
      <c r="B15" t="s">
        <v>130</v>
      </c>
      <c r="C15">
        <v>2.5999999999999999E-2</v>
      </c>
      <c r="D15">
        <v>1.5E-3</v>
      </c>
      <c r="E15">
        <v>-0.64710000000000001</v>
      </c>
      <c r="F15">
        <v>-0.65480000000000005</v>
      </c>
      <c r="G15" s="6">
        <v>12127</v>
      </c>
      <c r="H15" s="43"/>
      <c r="I15" s="42" t="s">
        <v>63</v>
      </c>
      <c r="J15" s="19" t="s">
        <v>179</v>
      </c>
      <c r="K15" s="26">
        <v>4.5900000000000003E-2</v>
      </c>
      <c r="L15" s="26">
        <v>2.5000000000000001E-3</v>
      </c>
      <c r="M15" s="19">
        <v>1</v>
      </c>
      <c r="N15" s="19">
        <v>1.25</v>
      </c>
      <c r="O15" s="41">
        <v>8526</v>
      </c>
    </row>
    <row r="16" spans="1:23" x14ac:dyDescent="0.3">
      <c r="A16" t="s">
        <v>95</v>
      </c>
      <c r="B16" t="s">
        <v>77</v>
      </c>
      <c r="C16">
        <v>1.2999999999999999E-2</v>
      </c>
      <c r="D16">
        <v>1.9E-3</v>
      </c>
      <c r="E16">
        <v>-0.73329999999999995</v>
      </c>
      <c r="F16">
        <v>-0.74039999999999995</v>
      </c>
      <c r="G16" s="6">
        <v>12425</v>
      </c>
      <c r="H16" s="43"/>
      <c r="I16" s="43" t="s">
        <v>64</v>
      </c>
      <c r="J16" s="5" t="s">
        <v>175</v>
      </c>
      <c r="K16" s="25">
        <v>1.04E-2</v>
      </c>
      <c r="L16" s="25">
        <v>1.2999999999999999E-3</v>
      </c>
      <c r="M16" s="5">
        <v>1</v>
      </c>
      <c r="N16" s="5">
        <v>1.1667000000000001</v>
      </c>
      <c r="O16" s="6">
        <v>8802</v>
      </c>
    </row>
    <row r="17" spans="1:15" x14ac:dyDescent="0.3">
      <c r="A17" t="s">
        <v>95</v>
      </c>
      <c r="B17" t="s">
        <v>131</v>
      </c>
      <c r="C17">
        <v>8.2000000000000007E-3</v>
      </c>
      <c r="D17">
        <v>1.1000000000000001E-3</v>
      </c>
      <c r="E17">
        <v>-0.75</v>
      </c>
      <c r="F17">
        <v>-0.75629999999999997</v>
      </c>
      <c r="G17" s="6">
        <v>12280</v>
      </c>
      <c r="H17" s="43"/>
      <c r="I17" s="43" t="s">
        <v>64</v>
      </c>
      <c r="J17" s="5" t="s">
        <v>65</v>
      </c>
      <c r="K17" s="25">
        <v>1.8200000000000001E-2</v>
      </c>
      <c r="L17" s="25">
        <v>1.2999999999999999E-3</v>
      </c>
      <c r="M17" s="5">
        <v>1</v>
      </c>
      <c r="N17" s="5">
        <v>1.1667000000000001</v>
      </c>
      <c r="O17" s="6">
        <v>8874</v>
      </c>
    </row>
    <row r="18" spans="1:15" x14ac:dyDescent="0.3">
      <c r="A18" t="s">
        <v>95</v>
      </c>
      <c r="B18" t="s">
        <v>132</v>
      </c>
      <c r="C18">
        <v>1.06E-2</v>
      </c>
      <c r="D18">
        <v>1E-3</v>
      </c>
      <c r="E18">
        <v>-0.73329999999999995</v>
      </c>
      <c r="F18">
        <v>-0.74039999999999995</v>
      </c>
      <c r="G18" s="6">
        <v>12324</v>
      </c>
      <c r="H18" s="43"/>
      <c r="I18" s="43" t="s">
        <v>64</v>
      </c>
      <c r="J18" s="5" t="s">
        <v>180</v>
      </c>
      <c r="K18" s="25">
        <v>2.12E-2</v>
      </c>
      <c r="L18" s="25">
        <v>2E-3</v>
      </c>
      <c r="M18" s="5">
        <v>1</v>
      </c>
      <c r="N18" s="5">
        <v>1.1667000000000001</v>
      </c>
      <c r="O18" s="6">
        <v>8942</v>
      </c>
    </row>
    <row r="19" spans="1:15" x14ac:dyDescent="0.3">
      <c r="A19" t="s">
        <v>95</v>
      </c>
      <c r="B19" t="s">
        <v>129</v>
      </c>
      <c r="C19">
        <v>2.2200000000000001E-2</v>
      </c>
      <c r="D19">
        <v>2.7000000000000001E-3</v>
      </c>
      <c r="E19">
        <v>-0.64710000000000001</v>
      </c>
      <c r="F19">
        <v>-0.65480000000000005</v>
      </c>
      <c r="G19" s="6">
        <v>12120</v>
      </c>
      <c r="H19" s="43"/>
      <c r="I19" s="43" t="s">
        <v>64</v>
      </c>
      <c r="J19" s="5" t="s">
        <v>181</v>
      </c>
      <c r="K19" s="25">
        <v>2.86E-2</v>
      </c>
      <c r="L19" s="25">
        <v>1.5E-3</v>
      </c>
      <c r="M19" s="5">
        <v>1</v>
      </c>
      <c r="N19" s="5">
        <v>1.2</v>
      </c>
      <c r="O19" s="6">
        <v>10269</v>
      </c>
    </row>
    <row r="20" spans="1:15" x14ac:dyDescent="0.3">
      <c r="A20" s="19" t="s">
        <v>95</v>
      </c>
      <c r="B20" s="19" t="s">
        <v>115</v>
      </c>
      <c r="C20" s="19">
        <v>4.9200000000000001E-2</v>
      </c>
      <c r="D20" s="19">
        <v>2.5000000000000001E-3</v>
      </c>
      <c r="E20" s="19">
        <v>-0.55559999999999998</v>
      </c>
      <c r="F20" s="19">
        <v>-0.56389999999999996</v>
      </c>
      <c r="G20" s="41">
        <v>11490</v>
      </c>
      <c r="H20" s="43"/>
      <c r="I20" s="43" t="s">
        <v>64</v>
      </c>
      <c r="J20" s="5" t="s">
        <v>182</v>
      </c>
      <c r="K20" s="25">
        <v>3.3500000000000002E-2</v>
      </c>
      <c r="L20" s="25">
        <v>2.2000000000000001E-3</v>
      </c>
      <c r="M20" s="5">
        <v>1</v>
      </c>
      <c r="N20" s="5">
        <v>1.2</v>
      </c>
      <c r="O20" s="6">
        <v>10293</v>
      </c>
    </row>
    <row r="21" spans="1:15" x14ac:dyDescent="0.3">
      <c r="A21" t="s">
        <v>93</v>
      </c>
      <c r="B21" t="s">
        <v>128</v>
      </c>
      <c r="C21">
        <v>1.12E-2</v>
      </c>
      <c r="D21">
        <v>1.2999999999999999E-3</v>
      </c>
      <c r="E21">
        <v>-0.71699999999999997</v>
      </c>
      <c r="F21">
        <v>-0.7238</v>
      </c>
      <c r="G21" s="6">
        <v>12571</v>
      </c>
      <c r="H21" s="43"/>
      <c r="I21" s="42" t="s">
        <v>64</v>
      </c>
      <c r="J21" s="19" t="s">
        <v>174</v>
      </c>
      <c r="K21" s="26">
        <v>4.53E-2</v>
      </c>
      <c r="L21" s="26">
        <v>1.8E-3</v>
      </c>
      <c r="M21" s="19">
        <v>1</v>
      </c>
      <c r="N21" s="19">
        <v>1.25</v>
      </c>
      <c r="O21" s="41">
        <v>8682</v>
      </c>
    </row>
    <row r="22" spans="1:15" x14ac:dyDescent="0.3">
      <c r="A22" t="s">
        <v>93</v>
      </c>
      <c r="B22" t="s">
        <v>126</v>
      </c>
      <c r="C22">
        <v>3.6900000000000002E-2</v>
      </c>
      <c r="D22">
        <v>3.0999999999999999E-3</v>
      </c>
      <c r="E22">
        <v>-0.58489999999999998</v>
      </c>
      <c r="F22">
        <v>-0.59309999999999996</v>
      </c>
      <c r="G22" s="6">
        <v>12163</v>
      </c>
      <c r="H22" s="43"/>
      <c r="I22" s="43" t="s">
        <v>168</v>
      </c>
      <c r="J22" s="5" t="s">
        <v>749</v>
      </c>
      <c r="K22" s="25">
        <v>0</v>
      </c>
      <c r="L22" s="25">
        <v>0</v>
      </c>
      <c r="M22" s="5">
        <v>1</v>
      </c>
      <c r="N22" s="5">
        <v>1.0713999999999999</v>
      </c>
      <c r="O22" s="6">
        <v>12053</v>
      </c>
    </row>
    <row r="23" spans="1:15" x14ac:dyDescent="0.3">
      <c r="A23" s="19" t="s">
        <v>93</v>
      </c>
      <c r="B23" s="19" t="s">
        <v>127</v>
      </c>
      <c r="C23" s="19">
        <v>3.4500000000000003E-2</v>
      </c>
      <c r="D23" s="19">
        <v>1.6999999999999999E-3</v>
      </c>
      <c r="E23" s="19">
        <v>-0.8</v>
      </c>
      <c r="F23" s="19">
        <v>-0.80810000000000004</v>
      </c>
      <c r="G23" s="41">
        <v>10465</v>
      </c>
      <c r="H23" s="43"/>
      <c r="I23" s="43" t="s">
        <v>168</v>
      </c>
      <c r="J23" s="5" t="s">
        <v>183</v>
      </c>
      <c r="K23" s="25">
        <v>1.8E-3</v>
      </c>
      <c r="L23" s="25">
        <v>5.9999999999999995E-4</v>
      </c>
      <c r="M23" s="5">
        <v>1</v>
      </c>
      <c r="N23" s="5">
        <v>1.1111</v>
      </c>
      <c r="O23" s="6">
        <v>11525</v>
      </c>
    </row>
    <row r="24" spans="1:15" x14ac:dyDescent="0.3">
      <c r="A24" t="s">
        <v>91</v>
      </c>
      <c r="B24" t="s">
        <v>69</v>
      </c>
      <c r="C24">
        <v>4.9700000000000001E-2</v>
      </c>
      <c r="D24">
        <v>2.5999999999999999E-3</v>
      </c>
      <c r="E24">
        <v>-0.55559999999999998</v>
      </c>
      <c r="F24">
        <v>-0.56389999999999996</v>
      </c>
      <c r="G24" s="6">
        <v>11571</v>
      </c>
      <c r="H24" s="43"/>
      <c r="I24" s="43" t="s">
        <v>168</v>
      </c>
      <c r="J24" s="5" t="s">
        <v>184</v>
      </c>
      <c r="K24" s="25">
        <v>2E-3</v>
      </c>
      <c r="L24" s="25">
        <v>4.0000000000000002E-4</v>
      </c>
      <c r="M24" s="5">
        <v>1</v>
      </c>
      <c r="N24" s="5">
        <v>1.1111</v>
      </c>
      <c r="O24" s="6">
        <v>9688</v>
      </c>
    </row>
    <row r="25" spans="1:15" x14ac:dyDescent="0.3">
      <c r="A25" t="s">
        <v>91</v>
      </c>
      <c r="B25" t="s">
        <v>82</v>
      </c>
      <c r="C25">
        <v>4.9200000000000001E-2</v>
      </c>
      <c r="D25">
        <v>2.8E-3</v>
      </c>
      <c r="E25">
        <v>-0.55559999999999998</v>
      </c>
      <c r="F25">
        <v>-0.56389999999999996</v>
      </c>
      <c r="G25" s="6">
        <v>11567</v>
      </c>
      <c r="H25" s="43"/>
      <c r="I25" s="43" t="s">
        <v>168</v>
      </c>
      <c r="J25" s="5" t="s">
        <v>185</v>
      </c>
      <c r="K25" s="25">
        <v>4.5999999999999999E-3</v>
      </c>
      <c r="L25" s="25">
        <v>5.0000000000000001E-4</v>
      </c>
      <c r="M25" s="5">
        <v>1</v>
      </c>
      <c r="N25" s="5">
        <v>1.0832999999999999</v>
      </c>
      <c r="O25" s="6">
        <v>4781</v>
      </c>
    </row>
    <row r="26" spans="1:15" x14ac:dyDescent="0.3">
      <c r="A26" t="s">
        <v>91</v>
      </c>
      <c r="B26" t="s">
        <v>124</v>
      </c>
      <c r="C26">
        <v>3.9899999999999998E-2</v>
      </c>
      <c r="D26">
        <v>2.3E-3</v>
      </c>
      <c r="E26">
        <v>-0.58489999999999998</v>
      </c>
      <c r="F26">
        <v>-0.59309999999999996</v>
      </c>
      <c r="G26" s="6">
        <v>12039</v>
      </c>
      <c r="H26" s="43"/>
      <c r="I26" s="43" t="s">
        <v>168</v>
      </c>
      <c r="J26" s="5" t="s">
        <v>186</v>
      </c>
      <c r="K26" s="25">
        <v>5.1000000000000004E-3</v>
      </c>
      <c r="L26" s="25">
        <v>6.9999999999999999E-4</v>
      </c>
      <c r="M26" s="5">
        <v>1</v>
      </c>
      <c r="N26" s="5">
        <v>1.0832999999999999</v>
      </c>
      <c r="O26" s="6">
        <v>4728</v>
      </c>
    </row>
    <row r="27" spans="1:15" x14ac:dyDescent="0.3">
      <c r="A27" s="19" t="s">
        <v>91</v>
      </c>
      <c r="B27" s="19" t="s">
        <v>125</v>
      </c>
      <c r="C27" s="19">
        <v>1.1999999999999999E-3</v>
      </c>
      <c r="D27" s="19">
        <v>2.9999999999999997E-4</v>
      </c>
      <c r="E27" s="19">
        <v>-0.86670000000000003</v>
      </c>
      <c r="F27" s="19">
        <v>-0.87050000000000005</v>
      </c>
      <c r="G27" s="41">
        <v>12096</v>
      </c>
      <c r="H27" s="43"/>
      <c r="I27" s="43" t="s">
        <v>168</v>
      </c>
      <c r="J27" s="5" t="s">
        <v>187</v>
      </c>
      <c r="K27" s="25">
        <v>5.8999999999999999E-3</v>
      </c>
      <c r="L27" s="25">
        <v>8.9999999999999998E-4</v>
      </c>
      <c r="M27" s="5">
        <v>1</v>
      </c>
      <c r="N27" s="5">
        <v>1.0909</v>
      </c>
      <c r="O27" s="6">
        <v>5114</v>
      </c>
    </row>
    <row r="28" spans="1:15" x14ac:dyDescent="0.3">
      <c r="A28" t="s">
        <v>86</v>
      </c>
      <c r="B28" t="s">
        <v>113</v>
      </c>
      <c r="C28">
        <v>2.2800000000000001E-2</v>
      </c>
      <c r="D28">
        <v>1.8E-3</v>
      </c>
      <c r="E28">
        <v>-0.64710000000000001</v>
      </c>
      <c r="F28">
        <v>-0.65480000000000005</v>
      </c>
      <c r="G28" s="6">
        <v>11985</v>
      </c>
      <c r="H28" s="43"/>
      <c r="I28" s="43" t="s">
        <v>168</v>
      </c>
      <c r="J28" s="5" t="s">
        <v>188</v>
      </c>
      <c r="K28" s="25">
        <v>6.8999999999999999E-3</v>
      </c>
      <c r="L28" s="25">
        <v>1.1999999999999999E-3</v>
      </c>
      <c r="M28" s="5">
        <v>1</v>
      </c>
      <c r="N28" s="5">
        <v>1.0909</v>
      </c>
      <c r="O28" s="6">
        <v>5152</v>
      </c>
    </row>
    <row r="29" spans="1:15" x14ac:dyDescent="0.3">
      <c r="A29" t="s">
        <v>86</v>
      </c>
      <c r="B29" t="s">
        <v>112</v>
      </c>
      <c r="C29">
        <v>3.7400000000000003E-2</v>
      </c>
      <c r="D29">
        <v>2.7000000000000001E-3</v>
      </c>
      <c r="E29">
        <v>-0.58489999999999998</v>
      </c>
      <c r="F29">
        <v>-0.59309999999999996</v>
      </c>
      <c r="G29" s="6">
        <v>12120</v>
      </c>
      <c r="H29" s="43"/>
      <c r="I29" s="43" t="s">
        <v>168</v>
      </c>
      <c r="J29" s="5" t="s">
        <v>189</v>
      </c>
      <c r="K29" s="25">
        <v>7.0000000000000001E-3</v>
      </c>
      <c r="L29" s="25">
        <v>1.1000000000000001E-3</v>
      </c>
      <c r="M29" s="5">
        <v>1</v>
      </c>
      <c r="N29" s="5">
        <v>1.1429</v>
      </c>
      <c r="O29" s="6">
        <v>8689</v>
      </c>
    </row>
    <row r="30" spans="1:15" x14ac:dyDescent="0.3">
      <c r="A30" t="s">
        <v>86</v>
      </c>
      <c r="B30" t="s">
        <v>92</v>
      </c>
      <c r="C30">
        <v>4.8899999999999999E-2</v>
      </c>
      <c r="D30">
        <v>2.5999999999999999E-3</v>
      </c>
      <c r="E30">
        <v>-0.55559999999999998</v>
      </c>
      <c r="F30">
        <v>-0.56389999999999996</v>
      </c>
      <c r="G30" s="6">
        <v>11516</v>
      </c>
      <c r="H30" s="43"/>
      <c r="I30" s="43" t="s">
        <v>168</v>
      </c>
      <c r="J30" s="5" t="s">
        <v>190</v>
      </c>
      <c r="K30" s="25">
        <v>7.0000000000000001E-3</v>
      </c>
      <c r="L30" s="25">
        <v>1.1000000000000001E-3</v>
      </c>
      <c r="M30" s="5">
        <v>1</v>
      </c>
      <c r="N30" s="5">
        <v>1.1000000000000001</v>
      </c>
      <c r="O30" s="6">
        <v>5454</v>
      </c>
    </row>
    <row r="31" spans="1:15" x14ac:dyDescent="0.3">
      <c r="A31" s="19" t="s">
        <v>86</v>
      </c>
      <c r="B31" s="19" t="s">
        <v>97</v>
      </c>
      <c r="C31" s="19">
        <v>1.9900000000000001E-2</v>
      </c>
      <c r="D31" s="19">
        <v>1.6999999999999999E-3</v>
      </c>
      <c r="E31" s="19">
        <v>-0.71430000000000005</v>
      </c>
      <c r="F31" s="19">
        <v>-0.72219999999999995</v>
      </c>
      <c r="G31" s="41">
        <v>11506</v>
      </c>
      <c r="H31" s="43"/>
      <c r="I31" s="43" t="s">
        <v>168</v>
      </c>
      <c r="J31" s="5" t="s">
        <v>191</v>
      </c>
      <c r="K31" s="25">
        <v>7.6E-3</v>
      </c>
      <c r="L31" s="25">
        <v>1.1000000000000001E-3</v>
      </c>
      <c r="M31" s="5">
        <v>1</v>
      </c>
      <c r="N31" s="5">
        <v>1.0909</v>
      </c>
      <c r="O31" s="6">
        <v>5069</v>
      </c>
    </row>
    <row r="32" spans="1:15" x14ac:dyDescent="0.3">
      <c r="A32" t="s">
        <v>88</v>
      </c>
      <c r="B32" t="s">
        <v>116</v>
      </c>
      <c r="C32">
        <v>2.64E-2</v>
      </c>
      <c r="D32">
        <v>2E-3</v>
      </c>
      <c r="E32">
        <v>-0.64710000000000001</v>
      </c>
      <c r="F32">
        <v>-0.65480000000000005</v>
      </c>
      <c r="G32" s="6">
        <v>11981</v>
      </c>
      <c r="H32" s="43"/>
      <c r="I32" s="43" t="s">
        <v>168</v>
      </c>
      <c r="J32" s="5" t="s">
        <v>192</v>
      </c>
      <c r="K32" s="25">
        <v>8.3999999999999995E-3</v>
      </c>
      <c r="L32" s="25">
        <v>1.1000000000000001E-3</v>
      </c>
      <c r="M32" s="5">
        <v>1</v>
      </c>
      <c r="N32" s="5">
        <v>1.1111</v>
      </c>
      <c r="O32" s="6">
        <v>6062</v>
      </c>
    </row>
    <row r="33" spans="1:15" x14ac:dyDescent="0.3">
      <c r="A33" t="s">
        <v>88</v>
      </c>
      <c r="B33" t="s">
        <v>117</v>
      </c>
      <c r="C33">
        <v>2.24E-2</v>
      </c>
      <c r="D33">
        <v>2.0999999999999999E-3</v>
      </c>
      <c r="E33">
        <v>-0.64710000000000001</v>
      </c>
      <c r="F33">
        <v>-0.65480000000000005</v>
      </c>
      <c r="G33" s="6">
        <v>11993</v>
      </c>
      <c r="H33" s="43"/>
      <c r="I33" s="43" t="s">
        <v>168</v>
      </c>
      <c r="J33" s="5" t="s">
        <v>193</v>
      </c>
      <c r="K33" s="25">
        <v>1.5699999999999999E-2</v>
      </c>
      <c r="L33" s="25">
        <v>1.9E-3</v>
      </c>
      <c r="M33" s="5">
        <v>0.81630000000000003</v>
      </c>
      <c r="N33" s="5">
        <v>0.89790000000000003</v>
      </c>
      <c r="O33" s="6">
        <v>10413</v>
      </c>
    </row>
    <row r="34" spans="1:15" x14ac:dyDescent="0.3">
      <c r="A34" t="s">
        <v>88</v>
      </c>
      <c r="B34" t="s">
        <v>75</v>
      </c>
      <c r="C34">
        <v>4.99E-2</v>
      </c>
      <c r="D34">
        <v>2.8999999999999998E-3</v>
      </c>
      <c r="E34">
        <v>-0.55559999999999998</v>
      </c>
      <c r="F34">
        <v>-0.56389999999999996</v>
      </c>
      <c r="G34" s="6">
        <v>11502</v>
      </c>
      <c r="H34" s="43"/>
      <c r="I34" s="43" t="s">
        <v>168</v>
      </c>
      <c r="J34" s="5" t="s">
        <v>194</v>
      </c>
      <c r="K34" s="25">
        <v>1.6199999999999999E-2</v>
      </c>
      <c r="L34" s="25">
        <v>1.4E-3</v>
      </c>
      <c r="M34" s="5">
        <v>0.81630000000000003</v>
      </c>
      <c r="N34" s="5">
        <v>0.89790000000000003</v>
      </c>
      <c r="O34" s="6">
        <v>10470</v>
      </c>
    </row>
    <row r="35" spans="1:15" x14ac:dyDescent="0.3">
      <c r="A35" t="s">
        <v>88</v>
      </c>
      <c r="B35" t="s">
        <v>76</v>
      </c>
      <c r="C35">
        <v>3.0800000000000001E-2</v>
      </c>
      <c r="D35">
        <v>2E-3</v>
      </c>
      <c r="E35">
        <v>-0.8</v>
      </c>
      <c r="F35">
        <v>-0.80810000000000004</v>
      </c>
      <c r="G35" s="6">
        <v>10382</v>
      </c>
      <c r="H35" s="43"/>
      <c r="I35" s="43" t="s">
        <v>168</v>
      </c>
      <c r="J35" s="5" t="s">
        <v>195</v>
      </c>
      <c r="K35" s="25">
        <v>1.8200000000000001E-2</v>
      </c>
      <c r="L35" s="25">
        <v>1.6000000000000001E-3</v>
      </c>
      <c r="M35" s="5">
        <v>1</v>
      </c>
      <c r="N35" s="5">
        <v>1.1429</v>
      </c>
      <c r="O35" s="6">
        <v>7714</v>
      </c>
    </row>
    <row r="36" spans="1:15" x14ac:dyDescent="0.3">
      <c r="A36" t="s">
        <v>88</v>
      </c>
      <c r="B36" t="s">
        <v>72</v>
      </c>
      <c r="C36">
        <v>3.8399999999999997E-2</v>
      </c>
      <c r="D36">
        <v>3.0000000000000001E-3</v>
      </c>
      <c r="E36">
        <v>-0.58489999999999998</v>
      </c>
      <c r="F36">
        <v>-0.59309999999999996</v>
      </c>
      <c r="G36" s="6">
        <v>12038</v>
      </c>
      <c r="H36" s="43"/>
      <c r="I36" s="43" t="s">
        <v>168</v>
      </c>
      <c r="J36" s="5" t="s">
        <v>196</v>
      </c>
      <c r="K36" s="25">
        <v>1.8499999999999999E-2</v>
      </c>
      <c r="L36" s="25">
        <v>1.6999999999999999E-3</v>
      </c>
      <c r="M36" s="5">
        <v>0.8</v>
      </c>
      <c r="N36" s="5">
        <v>0.87909999999999999</v>
      </c>
      <c r="O36" s="6">
        <v>9532</v>
      </c>
    </row>
    <row r="37" spans="1:15" x14ac:dyDescent="0.3">
      <c r="A37" t="s">
        <v>88</v>
      </c>
      <c r="B37" t="s">
        <v>118</v>
      </c>
      <c r="C37">
        <v>2.1700000000000001E-2</v>
      </c>
      <c r="D37">
        <v>2.0999999999999999E-3</v>
      </c>
      <c r="E37">
        <v>-0.64710000000000001</v>
      </c>
      <c r="F37">
        <v>-0.65480000000000005</v>
      </c>
      <c r="G37" s="6">
        <v>11990</v>
      </c>
      <c r="H37" s="43"/>
      <c r="I37" s="43" t="s">
        <v>168</v>
      </c>
      <c r="J37" s="5" t="s">
        <v>197</v>
      </c>
      <c r="K37" s="25">
        <v>2.0400000000000001E-2</v>
      </c>
      <c r="L37" s="25">
        <v>1.9E-3</v>
      </c>
      <c r="M37" s="5">
        <v>1</v>
      </c>
      <c r="N37" s="5">
        <v>1.2</v>
      </c>
      <c r="O37" s="6">
        <v>9629</v>
      </c>
    </row>
    <row r="38" spans="1:15" x14ac:dyDescent="0.3">
      <c r="A38" t="s">
        <v>88</v>
      </c>
      <c r="B38" t="s">
        <v>109</v>
      </c>
      <c r="C38">
        <v>2.0999999999999999E-3</v>
      </c>
      <c r="D38">
        <v>6.9999999999999999E-4</v>
      </c>
      <c r="E38">
        <v>-0.86670000000000003</v>
      </c>
      <c r="F38">
        <v>-0.87050000000000005</v>
      </c>
      <c r="G38" s="6">
        <v>11983</v>
      </c>
      <c r="H38" s="43"/>
      <c r="I38" s="43" t="s">
        <v>168</v>
      </c>
      <c r="J38" s="5" t="s">
        <v>198</v>
      </c>
      <c r="K38" s="25">
        <v>2.12E-2</v>
      </c>
      <c r="L38" s="25">
        <v>1.6000000000000001E-3</v>
      </c>
      <c r="M38" s="5">
        <v>1</v>
      </c>
      <c r="N38" s="5">
        <v>1.2</v>
      </c>
      <c r="O38" s="6">
        <v>9517</v>
      </c>
    </row>
    <row r="39" spans="1:15" x14ac:dyDescent="0.3">
      <c r="A39" t="s">
        <v>88</v>
      </c>
      <c r="B39" t="s">
        <v>119</v>
      </c>
      <c r="C39">
        <v>4.1000000000000002E-2</v>
      </c>
      <c r="D39">
        <v>2.5999999999999999E-3</v>
      </c>
      <c r="E39">
        <v>-0.58489999999999998</v>
      </c>
      <c r="F39">
        <v>-0.59309999999999996</v>
      </c>
      <c r="G39" s="6">
        <v>12008</v>
      </c>
      <c r="H39" s="43"/>
      <c r="I39" s="43" t="s">
        <v>168</v>
      </c>
      <c r="J39" s="5" t="s">
        <v>199</v>
      </c>
      <c r="K39" s="25">
        <v>2.1399999999999999E-2</v>
      </c>
      <c r="L39" s="25">
        <v>1.9E-3</v>
      </c>
      <c r="M39" s="5">
        <v>0.7742</v>
      </c>
      <c r="N39" s="5">
        <v>0.82289999999999996</v>
      </c>
      <c r="O39" s="6">
        <v>6463</v>
      </c>
    </row>
    <row r="40" spans="1:15" x14ac:dyDescent="0.3">
      <c r="A40" t="s">
        <v>88</v>
      </c>
      <c r="B40" t="s">
        <v>120</v>
      </c>
      <c r="C40">
        <v>2.81E-2</v>
      </c>
      <c r="D40">
        <v>2.8999999999999998E-3</v>
      </c>
      <c r="E40">
        <v>-0.8</v>
      </c>
      <c r="F40">
        <v>-0.80810000000000004</v>
      </c>
      <c r="G40" s="6">
        <v>10406</v>
      </c>
      <c r="H40" s="43"/>
      <c r="I40" s="43" t="s">
        <v>168</v>
      </c>
      <c r="J40" s="5" t="s">
        <v>200</v>
      </c>
      <c r="K40" s="25">
        <v>2.1700000000000001E-2</v>
      </c>
      <c r="L40" s="25">
        <v>1.6000000000000001E-3</v>
      </c>
      <c r="M40" s="5">
        <v>1</v>
      </c>
      <c r="N40" s="5">
        <v>1.1667000000000001</v>
      </c>
      <c r="O40" s="6">
        <v>8750</v>
      </c>
    </row>
    <row r="41" spans="1:15" x14ac:dyDescent="0.3">
      <c r="A41" t="s">
        <v>88</v>
      </c>
      <c r="B41" t="s">
        <v>100</v>
      </c>
      <c r="C41">
        <v>3.9800000000000002E-2</v>
      </c>
      <c r="D41">
        <v>2.3999999999999998E-3</v>
      </c>
      <c r="E41">
        <v>-0.58489999999999998</v>
      </c>
      <c r="F41">
        <v>-0.59309999999999996</v>
      </c>
      <c r="G41" s="6">
        <v>12004</v>
      </c>
      <c r="H41" s="43"/>
      <c r="I41" s="43" t="s">
        <v>168</v>
      </c>
      <c r="J41" s="5" t="s">
        <v>201</v>
      </c>
      <c r="K41" s="25">
        <v>2.4299999999999999E-2</v>
      </c>
      <c r="L41" s="25">
        <v>1.9E-3</v>
      </c>
      <c r="M41" s="5">
        <v>1</v>
      </c>
      <c r="N41" s="5">
        <v>1.1667000000000001</v>
      </c>
      <c r="O41" s="6">
        <v>8823</v>
      </c>
    </row>
    <row r="42" spans="1:15" x14ac:dyDescent="0.3">
      <c r="A42" t="s">
        <v>88</v>
      </c>
      <c r="B42" t="s">
        <v>166</v>
      </c>
      <c r="C42">
        <v>4.9799999999999997E-2</v>
      </c>
      <c r="D42">
        <v>2.5999999999999999E-3</v>
      </c>
      <c r="E42">
        <v>-0.55559999999999998</v>
      </c>
      <c r="F42">
        <v>-0.56389999999999996</v>
      </c>
      <c r="G42" s="6">
        <v>11545</v>
      </c>
      <c r="H42" s="43"/>
      <c r="I42" s="43" t="s">
        <v>168</v>
      </c>
      <c r="J42" s="5" t="s">
        <v>202</v>
      </c>
      <c r="K42" s="25">
        <v>2.9000000000000001E-2</v>
      </c>
      <c r="L42" s="25">
        <v>1.9E-3</v>
      </c>
      <c r="M42" s="5">
        <v>1</v>
      </c>
      <c r="N42" s="5">
        <v>1.2</v>
      </c>
      <c r="O42" s="6">
        <v>10295</v>
      </c>
    </row>
    <row r="43" spans="1:15" x14ac:dyDescent="0.3">
      <c r="A43" t="s">
        <v>88</v>
      </c>
      <c r="B43" t="s">
        <v>87</v>
      </c>
      <c r="C43">
        <v>2E-3</v>
      </c>
      <c r="D43">
        <v>5.9999999999999995E-4</v>
      </c>
      <c r="E43">
        <v>-0.86670000000000003</v>
      </c>
      <c r="F43">
        <v>-0.87050000000000005</v>
      </c>
      <c r="G43" s="6">
        <v>12108</v>
      </c>
      <c r="H43" s="43"/>
      <c r="I43" s="43" t="s">
        <v>168</v>
      </c>
      <c r="J43" s="5" t="s">
        <v>203</v>
      </c>
      <c r="K43" s="25">
        <v>2.9700000000000001E-2</v>
      </c>
      <c r="L43" s="25">
        <v>2.0999999999999999E-3</v>
      </c>
      <c r="M43" s="5">
        <v>1</v>
      </c>
      <c r="N43" s="5">
        <v>1.2</v>
      </c>
      <c r="O43" s="6">
        <v>10318</v>
      </c>
    </row>
    <row r="44" spans="1:15" x14ac:dyDescent="0.3">
      <c r="A44" t="s">
        <v>88</v>
      </c>
      <c r="B44" t="s">
        <v>121</v>
      </c>
      <c r="C44">
        <v>3.2500000000000001E-2</v>
      </c>
      <c r="D44">
        <v>1.9E-3</v>
      </c>
      <c r="E44">
        <v>-0.69230000000000003</v>
      </c>
      <c r="F44">
        <v>-0.70130000000000003</v>
      </c>
      <c r="G44" s="6">
        <v>10985</v>
      </c>
      <c r="H44" s="43"/>
      <c r="I44" s="43" t="s">
        <v>168</v>
      </c>
      <c r="J44" s="5" t="s">
        <v>204</v>
      </c>
      <c r="K44" s="25">
        <v>3.0300000000000001E-2</v>
      </c>
      <c r="L44" s="25">
        <v>2.8E-3</v>
      </c>
      <c r="M44" s="5">
        <v>1</v>
      </c>
      <c r="N44" s="5">
        <v>1.2</v>
      </c>
      <c r="O44" s="6">
        <v>10275</v>
      </c>
    </row>
    <row r="45" spans="1:15" x14ac:dyDescent="0.3">
      <c r="A45" t="s">
        <v>88</v>
      </c>
      <c r="B45" t="s">
        <v>122</v>
      </c>
      <c r="C45">
        <v>3.7900000000000003E-2</v>
      </c>
      <c r="D45">
        <v>2.2000000000000001E-3</v>
      </c>
      <c r="E45">
        <v>-0.58489999999999998</v>
      </c>
      <c r="F45">
        <v>-0.59309999999999996</v>
      </c>
      <c r="G45" s="6">
        <v>12030</v>
      </c>
      <c r="H45" s="43"/>
      <c r="I45" s="43" t="s">
        <v>168</v>
      </c>
      <c r="J45" s="5" t="s">
        <v>205</v>
      </c>
      <c r="K45" s="25">
        <v>3.1E-2</v>
      </c>
      <c r="L45" s="25">
        <v>1.6999999999999999E-3</v>
      </c>
      <c r="M45" s="5">
        <v>1</v>
      </c>
      <c r="N45" s="5">
        <v>1.2</v>
      </c>
      <c r="O45" s="6">
        <v>10338</v>
      </c>
    </row>
    <row r="46" spans="1:15" x14ac:dyDescent="0.3">
      <c r="A46" t="s">
        <v>88</v>
      </c>
      <c r="B46" t="s">
        <v>65</v>
      </c>
      <c r="C46">
        <v>4.7500000000000001E-2</v>
      </c>
      <c r="D46">
        <v>2.2000000000000001E-3</v>
      </c>
      <c r="E46">
        <v>-0.55559999999999998</v>
      </c>
      <c r="F46">
        <v>-0.56389999999999996</v>
      </c>
      <c r="G46" s="6">
        <v>11543</v>
      </c>
      <c r="H46" s="43"/>
      <c r="I46" s="43" t="s">
        <v>168</v>
      </c>
      <c r="J46" s="5" t="s">
        <v>206</v>
      </c>
      <c r="K46" s="25">
        <v>3.2599999999999997E-2</v>
      </c>
      <c r="L46" s="25">
        <v>2.2000000000000001E-3</v>
      </c>
      <c r="M46" s="5">
        <v>0.78949999999999998</v>
      </c>
      <c r="N46" s="5">
        <v>0.87660000000000005</v>
      </c>
      <c r="O46" s="6">
        <v>9850</v>
      </c>
    </row>
    <row r="47" spans="1:15" x14ac:dyDescent="0.3">
      <c r="A47" t="s">
        <v>88</v>
      </c>
      <c r="B47" t="s">
        <v>123</v>
      </c>
      <c r="C47">
        <v>3.3099999999999997E-2</v>
      </c>
      <c r="D47">
        <v>2.3999999999999998E-3</v>
      </c>
      <c r="E47">
        <v>-0.8</v>
      </c>
      <c r="F47">
        <v>-0.80810000000000004</v>
      </c>
      <c r="G47" s="6">
        <v>10484</v>
      </c>
      <c r="H47" s="43"/>
      <c r="I47" s="43" t="s">
        <v>168</v>
      </c>
      <c r="J47" s="5" t="s">
        <v>170</v>
      </c>
      <c r="K47" s="25">
        <v>3.3700000000000001E-2</v>
      </c>
      <c r="L47" s="25">
        <v>1.6000000000000001E-3</v>
      </c>
      <c r="M47" s="5">
        <v>0.76190000000000002</v>
      </c>
      <c r="N47" s="5">
        <v>0.82820000000000005</v>
      </c>
      <c r="O47" s="6">
        <v>8596</v>
      </c>
    </row>
    <row r="48" spans="1:15" x14ac:dyDescent="0.3">
      <c r="A48" t="s">
        <v>88</v>
      </c>
      <c r="B48" t="s">
        <v>94</v>
      </c>
      <c r="C48">
        <v>3.4500000000000003E-2</v>
      </c>
      <c r="D48">
        <v>1.9E-3</v>
      </c>
      <c r="E48">
        <v>-0.69230000000000003</v>
      </c>
      <c r="F48">
        <v>-0.70130000000000003</v>
      </c>
      <c r="G48" s="6">
        <v>10963</v>
      </c>
      <c r="H48" s="43"/>
      <c r="I48" s="43" t="s">
        <v>168</v>
      </c>
      <c r="J48" s="5" t="s">
        <v>207</v>
      </c>
      <c r="K48" s="25">
        <v>3.3700000000000001E-2</v>
      </c>
      <c r="L48" s="25">
        <v>2.5999999999999999E-3</v>
      </c>
      <c r="M48" s="5">
        <v>1</v>
      </c>
      <c r="N48" s="5">
        <v>1.2</v>
      </c>
      <c r="O48" s="6">
        <v>10335</v>
      </c>
    </row>
    <row r="49" spans="1:15" x14ac:dyDescent="0.3">
      <c r="A49" t="s">
        <v>88</v>
      </c>
      <c r="B49" t="s">
        <v>167</v>
      </c>
      <c r="C49">
        <v>4.9500000000000002E-2</v>
      </c>
      <c r="D49">
        <v>2.7000000000000001E-3</v>
      </c>
      <c r="E49">
        <v>-0.55559999999999998</v>
      </c>
      <c r="F49">
        <v>-0.56389999999999996</v>
      </c>
      <c r="G49" s="6">
        <v>11686</v>
      </c>
      <c r="H49" s="43"/>
      <c r="I49" s="43" t="s">
        <v>168</v>
      </c>
      <c r="J49" s="5" t="s">
        <v>82</v>
      </c>
      <c r="K49" s="25">
        <v>3.4200000000000001E-2</v>
      </c>
      <c r="L49" s="25">
        <v>1.6999999999999999E-3</v>
      </c>
      <c r="M49" s="5">
        <v>1</v>
      </c>
      <c r="N49" s="5">
        <v>1.0713999999999999</v>
      </c>
      <c r="O49" s="6">
        <v>676</v>
      </c>
    </row>
    <row r="50" spans="1:15" x14ac:dyDescent="0.3">
      <c r="A50" t="s">
        <v>88</v>
      </c>
      <c r="B50" t="s">
        <v>114</v>
      </c>
      <c r="C50">
        <v>3.09E-2</v>
      </c>
      <c r="D50">
        <v>2.5000000000000001E-3</v>
      </c>
      <c r="E50">
        <v>-0.8</v>
      </c>
      <c r="F50">
        <v>-0.80810000000000004</v>
      </c>
      <c r="G50" s="6">
        <v>10443</v>
      </c>
      <c r="H50" s="43"/>
      <c r="I50" s="43" t="s">
        <v>168</v>
      </c>
      <c r="J50" s="5" t="s">
        <v>208</v>
      </c>
      <c r="K50" s="25">
        <v>3.4599999999999999E-2</v>
      </c>
      <c r="L50" s="25">
        <v>2.2000000000000001E-3</v>
      </c>
      <c r="M50" s="5">
        <v>1</v>
      </c>
      <c r="N50" s="5">
        <v>1.0713999999999999</v>
      </c>
      <c r="O50" s="6">
        <v>694</v>
      </c>
    </row>
    <row r="51" spans="1:15" x14ac:dyDescent="0.3">
      <c r="A51" s="19" t="s">
        <v>88</v>
      </c>
      <c r="B51" s="19" t="s">
        <v>115</v>
      </c>
      <c r="C51" s="19">
        <v>3.1199999999999999E-2</v>
      </c>
      <c r="D51" s="19">
        <v>2E-3</v>
      </c>
      <c r="E51" s="19">
        <v>-0.625</v>
      </c>
      <c r="F51" s="19">
        <v>-0.63349999999999995</v>
      </c>
      <c r="G51" s="41">
        <v>11396</v>
      </c>
      <c r="H51" s="43"/>
      <c r="I51" s="43" t="s">
        <v>168</v>
      </c>
      <c r="J51" s="5" t="s">
        <v>209</v>
      </c>
      <c r="K51" s="25">
        <v>3.4700000000000002E-2</v>
      </c>
      <c r="L51" s="25">
        <v>2E-3</v>
      </c>
      <c r="M51" s="5">
        <v>0.76190000000000002</v>
      </c>
      <c r="N51" s="5">
        <v>0.82820000000000005</v>
      </c>
      <c r="O51" s="6">
        <v>8798</v>
      </c>
    </row>
    <row r="52" spans="1:15" x14ac:dyDescent="0.3">
      <c r="A52" t="s">
        <v>98</v>
      </c>
      <c r="B52" t="s">
        <v>133</v>
      </c>
      <c r="C52">
        <v>4.8099999999999997E-2</v>
      </c>
      <c r="D52">
        <v>2.8E-3</v>
      </c>
      <c r="E52">
        <v>-0.55559999999999998</v>
      </c>
      <c r="F52">
        <v>-0.56389999999999996</v>
      </c>
      <c r="G52" s="6">
        <v>11526</v>
      </c>
      <c r="H52" s="43"/>
      <c r="I52" s="43" t="s">
        <v>168</v>
      </c>
      <c r="J52" s="5" t="s">
        <v>210</v>
      </c>
      <c r="K52" s="25">
        <v>3.56E-2</v>
      </c>
      <c r="L52" s="25">
        <v>2.5999999999999999E-3</v>
      </c>
      <c r="M52" s="5">
        <v>1</v>
      </c>
      <c r="N52" s="5">
        <v>1.0713999999999999</v>
      </c>
      <c r="O52" s="6">
        <v>702</v>
      </c>
    </row>
    <row r="53" spans="1:15" x14ac:dyDescent="0.3">
      <c r="A53" t="s">
        <v>98</v>
      </c>
      <c r="B53" t="s">
        <v>136</v>
      </c>
      <c r="C53">
        <v>4.4400000000000002E-2</v>
      </c>
      <c r="D53">
        <v>2.7000000000000001E-3</v>
      </c>
      <c r="E53">
        <v>-0.58489999999999998</v>
      </c>
      <c r="F53">
        <v>-0.59309999999999996</v>
      </c>
      <c r="G53" s="6">
        <v>12076</v>
      </c>
      <c r="H53" s="43"/>
      <c r="I53" s="43" t="s">
        <v>168</v>
      </c>
      <c r="J53" s="5" t="s">
        <v>211</v>
      </c>
      <c r="K53" s="25">
        <v>3.6700000000000003E-2</v>
      </c>
      <c r="L53" s="25">
        <v>2.5000000000000001E-3</v>
      </c>
      <c r="M53" s="5">
        <v>1</v>
      </c>
      <c r="N53" s="5">
        <v>1.0713999999999999</v>
      </c>
      <c r="O53" s="6">
        <v>774</v>
      </c>
    </row>
    <row r="54" spans="1:15" x14ac:dyDescent="0.3">
      <c r="A54" t="s">
        <v>98</v>
      </c>
      <c r="B54" t="s">
        <v>102</v>
      </c>
      <c r="C54">
        <v>3.5900000000000001E-2</v>
      </c>
      <c r="D54">
        <v>2.0999999999999999E-3</v>
      </c>
      <c r="E54">
        <v>-0.58489999999999998</v>
      </c>
      <c r="F54">
        <v>-0.59309999999999996</v>
      </c>
      <c r="G54" s="6">
        <v>12234</v>
      </c>
      <c r="H54" s="43"/>
      <c r="I54" s="43" t="s">
        <v>168</v>
      </c>
      <c r="J54" s="5" t="s">
        <v>212</v>
      </c>
      <c r="K54" s="25">
        <v>3.8100000000000002E-2</v>
      </c>
      <c r="L54" s="25">
        <v>2.3E-3</v>
      </c>
      <c r="M54" s="5">
        <v>1</v>
      </c>
      <c r="N54" s="5">
        <v>1.0769</v>
      </c>
      <c r="O54" s="6">
        <v>748</v>
      </c>
    </row>
    <row r="55" spans="1:15" x14ac:dyDescent="0.3">
      <c r="A55" t="s">
        <v>98</v>
      </c>
      <c r="B55" t="s">
        <v>96</v>
      </c>
      <c r="C55">
        <v>1.8499999999999999E-2</v>
      </c>
      <c r="D55">
        <v>1.6000000000000001E-3</v>
      </c>
      <c r="E55">
        <v>-0.64710000000000001</v>
      </c>
      <c r="F55">
        <v>-0.65480000000000005</v>
      </c>
      <c r="G55" s="6">
        <v>12101</v>
      </c>
      <c r="H55" s="43"/>
      <c r="I55" s="43" t="s">
        <v>168</v>
      </c>
      <c r="J55" s="5" t="s">
        <v>213</v>
      </c>
      <c r="K55" s="25">
        <v>3.8399999999999997E-2</v>
      </c>
      <c r="L55" s="25">
        <v>2.8E-3</v>
      </c>
      <c r="M55" s="5">
        <v>0.59219999999999995</v>
      </c>
      <c r="N55" s="5">
        <v>0.62539999999999996</v>
      </c>
      <c r="O55" s="6">
        <v>11488</v>
      </c>
    </row>
    <row r="56" spans="1:15" x14ac:dyDescent="0.3">
      <c r="A56" t="s">
        <v>98</v>
      </c>
      <c r="B56" t="s">
        <v>134</v>
      </c>
      <c r="C56">
        <v>3.6200000000000003E-2</v>
      </c>
      <c r="D56">
        <v>1.8E-3</v>
      </c>
      <c r="E56">
        <v>-0.625</v>
      </c>
      <c r="F56">
        <v>-0.63349999999999995</v>
      </c>
      <c r="G56" s="6">
        <v>11298</v>
      </c>
      <c r="H56" s="43"/>
      <c r="I56" s="43" t="s">
        <v>168</v>
      </c>
      <c r="J56" s="5" t="s">
        <v>214</v>
      </c>
      <c r="K56" s="25">
        <v>0.04</v>
      </c>
      <c r="L56" s="25">
        <v>1.8E-3</v>
      </c>
      <c r="M56" s="5">
        <v>1</v>
      </c>
      <c r="N56" s="5">
        <v>1.0832999999999999</v>
      </c>
      <c r="O56" s="6">
        <v>790</v>
      </c>
    </row>
    <row r="57" spans="1:15" x14ac:dyDescent="0.3">
      <c r="A57" t="s">
        <v>98</v>
      </c>
      <c r="B57" t="s">
        <v>135</v>
      </c>
      <c r="C57">
        <v>3.8800000000000001E-2</v>
      </c>
      <c r="D57">
        <v>2.5000000000000001E-3</v>
      </c>
      <c r="E57">
        <v>-0.58489999999999998</v>
      </c>
      <c r="F57">
        <v>-0.59309999999999996</v>
      </c>
      <c r="G57" s="6">
        <v>12054</v>
      </c>
      <c r="H57" s="43"/>
      <c r="I57" s="43" t="s">
        <v>168</v>
      </c>
      <c r="J57" s="5" t="s">
        <v>215</v>
      </c>
      <c r="K57" s="25">
        <v>4.1399999999999999E-2</v>
      </c>
      <c r="L57" s="25">
        <v>3.0999999999999999E-3</v>
      </c>
      <c r="M57" s="5">
        <v>0.76190000000000002</v>
      </c>
      <c r="N57" s="5">
        <v>0.82820000000000005</v>
      </c>
      <c r="O57" s="6">
        <v>8744</v>
      </c>
    </row>
    <row r="58" spans="1:15" x14ac:dyDescent="0.3">
      <c r="A58" s="19" t="s">
        <v>98</v>
      </c>
      <c r="B58" s="19" t="s">
        <v>68</v>
      </c>
      <c r="C58" s="19">
        <v>2.1600000000000001E-2</v>
      </c>
      <c r="D58" s="19">
        <v>1.6999999999999999E-3</v>
      </c>
      <c r="E58" s="19">
        <v>-0.64710000000000001</v>
      </c>
      <c r="F58" s="19">
        <v>-0.65480000000000005</v>
      </c>
      <c r="G58" s="41">
        <v>11984</v>
      </c>
      <c r="H58" s="43"/>
      <c r="I58" s="43" t="s">
        <v>168</v>
      </c>
      <c r="J58" s="5" t="s">
        <v>216</v>
      </c>
      <c r="K58" s="25">
        <v>4.2799999999999998E-2</v>
      </c>
      <c r="L58" s="25">
        <v>2.3999999999999998E-3</v>
      </c>
      <c r="M58" s="5">
        <v>1</v>
      </c>
      <c r="N58" s="5">
        <v>1.0909</v>
      </c>
      <c r="O58" s="6">
        <v>892</v>
      </c>
    </row>
    <row r="59" spans="1:15" x14ac:dyDescent="0.3">
      <c r="A59" t="s">
        <v>99</v>
      </c>
      <c r="B59" t="s">
        <v>138</v>
      </c>
      <c r="C59">
        <v>1.1900000000000001E-2</v>
      </c>
      <c r="D59">
        <v>1.6000000000000001E-3</v>
      </c>
      <c r="E59">
        <v>-0.73329999999999995</v>
      </c>
      <c r="F59">
        <v>-0.74039999999999995</v>
      </c>
      <c r="G59" s="6">
        <v>12409</v>
      </c>
      <c r="H59" s="43"/>
      <c r="I59" s="43" t="s">
        <v>168</v>
      </c>
      <c r="J59" s="5" t="s">
        <v>217</v>
      </c>
      <c r="K59" s="25">
        <v>4.3200000000000002E-2</v>
      </c>
      <c r="L59" s="25">
        <v>2.7000000000000001E-3</v>
      </c>
      <c r="M59" s="5">
        <v>0.66100000000000003</v>
      </c>
      <c r="N59" s="5">
        <v>0.71499999999999997</v>
      </c>
      <c r="O59" s="6">
        <v>10882</v>
      </c>
    </row>
    <row r="60" spans="1:15" x14ac:dyDescent="0.3">
      <c r="A60" t="s">
        <v>99</v>
      </c>
      <c r="B60" t="s">
        <v>139</v>
      </c>
      <c r="C60">
        <v>2.0000000000000001E-4</v>
      </c>
      <c r="D60">
        <v>2.9999999999999997E-4</v>
      </c>
      <c r="E60">
        <v>-1</v>
      </c>
      <c r="F60">
        <v>-1</v>
      </c>
      <c r="G60" s="6">
        <v>12586</v>
      </c>
      <c r="H60" s="43"/>
      <c r="I60" s="43" t="s">
        <v>168</v>
      </c>
      <c r="J60" s="5" t="s">
        <v>178</v>
      </c>
      <c r="K60" s="25">
        <v>4.3299999999999998E-2</v>
      </c>
      <c r="L60" s="25">
        <v>2.3999999999999998E-3</v>
      </c>
      <c r="M60" s="5">
        <v>1</v>
      </c>
      <c r="N60" s="5">
        <v>1.0832999999999999</v>
      </c>
      <c r="O60" s="6">
        <v>850</v>
      </c>
    </row>
    <row r="61" spans="1:15" x14ac:dyDescent="0.3">
      <c r="A61" t="s">
        <v>99</v>
      </c>
      <c r="B61" t="s">
        <v>140</v>
      </c>
      <c r="C61">
        <v>7.3000000000000001E-3</v>
      </c>
      <c r="D61">
        <v>1.5E-3</v>
      </c>
      <c r="E61">
        <v>-0.75</v>
      </c>
      <c r="F61">
        <v>-0.75629999999999997</v>
      </c>
      <c r="G61" s="6">
        <v>12387</v>
      </c>
      <c r="H61" s="43"/>
      <c r="I61" s="43" t="s">
        <v>168</v>
      </c>
      <c r="J61" s="5" t="s">
        <v>218</v>
      </c>
      <c r="K61" s="25">
        <v>4.3999999999999997E-2</v>
      </c>
      <c r="L61" s="25">
        <v>2.7000000000000001E-3</v>
      </c>
      <c r="M61" s="5">
        <v>1</v>
      </c>
      <c r="N61" s="5">
        <v>1.0832999999999999</v>
      </c>
      <c r="O61" s="6">
        <v>850</v>
      </c>
    </row>
    <row r="62" spans="1:15" x14ac:dyDescent="0.3">
      <c r="A62" t="s">
        <v>99</v>
      </c>
      <c r="B62" t="s">
        <v>89</v>
      </c>
      <c r="C62">
        <v>1.37E-2</v>
      </c>
      <c r="D62">
        <v>1.8E-3</v>
      </c>
      <c r="E62">
        <v>-0.73329999999999995</v>
      </c>
      <c r="F62">
        <v>-0.74039999999999995</v>
      </c>
      <c r="G62" s="6">
        <v>12304</v>
      </c>
      <c r="H62" s="43"/>
      <c r="I62" s="43" t="s">
        <v>168</v>
      </c>
      <c r="J62" s="5" t="s">
        <v>219</v>
      </c>
      <c r="K62" s="25">
        <v>4.65E-2</v>
      </c>
      <c r="L62" s="25">
        <v>2.5000000000000001E-3</v>
      </c>
      <c r="M62" s="5">
        <v>1</v>
      </c>
      <c r="N62" s="5">
        <v>1.0909</v>
      </c>
      <c r="O62" s="6">
        <v>948</v>
      </c>
    </row>
    <row r="63" spans="1:15" x14ac:dyDescent="0.3">
      <c r="A63" t="s">
        <v>99</v>
      </c>
      <c r="B63" t="s">
        <v>141</v>
      </c>
      <c r="C63">
        <v>2.0400000000000001E-2</v>
      </c>
      <c r="D63">
        <v>2.3999999999999998E-3</v>
      </c>
      <c r="E63">
        <v>-0.64710000000000001</v>
      </c>
      <c r="F63">
        <v>-0.65480000000000005</v>
      </c>
      <c r="G63" s="6">
        <v>12007</v>
      </c>
      <c r="H63" s="43"/>
      <c r="I63" s="43" t="s">
        <v>168</v>
      </c>
      <c r="J63" s="5" t="s">
        <v>220</v>
      </c>
      <c r="K63" s="25">
        <v>4.6699999999999998E-2</v>
      </c>
      <c r="L63" s="25">
        <v>2.2000000000000001E-3</v>
      </c>
      <c r="M63" s="5">
        <v>1</v>
      </c>
      <c r="N63" s="5">
        <v>1.25</v>
      </c>
      <c r="O63" s="6">
        <v>8584</v>
      </c>
    </row>
    <row r="64" spans="1:15" x14ac:dyDescent="0.3">
      <c r="A64" t="s">
        <v>99</v>
      </c>
      <c r="B64" t="s">
        <v>90</v>
      </c>
      <c r="C64">
        <v>5.4000000000000003E-3</v>
      </c>
      <c r="D64">
        <v>6.9999999999999999E-4</v>
      </c>
      <c r="E64">
        <v>-0.75</v>
      </c>
      <c r="F64">
        <v>-0.75629999999999997</v>
      </c>
      <c r="G64" s="6">
        <v>12259</v>
      </c>
      <c r="H64" s="43"/>
      <c r="I64" s="43" t="s">
        <v>168</v>
      </c>
      <c r="J64" s="5" t="s">
        <v>221</v>
      </c>
      <c r="K64" s="25">
        <v>4.7E-2</v>
      </c>
      <c r="L64" s="25">
        <v>2.8999999999999998E-3</v>
      </c>
      <c r="M64" s="5">
        <v>1</v>
      </c>
      <c r="N64" s="5">
        <v>1.0909</v>
      </c>
      <c r="O64" s="6">
        <v>892</v>
      </c>
    </row>
    <row r="65" spans="1:15" x14ac:dyDescent="0.3">
      <c r="A65" t="s">
        <v>99</v>
      </c>
      <c r="B65" t="s">
        <v>81</v>
      </c>
      <c r="C65">
        <v>3.3E-3</v>
      </c>
      <c r="D65">
        <v>5.9999999999999995E-4</v>
      </c>
      <c r="E65">
        <v>-0.85709999999999997</v>
      </c>
      <c r="F65">
        <v>-0.86150000000000004</v>
      </c>
      <c r="G65" s="6">
        <v>11867</v>
      </c>
      <c r="H65" s="43"/>
      <c r="I65" s="43" t="s">
        <v>168</v>
      </c>
      <c r="J65" s="5" t="s">
        <v>222</v>
      </c>
      <c r="K65" s="25">
        <v>4.7E-2</v>
      </c>
      <c r="L65" s="25">
        <v>1.8E-3</v>
      </c>
      <c r="M65" s="5">
        <v>1</v>
      </c>
      <c r="N65" s="5">
        <v>1.1000000000000001</v>
      </c>
      <c r="O65" s="6">
        <v>950</v>
      </c>
    </row>
    <row r="66" spans="1:15" x14ac:dyDescent="0.3">
      <c r="A66" t="s">
        <v>99</v>
      </c>
      <c r="B66" t="s">
        <v>142</v>
      </c>
      <c r="C66">
        <v>8.6E-3</v>
      </c>
      <c r="D66">
        <v>1.1999999999999999E-3</v>
      </c>
      <c r="E66">
        <v>-0.75</v>
      </c>
      <c r="F66">
        <v>-0.75629999999999997</v>
      </c>
      <c r="G66" s="6">
        <v>12335</v>
      </c>
      <c r="H66" s="43"/>
      <c r="I66" s="43" t="s">
        <v>168</v>
      </c>
      <c r="J66" s="5" t="s">
        <v>223</v>
      </c>
      <c r="K66" s="25">
        <v>4.7500000000000001E-2</v>
      </c>
      <c r="L66" s="25">
        <v>3.0000000000000001E-3</v>
      </c>
      <c r="M66" s="5">
        <v>1</v>
      </c>
      <c r="N66" s="5">
        <v>1.1000000000000001</v>
      </c>
      <c r="O66" s="6">
        <v>924</v>
      </c>
    </row>
    <row r="67" spans="1:15" x14ac:dyDescent="0.3">
      <c r="A67" t="s">
        <v>99</v>
      </c>
      <c r="B67" t="s">
        <v>78</v>
      </c>
      <c r="C67">
        <v>6.7000000000000002E-3</v>
      </c>
      <c r="D67">
        <v>1E-3</v>
      </c>
      <c r="E67">
        <v>-0.75</v>
      </c>
      <c r="F67">
        <v>-0.75629999999999997</v>
      </c>
      <c r="G67" s="6">
        <v>12378</v>
      </c>
      <c r="H67" s="43"/>
      <c r="I67" s="43" t="s">
        <v>168</v>
      </c>
      <c r="J67" s="5" t="s">
        <v>224</v>
      </c>
      <c r="K67" s="25">
        <v>4.8800000000000003E-2</v>
      </c>
      <c r="L67" s="25">
        <v>2.2000000000000001E-3</v>
      </c>
      <c r="M67" s="5">
        <v>1</v>
      </c>
      <c r="N67" s="5">
        <v>1.1111</v>
      </c>
      <c r="O67" s="6">
        <v>988</v>
      </c>
    </row>
    <row r="68" spans="1:15" x14ac:dyDescent="0.3">
      <c r="A68" s="5" t="s">
        <v>99</v>
      </c>
      <c r="B68" s="5" t="s">
        <v>137</v>
      </c>
      <c r="C68" s="5">
        <v>2.1499999999999998E-2</v>
      </c>
      <c r="D68" s="5">
        <v>1.4E-3</v>
      </c>
      <c r="E68" s="5">
        <v>-0.64710000000000001</v>
      </c>
      <c r="F68" s="5">
        <v>-0.65480000000000005</v>
      </c>
      <c r="G68" s="6">
        <v>12002</v>
      </c>
      <c r="H68" s="43"/>
      <c r="I68" s="43" t="s">
        <v>168</v>
      </c>
      <c r="J68" s="5" t="s">
        <v>225</v>
      </c>
      <c r="K68" s="25">
        <v>4.9399999999999999E-2</v>
      </c>
      <c r="L68" s="25">
        <v>2.5000000000000001E-3</v>
      </c>
      <c r="M68" s="5">
        <v>1</v>
      </c>
      <c r="N68" s="5">
        <v>1.1111</v>
      </c>
      <c r="O68" s="6">
        <v>982</v>
      </c>
    </row>
    <row r="69" spans="1:15" x14ac:dyDescent="0.3">
      <c r="A69" s="19" t="s">
        <v>99</v>
      </c>
      <c r="B69" s="19" t="s">
        <v>71</v>
      </c>
      <c r="C69" s="19">
        <v>7.4999999999999997E-3</v>
      </c>
      <c r="D69" s="19">
        <v>1E-3</v>
      </c>
      <c r="E69" s="19">
        <v>-0.75</v>
      </c>
      <c r="F69" s="19">
        <v>-0.75629999999999997</v>
      </c>
      <c r="G69" s="41">
        <v>12304</v>
      </c>
      <c r="H69" s="5"/>
      <c r="I69" s="43" t="s">
        <v>168</v>
      </c>
      <c r="J69" s="5" t="s">
        <v>226</v>
      </c>
      <c r="K69" s="25">
        <v>4.9399999999999999E-2</v>
      </c>
      <c r="L69" s="25">
        <v>2.2000000000000001E-3</v>
      </c>
      <c r="M69" s="5">
        <v>1</v>
      </c>
      <c r="N69" s="5">
        <v>1.0909</v>
      </c>
      <c r="O69" s="6">
        <v>903</v>
      </c>
    </row>
    <row r="70" spans="1:15" x14ac:dyDescent="0.3">
      <c r="A70" s="5"/>
      <c r="B70" s="5"/>
      <c r="C70" s="5"/>
      <c r="D70" s="5"/>
      <c r="E70" s="5"/>
      <c r="F70" s="5"/>
      <c r="G70" s="5"/>
      <c r="H70" s="5"/>
      <c r="I70" s="42" t="s">
        <v>168</v>
      </c>
      <c r="J70" s="19" t="s">
        <v>227</v>
      </c>
      <c r="K70" s="26">
        <v>4.9799999999999997E-2</v>
      </c>
      <c r="L70" s="26">
        <v>2.7000000000000001E-3</v>
      </c>
      <c r="M70" s="19">
        <v>1</v>
      </c>
      <c r="N70" s="19">
        <v>1.1000000000000001</v>
      </c>
      <c r="O70" s="41">
        <v>970</v>
      </c>
    </row>
    <row r="71" spans="1:15" x14ac:dyDescent="0.3">
      <c r="A71" s="5"/>
      <c r="B71" s="5"/>
      <c r="C71" s="5"/>
      <c r="D71" s="5"/>
      <c r="E71" s="5"/>
      <c r="F71" s="5"/>
      <c r="G71" s="5"/>
      <c r="H71" s="5"/>
      <c r="I71" s="43" t="s">
        <v>66</v>
      </c>
      <c r="J71" s="5" t="s">
        <v>190</v>
      </c>
      <c r="K71" s="25">
        <v>5.0000000000000001E-4</v>
      </c>
      <c r="L71" s="25">
        <v>2.0000000000000001E-4</v>
      </c>
      <c r="M71" s="5">
        <v>1</v>
      </c>
      <c r="N71" s="5">
        <v>1.1000000000000001</v>
      </c>
      <c r="O71" s="6">
        <v>10808</v>
      </c>
    </row>
    <row r="72" spans="1:15" x14ac:dyDescent="0.3">
      <c r="A72" s="5"/>
      <c r="B72" s="5"/>
      <c r="C72" s="5"/>
      <c r="D72" s="5"/>
      <c r="E72" s="5"/>
      <c r="F72" s="5"/>
      <c r="G72" s="5"/>
      <c r="H72" s="5"/>
      <c r="I72" s="43" t="s">
        <v>66</v>
      </c>
      <c r="J72" s="5" t="s">
        <v>175</v>
      </c>
      <c r="K72" s="25">
        <v>1E-3</v>
      </c>
      <c r="L72" s="25">
        <v>4.0000000000000002E-4</v>
      </c>
      <c r="M72" s="5">
        <v>1</v>
      </c>
      <c r="N72" s="5">
        <v>1.1000000000000001</v>
      </c>
      <c r="O72" s="6">
        <v>10847</v>
      </c>
    </row>
    <row r="73" spans="1:15" x14ac:dyDescent="0.3">
      <c r="A73" s="5"/>
      <c r="B73" s="5"/>
      <c r="C73" s="5"/>
      <c r="D73" s="5"/>
      <c r="E73" s="5"/>
      <c r="F73" s="5"/>
      <c r="G73" s="5"/>
      <c r="H73" s="5"/>
      <c r="I73" s="43" t="s">
        <v>66</v>
      </c>
      <c r="J73" s="5" t="s">
        <v>209</v>
      </c>
      <c r="K73" s="25">
        <v>1.5E-3</v>
      </c>
      <c r="L73" s="25">
        <v>4.0000000000000002E-4</v>
      </c>
      <c r="M73" s="5">
        <v>1</v>
      </c>
      <c r="N73" s="5">
        <v>1.1000000000000001</v>
      </c>
      <c r="O73" s="6">
        <v>10080</v>
      </c>
    </row>
    <row r="74" spans="1:15" x14ac:dyDescent="0.3">
      <c r="A74" s="5"/>
      <c r="B74" s="5"/>
      <c r="C74" s="5"/>
      <c r="D74" s="5"/>
      <c r="E74" s="5"/>
      <c r="F74" s="5"/>
      <c r="G74" s="5"/>
      <c r="H74" s="5"/>
      <c r="I74" s="43" t="s">
        <v>66</v>
      </c>
      <c r="J74" s="5" t="s">
        <v>228</v>
      </c>
      <c r="K74" s="25">
        <v>3.3999999999999998E-3</v>
      </c>
      <c r="L74" s="25">
        <v>8.0000000000000004E-4</v>
      </c>
      <c r="M74" s="5">
        <v>1</v>
      </c>
      <c r="N74" s="5">
        <v>1.1111</v>
      </c>
      <c r="O74" s="6">
        <v>9619</v>
      </c>
    </row>
    <row r="75" spans="1:15" x14ac:dyDescent="0.3">
      <c r="A75" s="5"/>
      <c r="B75" s="5"/>
      <c r="C75" s="5"/>
      <c r="D75" s="5"/>
      <c r="E75" s="5"/>
      <c r="F75" s="5"/>
      <c r="G75" s="5"/>
      <c r="H75" s="5"/>
      <c r="I75" s="43" t="s">
        <v>66</v>
      </c>
      <c r="J75" s="5" t="s">
        <v>229</v>
      </c>
      <c r="K75" s="25">
        <v>4.4999999999999997E-3</v>
      </c>
      <c r="L75" s="25">
        <v>8.9999999999999998E-4</v>
      </c>
      <c r="M75" s="5">
        <v>1</v>
      </c>
      <c r="N75" s="5">
        <v>1.125</v>
      </c>
      <c r="O75" s="6">
        <v>9425</v>
      </c>
    </row>
    <row r="76" spans="1:15" x14ac:dyDescent="0.3">
      <c r="I76" s="43" t="s">
        <v>66</v>
      </c>
      <c r="J76" s="5" t="s">
        <v>230</v>
      </c>
      <c r="K76" s="25">
        <v>6.8999999999999999E-3</v>
      </c>
      <c r="L76" s="25">
        <v>1.1000000000000001E-3</v>
      </c>
      <c r="M76" s="5">
        <v>1</v>
      </c>
      <c r="N76" s="5">
        <v>1.1000000000000001</v>
      </c>
      <c r="O76" s="6">
        <v>5611</v>
      </c>
    </row>
    <row r="77" spans="1:15" x14ac:dyDescent="0.3">
      <c r="I77" s="43" t="s">
        <v>66</v>
      </c>
      <c r="J77" s="5" t="s">
        <v>231</v>
      </c>
      <c r="K77" s="25">
        <v>7.9000000000000008E-3</v>
      </c>
      <c r="L77" s="25">
        <v>6.9999999999999999E-4</v>
      </c>
      <c r="M77" s="5">
        <v>1</v>
      </c>
      <c r="N77" s="5">
        <v>1.1000000000000001</v>
      </c>
      <c r="O77" s="6">
        <v>5548</v>
      </c>
    </row>
    <row r="78" spans="1:15" x14ac:dyDescent="0.3">
      <c r="I78" s="43" t="s">
        <v>66</v>
      </c>
      <c r="J78" s="5" t="s">
        <v>232</v>
      </c>
      <c r="K78" s="25">
        <v>8.6E-3</v>
      </c>
      <c r="L78" s="25">
        <v>8.9999999999999998E-4</v>
      </c>
      <c r="M78" s="5">
        <v>0.8276</v>
      </c>
      <c r="N78" s="5">
        <v>0.90259999999999996</v>
      </c>
      <c r="O78" s="6">
        <v>10977</v>
      </c>
    </row>
    <row r="79" spans="1:15" x14ac:dyDescent="0.3">
      <c r="I79" s="43" t="s">
        <v>66</v>
      </c>
      <c r="J79" s="5" t="s">
        <v>233</v>
      </c>
      <c r="K79" s="25">
        <v>1.04E-2</v>
      </c>
      <c r="L79" s="25">
        <v>1.5E-3</v>
      </c>
      <c r="M79" s="5">
        <v>1</v>
      </c>
      <c r="N79" s="5">
        <v>1.1667000000000001</v>
      </c>
      <c r="O79" s="6">
        <v>8778</v>
      </c>
    </row>
    <row r="80" spans="1:15" x14ac:dyDescent="0.3">
      <c r="I80" s="43" t="s">
        <v>66</v>
      </c>
      <c r="J80" s="5" t="s">
        <v>234</v>
      </c>
      <c r="K80" s="25">
        <v>1.24E-2</v>
      </c>
      <c r="L80" s="25">
        <v>1.4E-3</v>
      </c>
      <c r="M80" s="5">
        <v>1</v>
      </c>
      <c r="N80" s="5">
        <v>1.125</v>
      </c>
      <c r="O80" s="6">
        <v>6860</v>
      </c>
    </row>
    <row r="81" spans="9:15" x14ac:dyDescent="0.3">
      <c r="I81" s="43" t="s">
        <v>66</v>
      </c>
      <c r="J81" s="5" t="s">
        <v>235</v>
      </c>
      <c r="K81" s="25">
        <v>1.3599999999999999E-2</v>
      </c>
      <c r="L81" s="25">
        <v>1.6000000000000001E-3</v>
      </c>
      <c r="M81" s="5">
        <v>1</v>
      </c>
      <c r="N81" s="5">
        <v>1.125</v>
      </c>
      <c r="O81" s="6">
        <v>6775</v>
      </c>
    </row>
    <row r="82" spans="9:15" x14ac:dyDescent="0.3">
      <c r="I82" s="43" t="s">
        <v>66</v>
      </c>
      <c r="J82" s="5" t="s">
        <v>236</v>
      </c>
      <c r="K82" s="25">
        <v>1.43E-2</v>
      </c>
      <c r="L82" s="25">
        <v>1.4E-3</v>
      </c>
      <c r="M82" s="5">
        <v>0.81630000000000003</v>
      </c>
      <c r="N82" s="5">
        <v>0.89790000000000003</v>
      </c>
      <c r="O82" s="6">
        <v>10369</v>
      </c>
    </row>
    <row r="83" spans="9:15" x14ac:dyDescent="0.3">
      <c r="I83" s="43" t="s">
        <v>66</v>
      </c>
      <c r="J83" s="5" t="s">
        <v>237</v>
      </c>
      <c r="K83" s="25">
        <v>1.4500000000000001E-2</v>
      </c>
      <c r="L83" s="25">
        <v>1.1000000000000001E-3</v>
      </c>
      <c r="M83" s="5">
        <v>1</v>
      </c>
      <c r="N83" s="5">
        <v>1.1429</v>
      </c>
      <c r="O83" s="6">
        <v>7591</v>
      </c>
    </row>
    <row r="84" spans="9:15" x14ac:dyDescent="0.3">
      <c r="I84" s="43" t="s">
        <v>66</v>
      </c>
      <c r="J84" s="5" t="s">
        <v>238</v>
      </c>
      <c r="K84" s="25">
        <v>1.4999999999999999E-2</v>
      </c>
      <c r="L84" s="25">
        <v>1.1000000000000001E-3</v>
      </c>
      <c r="M84" s="5">
        <v>1</v>
      </c>
      <c r="N84" s="5">
        <v>1.1667000000000001</v>
      </c>
      <c r="O84" s="6">
        <v>8805</v>
      </c>
    </row>
    <row r="85" spans="9:15" x14ac:dyDescent="0.3">
      <c r="I85" s="43" t="s">
        <v>66</v>
      </c>
      <c r="J85" s="5" t="s">
        <v>186</v>
      </c>
      <c r="K85" s="25">
        <v>1.52E-2</v>
      </c>
      <c r="L85" s="25">
        <v>1.6999999999999999E-3</v>
      </c>
      <c r="M85" s="5">
        <v>0.81630000000000003</v>
      </c>
      <c r="N85" s="5">
        <v>0.89790000000000003</v>
      </c>
      <c r="O85" s="6">
        <v>10320</v>
      </c>
    </row>
    <row r="86" spans="9:15" x14ac:dyDescent="0.3">
      <c r="I86" s="43" t="s">
        <v>66</v>
      </c>
      <c r="J86" s="5" t="s">
        <v>183</v>
      </c>
      <c r="K86" s="25">
        <v>1.54E-2</v>
      </c>
      <c r="L86" s="25">
        <v>1.8E-3</v>
      </c>
      <c r="M86" s="5">
        <v>1</v>
      </c>
      <c r="N86" s="5">
        <v>1.1429</v>
      </c>
      <c r="O86" s="6">
        <v>7715</v>
      </c>
    </row>
    <row r="87" spans="9:15" x14ac:dyDescent="0.3">
      <c r="I87" s="43" t="s">
        <v>66</v>
      </c>
      <c r="J87" s="5" t="s">
        <v>239</v>
      </c>
      <c r="K87" s="25">
        <v>1.9699999999999999E-2</v>
      </c>
      <c r="L87" s="25">
        <v>1.2999999999999999E-3</v>
      </c>
      <c r="M87" s="5">
        <v>1</v>
      </c>
      <c r="N87" s="5">
        <v>1.1667000000000001</v>
      </c>
      <c r="O87" s="6">
        <v>8845</v>
      </c>
    </row>
    <row r="88" spans="9:15" x14ac:dyDescent="0.3">
      <c r="I88" s="43" t="s">
        <v>66</v>
      </c>
      <c r="J88" s="5" t="s">
        <v>240</v>
      </c>
      <c r="K88" s="25">
        <v>2.4500000000000001E-2</v>
      </c>
      <c r="L88" s="25">
        <v>1.9E-3</v>
      </c>
      <c r="M88" s="5">
        <v>1</v>
      </c>
      <c r="N88" s="5">
        <v>1.1667000000000001</v>
      </c>
      <c r="O88" s="6">
        <v>8796</v>
      </c>
    </row>
    <row r="89" spans="9:15" x14ac:dyDescent="0.3">
      <c r="I89" s="43" t="s">
        <v>66</v>
      </c>
      <c r="J89" s="5" t="s">
        <v>241</v>
      </c>
      <c r="K89" s="25">
        <v>2.9100000000000001E-2</v>
      </c>
      <c r="L89" s="25">
        <v>2.3999999999999998E-3</v>
      </c>
      <c r="M89" s="5">
        <v>0.78949999999999998</v>
      </c>
      <c r="N89" s="5">
        <v>0.87660000000000005</v>
      </c>
      <c r="O89" s="6">
        <v>9943</v>
      </c>
    </row>
    <row r="90" spans="9:15" x14ac:dyDescent="0.3">
      <c r="I90" s="43" t="s">
        <v>66</v>
      </c>
      <c r="J90" s="5" t="s">
        <v>204</v>
      </c>
      <c r="K90" s="25">
        <v>3.0800000000000001E-2</v>
      </c>
      <c r="L90" s="25">
        <v>2E-3</v>
      </c>
      <c r="M90" s="5">
        <v>0.78949999999999998</v>
      </c>
      <c r="N90" s="5">
        <v>0.87660000000000005</v>
      </c>
      <c r="O90" s="6">
        <v>9810</v>
      </c>
    </row>
    <row r="91" spans="9:15" x14ac:dyDescent="0.3">
      <c r="I91" s="43" t="s">
        <v>66</v>
      </c>
      <c r="J91" s="5" t="s">
        <v>242</v>
      </c>
      <c r="K91" s="25">
        <v>3.1E-2</v>
      </c>
      <c r="L91" s="25">
        <v>2E-3</v>
      </c>
      <c r="M91" s="5">
        <v>1</v>
      </c>
      <c r="N91" s="5">
        <v>1.2</v>
      </c>
      <c r="O91" s="6">
        <v>10285</v>
      </c>
    </row>
    <row r="92" spans="9:15" x14ac:dyDescent="0.3">
      <c r="I92" s="43" t="s">
        <v>66</v>
      </c>
      <c r="J92" s="5" t="s">
        <v>243</v>
      </c>
      <c r="K92" s="25">
        <v>4.3299999999999998E-2</v>
      </c>
      <c r="L92" s="25">
        <v>2.0999999999999999E-3</v>
      </c>
      <c r="M92" s="5">
        <v>1</v>
      </c>
      <c r="N92" s="5">
        <v>1.1000000000000001</v>
      </c>
      <c r="O92" s="6">
        <v>910</v>
      </c>
    </row>
    <row r="93" spans="9:15" x14ac:dyDescent="0.3">
      <c r="I93" s="43" t="s">
        <v>66</v>
      </c>
      <c r="J93" s="5" t="s">
        <v>244</v>
      </c>
      <c r="K93" s="25">
        <v>4.4299999999999999E-2</v>
      </c>
      <c r="L93" s="25">
        <v>2.8E-3</v>
      </c>
      <c r="M93" s="5">
        <v>1</v>
      </c>
      <c r="N93" s="5">
        <v>1.25</v>
      </c>
      <c r="O93" s="6">
        <v>8467</v>
      </c>
    </row>
    <row r="94" spans="9:15" x14ac:dyDescent="0.3">
      <c r="I94" s="43" t="s">
        <v>66</v>
      </c>
      <c r="J94" s="5" t="s">
        <v>245</v>
      </c>
      <c r="K94" s="25">
        <v>4.4900000000000002E-2</v>
      </c>
      <c r="L94" s="25">
        <v>2.8999999999999998E-3</v>
      </c>
      <c r="M94" s="5">
        <v>1</v>
      </c>
      <c r="N94" s="5">
        <v>1.1000000000000001</v>
      </c>
      <c r="O94" s="6">
        <v>922</v>
      </c>
    </row>
    <row r="95" spans="9:15" x14ac:dyDescent="0.3">
      <c r="I95" s="43" t="s">
        <v>66</v>
      </c>
      <c r="J95" s="5" t="s">
        <v>246</v>
      </c>
      <c r="K95" s="25">
        <v>4.5499999999999999E-2</v>
      </c>
      <c r="L95" s="25">
        <v>2.5000000000000001E-3</v>
      </c>
      <c r="M95" s="5">
        <v>1</v>
      </c>
      <c r="N95" s="5">
        <v>1.1000000000000001</v>
      </c>
      <c r="O95" s="6">
        <v>928</v>
      </c>
    </row>
    <row r="96" spans="9:15" x14ac:dyDescent="0.3">
      <c r="I96" s="43" t="s">
        <v>66</v>
      </c>
      <c r="J96" s="5" t="s">
        <v>247</v>
      </c>
      <c r="K96" s="25">
        <v>4.6600000000000003E-2</v>
      </c>
      <c r="L96" s="25">
        <v>2.2000000000000001E-3</v>
      </c>
      <c r="M96" s="5">
        <v>1</v>
      </c>
      <c r="N96" s="5">
        <v>1.1000000000000001</v>
      </c>
      <c r="O96" s="6">
        <v>898</v>
      </c>
    </row>
    <row r="97" spans="9:15" x14ac:dyDescent="0.3">
      <c r="I97" s="43" t="s">
        <v>66</v>
      </c>
      <c r="J97" s="5" t="s">
        <v>248</v>
      </c>
      <c r="K97" s="25">
        <v>4.7E-2</v>
      </c>
      <c r="L97" s="25">
        <v>2.3E-3</v>
      </c>
      <c r="M97" s="5">
        <v>1</v>
      </c>
      <c r="N97" s="5">
        <v>1.1000000000000001</v>
      </c>
      <c r="O97" s="6">
        <v>960</v>
      </c>
    </row>
    <row r="98" spans="9:15" x14ac:dyDescent="0.3">
      <c r="I98" s="43" t="s">
        <v>66</v>
      </c>
      <c r="J98" s="5" t="s">
        <v>249</v>
      </c>
      <c r="K98" s="25">
        <v>4.8500000000000001E-2</v>
      </c>
      <c r="L98" s="25">
        <v>2.8E-3</v>
      </c>
      <c r="M98" s="5">
        <v>1</v>
      </c>
      <c r="N98" s="5">
        <v>1.1111</v>
      </c>
      <c r="O98" s="6">
        <v>1014</v>
      </c>
    </row>
    <row r="99" spans="9:15" x14ac:dyDescent="0.3">
      <c r="I99" s="43" t="s">
        <v>66</v>
      </c>
      <c r="J99" s="5" t="s">
        <v>250</v>
      </c>
      <c r="K99" s="25">
        <v>4.8599999999999997E-2</v>
      </c>
      <c r="L99" s="25">
        <v>1.8E-3</v>
      </c>
      <c r="M99" s="5">
        <v>1</v>
      </c>
      <c r="N99" s="5">
        <v>1.25</v>
      </c>
      <c r="O99" s="6">
        <v>8563</v>
      </c>
    </row>
    <row r="100" spans="9:15" x14ac:dyDescent="0.3">
      <c r="I100" s="43" t="s">
        <v>66</v>
      </c>
      <c r="J100" s="5" t="s">
        <v>251</v>
      </c>
      <c r="K100" s="25">
        <v>4.8599999999999997E-2</v>
      </c>
      <c r="L100" s="25">
        <v>2.8E-3</v>
      </c>
      <c r="M100" s="5">
        <v>1</v>
      </c>
      <c r="N100" s="5">
        <v>1.25</v>
      </c>
      <c r="O100" s="6">
        <v>8619</v>
      </c>
    </row>
    <row r="101" spans="9:15" x14ac:dyDescent="0.3">
      <c r="I101" s="42" t="s">
        <v>66</v>
      </c>
      <c r="J101" s="19" t="s">
        <v>252</v>
      </c>
      <c r="K101" s="26">
        <v>4.8599999999999997E-2</v>
      </c>
      <c r="L101" s="26">
        <v>2.5999999999999999E-3</v>
      </c>
      <c r="M101" s="19">
        <v>0.7742</v>
      </c>
      <c r="N101" s="19">
        <v>0.87070000000000003</v>
      </c>
      <c r="O101" s="41">
        <v>10638</v>
      </c>
    </row>
    <row r="102" spans="9:15" x14ac:dyDescent="0.3">
      <c r="I102" s="43" t="s">
        <v>67</v>
      </c>
      <c r="J102" s="5" t="s">
        <v>247</v>
      </c>
      <c r="K102" s="25">
        <v>4.0000000000000002E-4</v>
      </c>
      <c r="L102" s="25">
        <v>2.9999999999999997E-4</v>
      </c>
      <c r="M102" s="5">
        <v>1</v>
      </c>
      <c r="N102" s="5">
        <v>1.0832999999999999</v>
      </c>
      <c r="O102" s="6">
        <v>10120</v>
      </c>
    </row>
    <row r="103" spans="9:15" x14ac:dyDescent="0.3">
      <c r="I103" s="43" t="s">
        <v>67</v>
      </c>
      <c r="J103" s="5" t="s">
        <v>253</v>
      </c>
      <c r="K103" s="25">
        <v>6.9999999999999999E-4</v>
      </c>
      <c r="L103" s="25">
        <v>2.9999999999999997E-4</v>
      </c>
      <c r="M103" s="5">
        <v>1</v>
      </c>
      <c r="N103" s="5">
        <v>1.1111</v>
      </c>
      <c r="O103" s="6">
        <v>11484</v>
      </c>
    </row>
    <row r="104" spans="9:15" x14ac:dyDescent="0.3">
      <c r="I104" s="43" t="s">
        <v>67</v>
      </c>
      <c r="J104" s="5" t="s">
        <v>254</v>
      </c>
      <c r="K104" s="25">
        <v>8.9999999999999998E-4</v>
      </c>
      <c r="L104" s="25">
        <v>2.0000000000000001E-4</v>
      </c>
      <c r="M104" s="5">
        <v>1</v>
      </c>
      <c r="N104" s="5">
        <v>1.1111</v>
      </c>
      <c r="O104" s="6">
        <v>11470</v>
      </c>
    </row>
    <row r="105" spans="9:15" x14ac:dyDescent="0.3">
      <c r="I105" s="43" t="s">
        <v>67</v>
      </c>
      <c r="J105" s="5" t="s">
        <v>255</v>
      </c>
      <c r="K105" s="25">
        <v>8.9999999999999998E-4</v>
      </c>
      <c r="L105" s="25">
        <v>5.0000000000000001E-4</v>
      </c>
      <c r="M105" s="5">
        <v>1</v>
      </c>
      <c r="N105" s="5">
        <v>1.0909</v>
      </c>
      <c r="O105" s="6">
        <v>10414</v>
      </c>
    </row>
    <row r="106" spans="9:15" x14ac:dyDescent="0.3">
      <c r="I106" s="43" t="s">
        <v>67</v>
      </c>
      <c r="J106" s="5" t="s">
        <v>177</v>
      </c>
      <c r="K106" s="25">
        <v>1E-3</v>
      </c>
      <c r="L106" s="25">
        <v>5.9999999999999995E-4</v>
      </c>
      <c r="M106" s="5">
        <v>0.86599999999999999</v>
      </c>
      <c r="N106" s="5">
        <v>0.92779999999999996</v>
      </c>
      <c r="O106" s="6">
        <v>11742</v>
      </c>
    </row>
    <row r="107" spans="9:15" x14ac:dyDescent="0.3">
      <c r="I107" s="43" t="s">
        <v>67</v>
      </c>
      <c r="J107" s="5" t="s">
        <v>256</v>
      </c>
      <c r="K107" s="25">
        <v>1.1000000000000001E-3</v>
      </c>
      <c r="L107" s="25">
        <v>2.9999999999999997E-4</v>
      </c>
      <c r="M107" s="5">
        <v>1</v>
      </c>
      <c r="N107" s="5">
        <v>1.1000000000000001</v>
      </c>
      <c r="O107" s="6">
        <v>10748</v>
      </c>
    </row>
    <row r="108" spans="9:15" x14ac:dyDescent="0.3">
      <c r="I108" s="43" t="s">
        <v>67</v>
      </c>
      <c r="J108" s="5" t="s">
        <v>257</v>
      </c>
      <c r="K108" s="25">
        <v>1.9E-3</v>
      </c>
      <c r="L108" s="25">
        <v>5.0000000000000001E-4</v>
      </c>
      <c r="M108" s="5">
        <v>0.86019999999999996</v>
      </c>
      <c r="N108" s="5">
        <v>0.9214</v>
      </c>
      <c r="O108" s="6">
        <v>11458</v>
      </c>
    </row>
    <row r="109" spans="9:15" x14ac:dyDescent="0.3">
      <c r="I109" s="43" t="s">
        <v>67</v>
      </c>
      <c r="J109" s="5" t="s">
        <v>193</v>
      </c>
      <c r="K109" s="25">
        <v>3.2000000000000002E-3</v>
      </c>
      <c r="L109" s="25">
        <v>5.0000000000000001E-4</v>
      </c>
      <c r="M109" s="5">
        <v>1</v>
      </c>
      <c r="N109" s="5">
        <v>1.125</v>
      </c>
      <c r="O109" s="6">
        <v>10673</v>
      </c>
    </row>
    <row r="110" spans="9:15" x14ac:dyDescent="0.3">
      <c r="I110" s="43" t="s">
        <v>67</v>
      </c>
      <c r="J110" s="5" t="s">
        <v>192</v>
      </c>
      <c r="K110" s="25">
        <v>3.8E-3</v>
      </c>
      <c r="L110" s="25">
        <v>5.9999999999999995E-4</v>
      </c>
      <c r="M110" s="5">
        <v>1</v>
      </c>
      <c r="N110" s="5">
        <v>1.125</v>
      </c>
      <c r="O110" s="6">
        <v>9059</v>
      </c>
    </row>
    <row r="111" spans="9:15" x14ac:dyDescent="0.3">
      <c r="I111" s="43" t="s">
        <v>67</v>
      </c>
      <c r="J111" s="5" t="s">
        <v>258</v>
      </c>
      <c r="K111" s="25">
        <v>4.1999999999999997E-3</v>
      </c>
      <c r="L111" s="25">
        <v>8.9999999999999998E-4</v>
      </c>
      <c r="M111" s="5">
        <v>0.74770000000000003</v>
      </c>
      <c r="N111" s="5">
        <v>0.79400000000000004</v>
      </c>
      <c r="O111" s="6">
        <v>11996</v>
      </c>
    </row>
    <row r="112" spans="9:15" x14ac:dyDescent="0.3">
      <c r="I112" s="43" t="s">
        <v>67</v>
      </c>
      <c r="J112" s="5" t="s">
        <v>183</v>
      </c>
      <c r="K112" s="25">
        <v>4.5999999999999999E-3</v>
      </c>
      <c r="L112" s="25">
        <v>6.9999999999999999E-4</v>
      </c>
      <c r="M112" s="5">
        <v>1</v>
      </c>
      <c r="N112" s="5">
        <v>1.0713999999999999</v>
      </c>
      <c r="O112" s="6">
        <v>4044</v>
      </c>
    </row>
    <row r="113" spans="9:15" x14ac:dyDescent="0.3">
      <c r="I113" s="43" t="s">
        <v>67</v>
      </c>
      <c r="J113" s="5" t="s">
        <v>259</v>
      </c>
      <c r="K113" s="25">
        <v>4.8999999999999998E-3</v>
      </c>
      <c r="L113" s="25">
        <v>8.0000000000000004E-4</v>
      </c>
      <c r="M113" s="5">
        <v>0.74770000000000003</v>
      </c>
      <c r="N113" s="5">
        <v>0.79400000000000004</v>
      </c>
      <c r="O113" s="6">
        <v>12070</v>
      </c>
    </row>
    <row r="114" spans="9:15" x14ac:dyDescent="0.3">
      <c r="I114" s="43" t="s">
        <v>67</v>
      </c>
      <c r="J114" s="5" t="s">
        <v>260</v>
      </c>
      <c r="K114" s="25">
        <v>5.4000000000000003E-3</v>
      </c>
      <c r="L114" s="25">
        <v>8.9999999999999998E-4</v>
      </c>
      <c r="M114" s="5">
        <v>0.82189999999999996</v>
      </c>
      <c r="N114" s="5">
        <v>0.87909999999999999</v>
      </c>
      <c r="O114" s="6">
        <v>10241</v>
      </c>
    </row>
    <row r="115" spans="9:15" x14ac:dyDescent="0.3">
      <c r="I115" s="43" t="s">
        <v>67</v>
      </c>
      <c r="J115" s="5" t="s">
        <v>225</v>
      </c>
      <c r="K115" s="25">
        <v>6.0000000000000001E-3</v>
      </c>
      <c r="L115" s="25">
        <v>8.9999999999999998E-4</v>
      </c>
      <c r="M115" s="5">
        <v>1</v>
      </c>
      <c r="N115" s="5">
        <v>1.0909</v>
      </c>
      <c r="O115" s="6">
        <v>5129</v>
      </c>
    </row>
    <row r="116" spans="9:15" x14ac:dyDescent="0.3">
      <c r="I116" s="43" t="s">
        <v>67</v>
      </c>
      <c r="J116" s="5" t="s">
        <v>227</v>
      </c>
      <c r="K116" s="25">
        <v>6.1999999999999998E-3</v>
      </c>
      <c r="L116" s="25">
        <v>1E-3</v>
      </c>
      <c r="M116" s="5">
        <v>0.82189999999999996</v>
      </c>
      <c r="N116" s="5">
        <v>0.87909999999999999</v>
      </c>
      <c r="O116" s="6">
        <v>10293</v>
      </c>
    </row>
    <row r="117" spans="9:15" x14ac:dyDescent="0.3">
      <c r="I117" s="43" t="s">
        <v>67</v>
      </c>
      <c r="J117" s="5" t="s">
        <v>261</v>
      </c>
      <c r="K117" s="25">
        <v>6.6E-3</v>
      </c>
      <c r="L117" s="25">
        <v>1.1000000000000001E-3</v>
      </c>
      <c r="M117" s="5">
        <v>0.82189999999999996</v>
      </c>
      <c r="N117" s="5">
        <v>0.87909999999999999</v>
      </c>
      <c r="O117" s="6">
        <v>10299</v>
      </c>
    </row>
    <row r="118" spans="9:15" x14ac:dyDescent="0.3">
      <c r="I118" s="43" t="s">
        <v>67</v>
      </c>
      <c r="J118" s="5" t="s">
        <v>262</v>
      </c>
      <c r="K118" s="25">
        <v>6.8999999999999999E-3</v>
      </c>
      <c r="L118" s="25">
        <v>8.9999999999999998E-4</v>
      </c>
      <c r="M118" s="5">
        <v>1</v>
      </c>
      <c r="N118" s="5">
        <v>1.1000000000000001</v>
      </c>
      <c r="O118" s="6">
        <v>5576</v>
      </c>
    </row>
    <row r="119" spans="9:15" x14ac:dyDescent="0.3">
      <c r="I119" s="43" t="s">
        <v>67</v>
      </c>
      <c r="J119" s="5" t="s">
        <v>263</v>
      </c>
      <c r="K119" s="25">
        <v>7.1999999999999998E-3</v>
      </c>
      <c r="L119" s="25">
        <v>8.9999999999999998E-4</v>
      </c>
      <c r="M119" s="5">
        <v>1</v>
      </c>
      <c r="N119" s="5">
        <v>1.1000000000000001</v>
      </c>
      <c r="O119" s="6">
        <v>5612</v>
      </c>
    </row>
    <row r="120" spans="9:15" x14ac:dyDescent="0.3">
      <c r="I120" s="43" t="s">
        <v>67</v>
      </c>
      <c r="J120" s="5" t="s">
        <v>264</v>
      </c>
      <c r="K120" s="25">
        <v>7.4999999999999997E-3</v>
      </c>
      <c r="L120" s="25">
        <v>1E-3</v>
      </c>
      <c r="M120" s="5">
        <v>1</v>
      </c>
      <c r="N120" s="5">
        <v>1.1000000000000001</v>
      </c>
      <c r="O120" s="6">
        <v>5512</v>
      </c>
    </row>
    <row r="121" spans="9:15" x14ac:dyDescent="0.3">
      <c r="I121" s="43" t="s">
        <v>67</v>
      </c>
      <c r="J121" s="5" t="s">
        <v>265</v>
      </c>
      <c r="K121" s="25">
        <v>8.8999999999999999E-3</v>
      </c>
      <c r="L121" s="25">
        <v>1.4E-3</v>
      </c>
      <c r="M121" s="5">
        <v>0.8276</v>
      </c>
      <c r="N121" s="5">
        <v>0.90259999999999996</v>
      </c>
      <c r="O121" s="6">
        <v>11070</v>
      </c>
    </row>
    <row r="122" spans="9:15" x14ac:dyDescent="0.3">
      <c r="I122" s="43" t="s">
        <v>67</v>
      </c>
      <c r="J122" s="5" t="s">
        <v>184</v>
      </c>
      <c r="K122" s="25">
        <v>1.0200000000000001E-2</v>
      </c>
      <c r="L122" s="25">
        <v>1.2999999999999999E-3</v>
      </c>
      <c r="M122" s="5">
        <v>1</v>
      </c>
      <c r="N122" s="5">
        <v>1.1111</v>
      </c>
      <c r="O122" s="6">
        <v>6130</v>
      </c>
    </row>
    <row r="123" spans="9:15" x14ac:dyDescent="0.3">
      <c r="I123" s="43" t="s">
        <v>67</v>
      </c>
      <c r="J123" s="5" t="s">
        <v>266</v>
      </c>
      <c r="K123" s="25">
        <v>1.1599999999999999E-2</v>
      </c>
      <c r="L123" s="25">
        <v>1.6000000000000001E-3</v>
      </c>
      <c r="M123" s="5">
        <v>0.70789999999999997</v>
      </c>
      <c r="N123" s="5">
        <v>0.75380000000000003</v>
      </c>
      <c r="O123" s="6">
        <v>11821</v>
      </c>
    </row>
    <row r="124" spans="9:15" x14ac:dyDescent="0.3">
      <c r="I124" s="43" t="s">
        <v>67</v>
      </c>
      <c r="J124" s="5" t="s">
        <v>267</v>
      </c>
      <c r="K124" s="25">
        <v>1.2500000000000001E-2</v>
      </c>
      <c r="L124" s="25">
        <v>1.6999999999999999E-3</v>
      </c>
      <c r="M124" s="5">
        <v>0.71719999999999995</v>
      </c>
      <c r="N124" s="5">
        <v>0.76070000000000004</v>
      </c>
      <c r="O124" s="6">
        <v>12222</v>
      </c>
    </row>
    <row r="125" spans="9:15" x14ac:dyDescent="0.3">
      <c r="I125" s="43" t="s">
        <v>67</v>
      </c>
      <c r="J125" s="5" t="s">
        <v>268</v>
      </c>
      <c r="K125" s="25">
        <v>1.2999999999999999E-2</v>
      </c>
      <c r="L125" s="25">
        <v>1.5E-3</v>
      </c>
      <c r="M125" s="5">
        <v>1</v>
      </c>
      <c r="N125" s="5">
        <v>1.1667000000000001</v>
      </c>
      <c r="O125" s="6">
        <v>8847</v>
      </c>
    </row>
    <row r="126" spans="9:15" x14ac:dyDescent="0.3">
      <c r="I126" s="43" t="s">
        <v>67</v>
      </c>
      <c r="J126" s="5" t="s">
        <v>217</v>
      </c>
      <c r="K126" s="25">
        <v>1.34E-2</v>
      </c>
      <c r="L126" s="25">
        <v>1.1000000000000001E-3</v>
      </c>
      <c r="M126" s="5">
        <v>1</v>
      </c>
      <c r="N126" s="5">
        <v>1.1429</v>
      </c>
      <c r="O126" s="6">
        <v>7775</v>
      </c>
    </row>
    <row r="127" spans="9:15" x14ac:dyDescent="0.3">
      <c r="I127" s="43" t="s">
        <v>67</v>
      </c>
      <c r="J127" s="5" t="s">
        <v>269</v>
      </c>
      <c r="K127" s="25">
        <v>1.38E-2</v>
      </c>
      <c r="L127" s="25">
        <v>1.6000000000000001E-3</v>
      </c>
      <c r="M127" s="5">
        <v>1</v>
      </c>
      <c r="N127" s="5">
        <v>1.1429</v>
      </c>
      <c r="O127" s="6">
        <v>7630</v>
      </c>
    </row>
    <row r="128" spans="9:15" x14ac:dyDescent="0.3">
      <c r="I128" s="43" t="s">
        <v>67</v>
      </c>
      <c r="J128" s="5" t="s">
        <v>233</v>
      </c>
      <c r="K128" s="25">
        <v>1.41E-2</v>
      </c>
      <c r="L128" s="25">
        <v>1.1000000000000001E-3</v>
      </c>
      <c r="M128" s="5">
        <v>1</v>
      </c>
      <c r="N128" s="5">
        <v>1.1429</v>
      </c>
      <c r="O128" s="6">
        <v>7691</v>
      </c>
    </row>
    <row r="129" spans="9:15" x14ac:dyDescent="0.3">
      <c r="I129" s="43" t="s">
        <v>67</v>
      </c>
      <c r="J129" s="5" t="s">
        <v>270</v>
      </c>
      <c r="K129" s="25">
        <v>1.52E-2</v>
      </c>
      <c r="L129" s="25">
        <v>1.2999999999999999E-3</v>
      </c>
      <c r="M129" s="5">
        <v>0.81630000000000003</v>
      </c>
      <c r="N129" s="5">
        <v>0.89790000000000003</v>
      </c>
      <c r="O129" s="6">
        <v>10446</v>
      </c>
    </row>
    <row r="130" spans="9:15" x14ac:dyDescent="0.3">
      <c r="I130" s="43" t="s">
        <v>67</v>
      </c>
      <c r="J130" s="5" t="s">
        <v>271</v>
      </c>
      <c r="K130" s="25">
        <v>1.5900000000000001E-2</v>
      </c>
      <c r="L130" s="25">
        <v>1.4E-3</v>
      </c>
      <c r="M130" s="5">
        <v>0.81630000000000003</v>
      </c>
      <c r="N130" s="5">
        <v>0.89790000000000003</v>
      </c>
      <c r="O130" s="6">
        <v>10348</v>
      </c>
    </row>
    <row r="131" spans="9:15" x14ac:dyDescent="0.3">
      <c r="I131" s="43" t="s">
        <v>67</v>
      </c>
      <c r="J131" s="5" t="s">
        <v>199</v>
      </c>
      <c r="K131" s="25">
        <v>1.6299999999999999E-2</v>
      </c>
      <c r="L131" s="25">
        <v>1.6000000000000001E-3</v>
      </c>
      <c r="M131" s="5">
        <v>0.70789999999999997</v>
      </c>
      <c r="N131" s="5">
        <v>0.75380000000000003</v>
      </c>
      <c r="O131" s="6">
        <v>11774</v>
      </c>
    </row>
    <row r="132" spans="9:15" x14ac:dyDescent="0.3">
      <c r="I132" s="43" t="s">
        <v>67</v>
      </c>
      <c r="J132" s="5" t="s">
        <v>170</v>
      </c>
      <c r="K132" s="25">
        <v>1.9099999999999999E-2</v>
      </c>
      <c r="L132" s="25">
        <v>1.5E-3</v>
      </c>
      <c r="M132" s="5">
        <v>0.7742</v>
      </c>
      <c r="N132" s="5">
        <v>0.82289999999999996</v>
      </c>
      <c r="O132" s="6">
        <v>6579</v>
      </c>
    </row>
    <row r="133" spans="9:15" x14ac:dyDescent="0.3">
      <c r="I133" s="43" t="s">
        <v>67</v>
      </c>
      <c r="J133" s="5" t="s">
        <v>211</v>
      </c>
      <c r="K133" s="25">
        <v>2.01E-2</v>
      </c>
      <c r="L133" s="25">
        <v>1.6000000000000001E-3</v>
      </c>
      <c r="M133" s="5">
        <v>0.7742</v>
      </c>
      <c r="N133" s="5">
        <v>0.82289999999999996</v>
      </c>
      <c r="O133" s="6">
        <v>6511</v>
      </c>
    </row>
    <row r="134" spans="9:15" x14ac:dyDescent="0.3">
      <c r="I134" s="43" t="s">
        <v>67</v>
      </c>
      <c r="J134" s="5" t="s">
        <v>178</v>
      </c>
      <c r="K134" s="25">
        <v>2.06E-2</v>
      </c>
      <c r="L134" s="25">
        <v>1.8E-3</v>
      </c>
      <c r="M134" s="5">
        <v>0.62160000000000004</v>
      </c>
      <c r="N134" s="5">
        <v>0.65710000000000002</v>
      </c>
      <c r="O134" s="6">
        <v>12596</v>
      </c>
    </row>
    <row r="135" spans="9:15" x14ac:dyDescent="0.3">
      <c r="I135" s="43" t="s">
        <v>67</v>
      </c>
      <c r="J135" s="5" t="s">
        <v>239</v>
      </c>
      <c r="K135" s="25">
        <v>2.1899999999999999E-2</v>
      </c>
      <c r="L135" s="25">
        <v>1.4E-3</v>
      </c>
      <c r="M135" s="5">
        <v>0.77190000000000003</v>
      </c>
      <c r="N135" s="5">
        <v>0.82410000000000005</v>
      </c>
      <c r="O135" s="6">
        <v>6909</v>
      </c>
    </row>
    <row r="136" spans="9:15" x14ac:dyDescent="0.3">
      <c r="I136" s="43" t="s">
        <v>67</v>
      </c>
      <c r="J136" s="5" t="s">
        <v>272</v>
      </c>
      <c r="K136" s="25">
        <v>2.2200000000000001E-2</v>
      </c>
      <c r="L136" s="25">
        <v>1.6000000000000001E-3</v>
      </c>
      <c r="M136" s="5">
        <v>1</v>
      </c>
      <c r="N136" s="5">
        <v>1.1667000000000001</v>
      </c>
      <c r="O136" s="6">
        <v>8817</v>
      </c>
    </row>
    <row r="137" spans="9:15" x14ac:dyDescent="0.3">
      <c r="I137" s="43" t="s">
        <v>67</v>
      </c>
      <c r="J137" s="5" t="s">
        <v>273</v>
      </c>
      <c r="K137" s="25">
        <v>2.2200000000000001E-2</v>
      </c>
      <c r="L137" s="25">
        <v>1.5E-3</v>
      </c>
      <c r="M137" s="5">
        <v>1</v>
      </c>
      <c r="N137" s="5">
        <v>1.2</v>
      </c>
      <c r="O137" s="6">
        <v>9647</v>
      </c>
    </row>
    <row r="138" spans="9:15" x14ac:dyDescent="0.3">
      <c r="I138" s="43" t="s">
        <v>67</v>
      </c>
      <c r="J138" s="5" t="s">
        <v>224</v>
      </c>
      <c r="K138" s="25">
        <v>2.23E-2</v>
      </c>
      <c r="L138" s="25">
        <v>2E-3</v>
      </c>
      <c r="M138" s="5">
        <v>0.8</v>
      </c>
      <c r="N138" s="5">
        <v>0.87909999999999999</v>
      </c>
      <c r="O138" s="6">
        <v>9596</v>
      </c>
    </row>
    <row r="139" spans="9:15" x14ac:dyDescent="0.3">
      <c r="I139" s="43" t="s">
        <v>67</v>
      </c>
      <c r="J139" s="5" t="s">
        <v>274</v>
      </c>
      <c r="K139" s="25">
        <v>2.3E-2</v>
      </c>
      <c r="L139" s="25">
        <v>2.0999999999999999E-3</v>
      </c>
      <c r="M139" s="5">
        <v>1</v>
      </c>
      <c r="N139" s="5">
        <v>1.1667000000000001</v>
      </c>
      <c r="O139" s="6">
        <v>8989</v>
      </c>
    </row>
    <row r="140" spans="9:15" x14ac:dyDescent="0.3">
      <c r="I140" s="43" t="s">
        <v>67</v>
      </c>
      <c r="J140" s="5" t="s">
        <v>275</v>
      </c>
      <c r="K140" s="25">
        <v>2.52E-2</v>
      </c>
      <c r="L140" s="25">
        <v>2.5000000000000001E-3</v>
      </c>
      <c r="M140" s="5">
        <v>0.62160000000000004</v>
      </c>
      <c r="N140" s="5">
        <v>0.65710000000000002</v>
      </c>
      <c r="O140" s="6">
        <v>12733</v>
      </c>
    </row>
    <row r="141" spans="9:15" x14ac:dyDescent="0.3">
      <c r="I141" s="43" t="s">
        <v>67</v>
      </c>
      <c r="J141" s="5" t="s">
        <v>276</v>
      </c>
      <c r="K141" s="25">
        <v>2.5899999999999999E-2</v>
      </c>
      <c r="L141" s="25">
        <v>1.6999999999999999E-3</v>
      </c>
      <c r="M141" s="5">
        <v>0.8</v>
      </c>
      <c r="N141" s="5">
        <v>0.88890000000000002</v>
      </c>
      <c r="O141" s="6">
        <v>9975</v>
      </c>
    </row>
    <row r="142" spans="9:15" x14ac:dyDescent="0.3">
      <c r="I142" s="43" t="s">
        <v>67</v>
      </c>
      <c r="J142" s="5" t="s">
        <v>277</v>
      </c>
      <c r="K142" s="25">
        <v>2.63E-2</v>
      </c>
      <c r="L142" s="25">
        <v>2.0999999999999999E-3</v>
      </c>
      <c r="M142" s="5">
        <v>0.76919999999999999</v>
      </c>
      <c r="N142" s="5">
        <v>0.82540000000000002</v>
      </c>
      <c r="O142" s="6">
        <v>7571</v>
      </c>
    </row>
    <row r="143" spans="9:15" x14ac:dyDescent="0.3">
      <c r="I143" s="43" t="s">
        <v>67</v>
      </c>
      <c r="J143" s="5" t="s">
        <v>278</v>
      </c>
      <c r="K143" s="25">
        <v>2.75E-2</v>
      </c>
      <c r="L143" s="25">
        <v>1.9E-3</v>
      </c>
      <c r="M143" s="5">
        <v>0.68120000000000003</v>
      </c>
      <c r="N143" s="5">
        <v>0.73250000000000004</v>
      </c>
      <c r="O143" s="6">
        <v>10999</v>
      </c>
    </row>
    <row r="144" spans="9:15" x14ac:dyDescent="0.3">
      <c r="I144" s="43" t="s">
        <v>67</v>
      </c>
      <c r="J144" s="5" t="s">
        <v>220</v>
      </c>
      <c r="K144" s="25">
        <v>2.8500000000000001E-2</v>
      </c>
      <c r="L144" s="25">
        <v>2.0999999999999999E-3</v>
      </c>
      <c r="M144" s="5">
        <v>1</v>
      </c>
      <c r="N144" s="5">
        <v>1.2</v>
      </c>
      <c r="O144" s="6">
        <v>10231</v>
      </c>
    </row>
    <row r="145" spans="9:15" x14ac:dyDescent="0.3">
      <c r="I145" s="43" t="s">
        <v>67</v>
      </c>
      <c r="J145" s="5" t="s">
        <v>279</v>
      </c>
      <c r="K145" s="25">
        <v>2.9100000000000001E-2</v>
      </c>
      <c r="L145" s="25">
        <v>2.2000000000000001E-3</v>
      </c>
      <c r="M145" s="5">
        <v>0.76600000000000001</v>
      </c>
      <c r="N145" s="5">
        <v>0.82679999999999998</v>
      </c>
      <c r="O145" s="6">
        <v>7960</v>
      </c>
    </row>
    <row r="146" spans="9:15" x14ac:dyDescent="0.3">
      <c r="I146" s="43" t="s">
        <v>67</v>
      </c>
      <c r="J146" s="5" t="s">
        <v>280</v>
      </c>
      <c r="K146" s="25">
        <v>2.9600000000000001E-2</v>
      </c>
      <c r="L146" s="25">
        <v>1.6999999999999999E-3</v>
      </c>
      <c r="M146" s="5">
        <v>1</v>
      </c>
      <c r="N146" s="5">
        <v>1.0713999999999999</v>
      </c>
      <c r="O146" s="6">
        <v>629</v>
      </c>
    </row>
    <row r="147" spans="9:15" x14ac:dyDescent="0.3">
      <c r="I147" s="43" t="s">
        <v>67</v>
      </c>
      <c r="J147" s="5" t="s">
        <v>197</v>
      </c>
      <c r="K147" s="25">
        <v>0.03</v>
      </c>
      <c r="L147" s="25">
        <v>1.9E-3</v>
      </c>
      <c r="M147" s="5">
        <v>1</v>
      </c>
      <c r="N147" s="5">
        <v>1.2</v>
      </c>
      <c r="O147" s="6">
        <v>10281</v>
      </c>
    </row>
    <row r="148" spans="9:15" x14ac:dyDescent="0.3">
      <c r="I148" s="43" t="s">
        <v>67</v>
      </c>
      <c r="J148" s="5" t="s">
        <v>243</v>
      </c>
      <c r="K148" s="25">
        <v>3.0300000000000001E-2</v>
      </c>
      <c r="L148" s="25">
        <v>2.3999999999999998E-3</v>
      </c>
      <c r="M148" s="5">
        <v>0.76600000000000001</v>
      </c>
      <c r="N148" s="5">
        <v>0.82679999999999998</v>
      </c>
      <c r="O148" s="6">
        <v>8074</v>
      </c>
    </row>
    <row r="149" spans="9:15" x14ac:dyDescent="0.3">
      <c r="I149" s="43" t="s">
        <v>67</v>
      </c>
      <c r="J149" s="5" t="s">
        <v>281</v>
      </c>
      <c r="K149" s="25">
        <v>3.2500000000000001E-2</v>
      </c>
      <c r="L149" s="25">
        <v>1.9E-3</v>
      </c>
      <c r="M149" s="5">
        <v>1</v>
      </c>
      <c r="N149" s="5">
        <v>1.0713999999999999</v>
      </c>
      <c r="O149" s="6">
        <v>638</v>
      </c>
    </row>
    <row r="150" spans="9:15" x14ac:dyDescent="0.3">
      <c r="I150" s="43" t="s">
        <v>67</v>
      </c>
      <c r="J150" s="5" t="s">
        <v>282</v>
      </c>
      <c r="K150" s="25">
        <v>3.2599999999999997E-2</v>
      </c>
      <c r="L150" s="25">
        <v>2.5999999999999999E-3</v>
      </c>
      <c r="M150" s="5">
        <v>0.76600000000000001</v>
      </c>
      <c r="N150" s="5">
        <v>0.82679999999999998</v>
      </c>
      <c r="O150" s="6">
        <v>8210</v>
      </c>
    </row>
    <row r="151" spans="9:15" x14ac:dyDescent="0.3">
      <c r="I151" s="43" t="s">
        <v>67</v>
      </c>
      <c r="J151" s="5" t="s">
        <v>69</v>
      </c>
      <c r="K151" s="25">
        <v>3.2800000000000003E-2</v>
      </c>
      <c r="L151" s="25">
        <v>2.3E-3</v>
      </c>
      <c r="M151" s="5">
        <v>0.59219999999999995</v>
      </c>
      <c r="N151" s="5">
        <v>0.62539999999999996</v>
      </c>
      <c r="O151" s="6">
        <v>11478</v>
      </c>
    </row>
    <row r="152" spans="9:15" x14ac:dyDescent="0.3">
      <c r="I152" s="43" t="s">
        <v>67</v>
      </c>
      <c r="J152" s="5" t="s">
        <v>283</v>
      </c>
      <c r="K152" s="25">
        <v>3.2899999999999999E-2</v>
      </c>
      <c r="L152" s="25">
        <v>2.3E-3</v>
      </c>
      <c r="M152" s="5">
        <v>0.76600000000000001</v>
      </c>
      <c r="N152" s="5">
        <v>0.82679999999999998</v>
      </c>
      <c r="O152" s="6">
        <v>8175</v>
      </c>
    </row>
    <row r="153" spans="9:15" x14ac:dyDescent="0.3">
      <c r="I153" s="43" t="s">
        <v>67</v>
      </c>
      <c r="J153" s="5" t="s">
        <v>284</v>
      </c>
      <c r="K153" s="25">
        <v>3.2899999999999999E-2</v>
      </c>
      <c r="L153" s="25">
        <v>2.3E-3</v>
      </c>
      <c r="M153" s="5">
        <v>0.66200000000000003</v>
      </c>
      <c r="N153" s="5">
        <v>0.70720000000000005</v>
      </c>
      <c r="O153" s="6">
        <v>10186</v>
      </c>
    </row>
    <row r="154" spans="9:15" x14ac:dyDescent="0.3">
      <c r="I154" s="43" t="s">
        <v>67</v>
      </c>
      <c r="J154" s="5" t="s">
        <v>285</v>
      </c>
      <c r="K154" s="25">
        <v>3.3700000000000001E-2</v>
      </c>
      <c r="L154" s="25">
        <v>2.0999999999999999E-3</v>
      </c>
      <c r="M154" s="5">
        <v>1</v>
      </c>
      <c r="N154" s="5">
        <v>1.0713999999999999</v>
      </c>
      <c r="O154" s="6">
        <v>699</v>
      </c>
    </row>
    <row r="155" spans="9:15" x14ac:dyDescent="0.3">
      <c r="I155" s="43" t="s">
        <v>67</v>
      </c>
      <c r="J155" s="5" t="s">
        <v>175</v>
      </c>
      <c r="K155" s="25">
        <v>3.4000000000000002E-2</v>
      </c>
      <c r="L155" s="25">
        <v>2.8E-3</v>
      </c>
      <c r="M155" s="5">
        <v>1</v>
      </c>
      <c r="N155" s="5">
        <v>1.0713999999999999</v>
      </c>
      <c r="O155" s="6">
        <v>698</v>
      </c>
    </row>
    <row r="156" spans="9:15" x14ac:dyDescent="0.3">
      <c r="I156" s="43" t="s">
        <v>67</v>
      </c>
      <c r="J156" s="5" t="s">
        <v>286</v>
      </c>
      <c r="K156" s="25">
        <v>3.4200000000000001E-2</v>
      </c>
      <c r="L156" s="25">
        <v>2.2000000000000001E-3</v>
      </c>
      <c r="M156" s="5">
        <v>1</v>
      </c>
      <c r="N156" s="5">
        <v>1.0713999999999999</v>
      </c>
      <c r="O156" s="6">
        <v>706</v>
      </c>
    </row>
    <row r="157" spans="9:15" x14ac:dyDescent="0.3">
      <c r="I157" s="43" t="s">
        <v>67</v>
      </c>
      <c r="J157" s="5" t="s">
        <v>287</v>
      </c>
      <c r="K157" s="25">
        <v>3.44E-2</v>
      </c>
      <c r="L157" s="25">
        <v>2.5000000000000001E-3</v>
      </c>
      <c r="M157" s="5">
        <v>1</v>
      </c>
      <c r="N157" s="5">
        <v>1.0713999999999999</v>
      </c>
      <c r="O157" s="6">
        <v>706</v>
      </c>
    </row>
    <row r="158" spans="9:15" x14ac:dyDescent="0.3">
      <c r="I158" s="43" t="s">
        <v>67</v>
      </c>
      <c r="J158" s="5" t="s">
        <v>288</v>
      </c>
      <c r="K158" s="25">
        <v>3.4599999999999999E-2</v>
      </c>
      <c r="L158" s="25">
        <v>3.8E-3</v>
      </c>
      <c r="M158" s="5">
        <v>0.59219999999999995</v>
      </c>
      <c r="N158" s="5">
        <v>0.62539999999999996</v>
      </c>
      <c r="O158" s="6">
        <v>11643</v>
      </c>
    </row>
    <row r="159" spans="9:15" x14ac:dyDescent="0.3">
      <c r="I159" s="43" t="s">
        <v>67</v>
      </c>
      <c r="J159" s="5" t="s">
        <v>289</v>
      </c>
      <c r="K159" s="25">
        <v>3.49E-2</v>
      </c>
      <c r="L159" s="25">
        <v>2.5000000000000001E-3</v>
      </c>
      <c r="M159" s="5">
        <v>1</v>
      </c>
      <c r="N159" s="5">
        <v>1.0713999999999999</v>
      </c>
      <c r="O159" s="6">
        <v>704</v>
      </c>
    </row>
    <row r="160" spans="9:15" x14ac:dyDescent="0.3">
      <c r="I160" s="43" t="s">
        <v>67</v>
      </c>
      <c r="J160" s="5" t="s">
        <v>290</v>
      </c>
      <c r="K160" s="25">
        <v>3.5400000000000001E-2</v>
      </c>
      <c r="L160" s="25">
        <v>2.5999999999999999E-3</v>
      </c>
      <c r="M160" s="5">
        <v>1</v>
      </c>
      <c r="N160" s="5">
        <v>1.0713999999999999</v>
      </c>
      <c r="O160" s="6">
        <v>722</v>
      </c>
    </row>
    <row r="161" spans="9:15" x14ac:dyDescent="0.3">
      <c r="I161" s="43" t="s">
        <v>67</v>
      </c>
      <c r="J161" s="5" t="s">
        <v>185</v>
      </c>
      <c r="K161" s="25">
        <v>3.5499999999999997E-2</v>
      </c>
      <c r="L161" s="25">
        <v>2.3E-3</v>
      </c>
      <c r="M161" s="5">
        <v>1</v>
      </c>
      <c r="N161" s="5">
        <v>1.0713999999999999</v>
      </c>
      <c r="O161" s="6">
        <v>680</v>
      </c>
    </row>
    <row r="162" spans="9:15" x14ac:dyDescent="0.3">
      <c r="I162" s="43" t="s">
        <v>67</v>
      </c>
      <c r="J162" s="5" t="s">
        <v>291</v>
      </c>
      <c r="K162" s="25">
        <v>3.73E-2</v>
      </c>
      <c r="L162" s="25">
        <v>1.6999999999999999E-3</v>
      </c>
      <c r="M162" s="5">
        <v>1</v>
      </c>
      <c r="N162" s="5">
        <v>1.0832999999999999</v>
      </c>
      <c r="O162" s="6">
        <v>768</v>
      </c>
    </row>
    <row r="163" spans="9:15" x14ac:dyDescent="0.3">
      <c r="I163" s="43" t="s">
        <v>67</v>
      </c>
      <c r="J163" s="5" t="s">
        <v>292</v>
      </c>
      <c r="K163" s="25">
        <v>3.7600000000000001E-2</v>
      </c>
      <c r="L163" s="25">
        <v>2.0999999999999999E-3</v>
      </c>
      <c r="M163" s="5">
        <v>1</v>
      </c>
      <c r="N163" s="5">
        <v>1.0769</v>
      </c>
      <c r="O163" s="6">
        <v>750</v>
      </c>
    </row>
    <row r="164" spans="9:15" x14ac:dyDescent="0.3">
      <c r="I164" s="43" t="s">
        <v>67</v>
      </c>
      <c r="J164" s="5" t="s">
        <v>293</v>
      </c>
      <c r="K164" s="25">
        <v>3.7900000000000003E-2</v>
      </c>
      <c r="L164" s="25">
        <v>1.8E-3</v>
      </c>
      <c r="M164" s="5">
        <v>1</v>
      </c>
      <c r="N164" s="5">
        <v>1.0769</v>
      </c>
      <c r="O164" s="6">
        <v>760</v>
      </c>
    </row>
    <row r="165" spans="9:15" x14ac:dyDescent="0.3">
      <c r="I165" s="43" t="s">
        <v>67</v>
      </c>
      <c r="J165" s="5" t="s">
        <v>294</v>
      </c>
      <c r="K165" s="25">
        <v>3.7999999999999999E-2</v>
      </c>
      <c r="L165" s="25">
        <v>1.6999999999999999E-3</v>
      </c>
      <c r="M165" s="5">
        <v>0.76190000000000002</v>
      </c>
      <c r="N165" s="5">
        <v>0.82820000000000005</v>
      </c>
      <c r="O165" s="6">
        <v>8824</v>
      </c>
    </row>
    <row r="166" spans="9:15" x14ac:dyDescent="0.3">
      <c r="I166" s="43" t="s">
        <v>67</v>
      </c>
      <c r="J166" s="5" t="s">
        <v>295</v>
      </c>
      <c r="K166" s="25">
        <v>3.95E-2</v>
      </c>
      <c r="L166" s="25">
        <v>2.5000000000000001E-3</v>
      </c>
      <c r="M166" s="5">
        <v>1</v>
      </c>
      <c r="N166" s="5">
        <v>1.0909</v>
      </c>
      <c r="O166" s="6">
        <v>802</v>
      </c>
    </row>
    <row r="167" spans="9:15" x14ac:dyDescent="0.3">
      <c r="I167" s="43" t="s">
        <v>67</v>
      </c>
      <c r="J167" s="5" t="s">
        <v>68</v>
      </c>
      <c r="K167" s="25">
        <v>4.1200000000000001E-2</v>
      </c>
      <c r="L167" s="25">
        <v>2.2000000000000001E-3</v>
      </c>
      <c r="M167" s="5">
        <v>1</v>
      </c>
      <c r="N167" s="5">
        <v>1.0713999999999999</v>
      </c>
      <c r="O167" s="6">
        <v>784</v>
      </c>
    </row>
    <row r="168" spans="9:15" x14ac:dyDescent="0.3">
      <c r="I168" s="43" t="s">
        <v>67</v>
      </c>
      <c r="J168" s="5" t="s">
        <v>296</v>
      </c>
      <c r="K168" s="25">
        <v>4.1500000000000002E-2</v>
      </c>
      <c r="L168" s="25">
        <v>1.6999999999999999E-3</v>
      </c>
      <c r="M168" s="5">
        <v>1</v>
      </c>
      <c r="N168" s="5">
        <v>1.0769</v>
      </c>
      <c r="O168" s="6">
        <v>797</v>
      </c>
    </row>
    <row r="169" spans="9:15" x14ac:dyDescent="0.3">
      <c r="I169" s="43" t="s">
        <v>67</v>
      </c>
      <c r="J169" s="5" t="s">
        <v>297</v>
      </c>
      <c r="K169" s="25">
        <v>4.2099999999999999E-2</v>
      </c>
      <c r="L169" s="25">
        <v>3.0999999999999999E-3</v>
      </c>
      <c r="M169" s="5">
        <v>0.59219999999999995</v>
      </c>
      <c r="N169" s="5">
        <v>0.62539999999999996</v>
      </c>
      <c r="O169" s="6">
        <v>11517</v>
      </c>
    </row>
    <row r="170" spans="9:15" x14ac:dyDescent="0.3">
      <c r="I170" s="43" t="s">
        <v>67</v>
      </c>
      <c r="J170" s="5" t="s">
        <v>298</v>
      </c>
      <c r="K170" s="25">
        <v>4.3900000000000002E-2</v>
      </c>
      <c r="L170" s="25">
        <v>2.8E-3</v>
      </c>
      <c r="M170" s="5">
        <v>0.75680000000000003</v>
      </c>
      <c r="N170" s="5">
        <v>0.8296</v>
      </c>
      <c r="O170" s="6">
        <v>9629</v>
      </c>
    </row>
    <row r="171" spans="9:15" x14ac:dyDescent="0.3">
      <c r="I171" s="43" t="s">
        <v>67</v>
      </c>
      <c r="J171" s="5" t="s">
        <v>299</v>
      </c>
      <c r="K171" s="25">
        <v>4.41E-2</v>
      </c>
      <c r="L171" s="25">
        <v>2.5000000000000001E-3</v>
      </c>
      <c r="M171" s="5">
        <v>0.75680000000000003</v>
      </c>
      <c r="N171" s="5">
        <v>0.8296</v>
      </c>
      <c r="O171" s="6">
        <v>9616</v>
      </c>
    </row>
    <row r="172" spans="9:15" x14ac:dyDescent="0.3">
      <c r="I172" s="43" t="s">
        <v>67</v>
      </c>
      <c r="J172" s="5" t="s">
        <v>300</v>
      </c>
      <c r="K172" s="25">
        <v>4.6399999999999997E-2</v>
      </c>
      <c r="L172" s="25">
        <v>2.8999999999999998E-3</v>
      </c>
      <c r="M172" s="5">
        <v>0.75680000000000003</v>
      </c>
      <c r="N172" s="5">
        <v>0.8296</v>
      </c>
      <c r="O172" s="6">
        <v>9580</v>
      </c>
    </row>
    <row r="173" spans="9:15" x14ac:dyDescent="0.3">
      <c r="I173" s="43" t="s">
        <v>67</v>
      </c>
      <c r="J173" s="5" t="s">
        <v>301</v>
      </c>
      <c r="K173" s="25">
        <v>4.65E-2</v>
      </c>
      <c r="L173" s="25">
        <v>2.8E-3</v>
      </c>
      <c r="M173" s="5">
        <v>1</v>
      </c>
      <c r="N173" s="5">
        <v>1.1000000000000001</v>
      </c>
      <c r="O173" s="6">
        <v>986</v>
      </c>
    </row>
    <row r="174" spans="9:15" x14ac:dyDescent="0.3">
      <c r="I174" s="43" t="s">
        <v>67</v>
      </c>
      <c r="J174" s="5" t="s">
        <v>252</v>
      </c>
      <c r="K174" s="25">
        <v>4.7E-2</v>
      </c>
      <c r="L174" s="25">
        <v>2.2000000000000001E-3</v>
      </c>
      <c r="M174" s="5">
        <v>1</v>
      </c>
      <c r="N174" s="5">
        <v>1.1111</v>
      </c>
      <c r="O174" s="6">
        <v>960</v>
      </c>
    </row>
    <row r="175" spans="9:15" x14ac:dyDescent="0.3">
      <c r="I175" s="43" t="s">
        <v>67</v>
      </c>
      <c r="J175" s="5" t="s">
        <v>232</v>
      </c>
      <c r="K175" s="25">
        <v>4.8300000000000003E-2</v>
      </c>
      <c r="L175" s="25">
        <v>2.5999999999999999E-3</v>
      </c>
      <c r="M175" s="5">
        <v>1</v>
      </c>
      <c r="N175" s="5">
        <v>1.25</v>
      </c>
      <c r="O175" s="6">
        <v>8583</v>
      </c>
    </row>
    <row r="176" spans="9:15" x14ac:dyDescent="0.3">
      <c r="I176" s="42" t="s">
        <v>67</v>
      </c>
      <c r="J176" s="19" t="s">
        <v>302</v>
      </c>
      <c r="K176" s="26">
        <v>4.87E-2</v>
      </c>
      <c r="L176" s="26">
        <v>2.3E-3</v>
      </c>
      <c r="M176" s="19">
        <v>1</v>
      </c>
      <c r="N176" s="19">
        <v>1.25</v>
      </c>
      <c r="O176" s="41">
        <v>8516</v>
      </c>
    </row>
    <row r="177" spans="9:15" x14ac:dyDescent="0.3">
      <c r="I177" s="43" t="s">
        <v>70</v>
      </c>
      <c r="J177" s="5" t="s">
        <v>750</v>
      </c>
      <c r="K177" s="25">
        <v>0</v>
      </c>
      <c r="L177" s="25">
        <v>0</v>
      </c>
      <c r="M177" s="5">
        <v>1</v>
      </c>
      <c r="N177" s="5">
        <v>1.0713999999999999</v>
      </c>
      <c r="O177" s="6">
        <v>12227</v>
      </c>
    </row>
    <row r="178" spans="9:15" x14ac:dyDescent="0.3">
      <c r="I178" s="43" t="s">
        <v>70</v>
      </c>
      <c r="J178" s="5" t="s">
        <v>234</v>
      </c>
      <c r="K178" s="25">
        <v>2.9999999999999997E-4</v>
      </c>
      <c r="L178" s="25">
        <v>2.0000000000000001E-4</v>
      </c>
      <c r="M178" s="5">
        <v>1</v>
      </c>
      <c r="N178" s="5">
        <v>1.0909</v>
      </c>
      <c r="O178" s="6">
        <v>11178</v>
      </c>
    </row>
    <row r="179" spans="9:15" x14ac:dyDescent="0.3">
      <c r="I179" s="43" t="s">
        <v>70</v>
      </c>
      <c r="J179" s="5" t="s">
        <v>71</v>
      </c>
      <c r="K179" s="25">
        <v>2.9999999999999997E-4</v>
      </c>
      <c r="L179" s="25">
        <v>1E-4</v>
      </c>
      <c r="M179" s="5">
        <v>1</v>
      </c>
      <c r="N179" s="5">
        <v>1.0832999999999999</v>
      </c>
      <c r="O179" s="6">
        <v>10169</v>
      </c>
    </row>
    <row r="180" spans="9:15" x14ac:dyDescent="0.3">
      <c r="I180" s="43" t="s">
        <v>70</v>
      </c>
      <c r="J180" s="5" t="s">
        <v>186</v>
      </c>
      <c r="K180" s="25">
        <v>4.0000000000000002E-4</v>
      </c>
      <c r="L180" s="25">
        <v>2.0000000000000001E-4</v>
      </c>
      <c r="M180" s="5">
        <v>1</v>
      </c>
      <c r="N180" s="5">
        <v>1.0909</v>
      </c>
      <c r="O180" s="6">
        <v>10989</v>
      </c>
    </row>
    <row r="181" spans="9:15" x14ac:dyDescent="0.3">
      <c r="I181" s="43" t="s">
        <v>70</v>
      </c>
      <c r="J181" s="5" t="s">
        <v>184</v>
      </c>
      <c r="K181" s="25">
        <v>5.0000000000000001E-4</v>
      </c>
      <c r="L181" s="25">
        <v>2.0000000000000001E-4</v>
      </c>
      <c r="M181" s="5">
        <v>1</v>
      </c>
      <c r="N181" s="5">
        <v>1.0909</v>
      </c>
      <c r="O181" s="6">
        <v>10258</v>
      </c>
    </row>
    <row r="182" spans="9:15" x14ac:dyDescent="0.3">
      <c r="I182" s="43" t="s">
        <v>70</v>
      </c>
      <c r="J182" s="5" t="s">
        <v>304</v>
      </c>
      <c r="K182" s="25">
        <v>5.0000000000000001E-4</v>
      </c>
      <c r="L182" s="25">
        <v>2.0000000000000001E-4</v>
      </c>
      <c r="M182" s="5">
        <v>1</v>
      </c>
      <c r="N182" s="5">
        <v>1.0832999999999999</v>
      </c>
      <c r="O182" s="6">
        <v>11905</v>
      </c>
    </row>
    <row r="183" spans="9:15" x14ac:dyDescent="0.3">
      <c r="I183" s="43" t="s">
        <v>70</v>
      </c>
      <c r="J183" s="5" t="s">
        <v>305</v>
      </c>
      <c r="K183" s="25">
        <v>6.9999999999999999E-4</v>
      </c>
      <c r="L183" s="25">
        <v>2.9999999999999997E-4</v>
      </c>
      <c r="M183" s="5">
        <v>1</v>
      </c>
      <c r="N183" s="5">
        <v>1.0769</v>
      </c>
      <c r="O183" s="6">
        <v>9818</v>
      </c>
    </row>
    <row r="184" spans="9:15" x14ac:dyDescent="0.3">
      <c r="I184" s="43" t="s">
        <v>70</v>
      </c>
      <c r="J184" s="5" t="s">
        <v>306</v>
      </c>
      <c r="K184" s="25">
        <v>8.0000000000000004E-4</v>
      </c>
      <c r="L184" s="25">
        <v>4.0000000000000002E-4</v>
      </c>
      <c r="M184" s="5">
        <v>1</v>
      </c>
      <c r="N184" s="5">
        <v>1.1111</v>
      </c>
      <c r="O184" s="6">
        <v>11532</v>
      </c>
    </row>
    <row r="185" spans="9:15" x14ac:dyDescent="0.3">
      <c r="I185" s="43" t="s">
        <v>70</v>
      </c>
      <c r="J185" s="5" t="s">
        <v>307</v>
      </c>
      <c r="K185" s="25">
        <v>8.9999999999999998E-4</v>
      </c>
      <c r="L185" s="25">
        <v>4.0000000000000002E-4</v>
      </c>
      <c r="M185" s="5">
        <v>0.86019999999999996</v>
      </c>
      <c r="N185" s="5">
        <v>0.9214</v>
      </c>
      <c r="O185" s="6">
        <v>11443</v>
      </c>
    </row>
    <row r="186" spans="9:15" x14ac:dyDescent="0.3">
      <c r="I186" s="43" t="s">
        <v>70</v>
      </c>
      <c r="J186" s="5" t="s">
        <v>183</v>
      </c>
      <c r="K186" s="25">
        <v>1.2999999999999999E-3</v>
      </c>
      <c r="L186" s="25">
        <v>2.9999999999999997E-4</v>
      </c>
      <c r="M186" s="5">
        <v>1</v>
      </c>
      <c r="N186" s="5">
        <v>1.0713999999999999</v>
      </c>
      <c r="O186" s="6">
        <v>9102</v>
      </c>
    </row>
    <row r="187" spans="9:15" x14ac:dyDescent="0.3">
      <c r="I187" s="43" t="s">
        <v>70</v>
      </c>
      <c r="J187" s="5" t="s">
        <v>253</v>
      </c>
      <c r="K187" s="25">
        <v>1.2999999999999999E-3</v>
      </c>
      <c r="L187" s="25">
        <v>4.0000000000000002E-4</v>
      </c>
      <c r="M187" s="5">
        <v>1</v>
      </c>
      <c r="N187" s="5">
        <v>1.1000000000000001</v>
      </c>
      <c r="O187" s="6">
        <v>10826</v>
      </c>
    </row>
    <row r="188" spans="9:15" x14ac:dyDescent="0.3">
      <c r="I188" s="43" t="s">
        <v>70</v>
      </c>
      <c r="J188" s="5" t="s">
        <v>308</v>
      </c>
      <c r="K188" s="25">
        <v>1.4E-3</v>
      </c>
      <c r="L188" s="25">
        <v>5.0000000000000001E-4</v>
      </c>
      <c r="M188" s="5">
        <v>1</v>
      </c>
      <c r="N188" s="5">
        <v>1.0832999999999999</v>
      </c>
      <c r="O188" s="6">
        <v>10579</v>
      </c>
    </row>
    <row r="189" spans="9:15" x14ac:dyDescent="0.3">
      <c r="I189" s="43" t="s">
        <v>70</v>
      </c>
      <c r="J189" s="5" t="s">
        <v>191</v>
      </c>
      <c r="K189" s="25">
        <v>1.5E-3</v>
      </c>
      <c r="L189" s="25">
        <v>5.0000000000000001E-4</v>
      </c>
      <c r="M189" s="5">
        <v>1</v>
      </c>
      <c r="N189" s="5">
        <v>1.1000000000000001</v>
      </c>
      <c r="O189" s="6">
        <v>10834</v>
      </c>
    </row>
    <row r="190" spans="9:15" x14ac:dyDescent="0.3">
      <c r="I190" s="43" t="s">
        <v>70</v>
      </c>
      <c r="J190" s="5" t="s">
        <v>309</v>
      </c>
      <c r="K190" s="25">
        <v>1.5E-3</v>
      </c>
      <c r="L190" s="25">
        <v>5.0000000000000001E-4</v>
      </c>
      <c r="M190" s="5">
        <v>1</v>
      </c>
      <c r="N190" s="5">
        <v>1.1000000000000001</v>
      </c>
      <c r="O190" s="6">
        <v>10136</v>
      </c>
    </row>
    <row r="191" spans="9:15" x14ac:dyDescent="0.3">
      <c r="I191" s="43" t="s">
        <v>70</v>
      </c>
      <c r="J191" s="5" t="s">
        <v>310</v>
      </c>
      <c r="K191" s="25">
        <v>1.8E-3</v>
      </c>
      <c r="L191" s="25">
        <v>2.9999999999999997E-4</v>
      </c>
      <c r="M191" s="5">
        <v>1</v>
      </c>
      <c r="N191" s="5">
        <v>1.1111</v>
      </c>
      <c r="O191" s="6">
        <v>9588</v>
      </c>
    </row>
    <row r="192" spans="9:15" x14ac:dyDescent="0.3">
      <c r="I192" s="43" t="s">
        <v>70</v>
      </c>
      <c r="J192" s="5" t="s">
        <v>215</v>
      </c>
      <c r="K192" s="25">
        <v>2.0999999999999999E-3</v>
      </c>
      <c r="L192" s="25">
        <v>4.0000000000000002E-4</v>
      </c>
      <c r="M192" s="5">
        <v>0.84709999999999996</v>
      </c>
      <c r="N192" s="5">
        <v>0.90690000000000004</v>
      </c>
      <c r="O192" s="6">
        <v>11110</v>
      </c>
    </row>
    <row r="193" spans="9:15" x14ac:dyDescent="0.3">
      <c r="I193" s="43" t="s">
        <v>70</v>
      </c>
      <c r="J193" s="5" t="s">
        <v>196</v>
      </c>
      <c r="K193" s="25">
        <v>2.5000000000000001E-3</v>
      </c>
      <c r="L193" s="25">
        <v>5.0000000000000001E-4</v>
      </c>
      <c r="M193" s="5">
        <v>1</v>
      </c>
      <c r="N193" s="5">
        <v>1.1000000000000001</v>
      </c>
      <c r="O193" s="6">
        <v>10091</v>
      </c>
    </row>
    <row r="194" spans="9:15" x14ac:dyDescent="0.3">
      <c r="I194" s="43" t="s">
        <v>70</v>
      </c>
      <c r="J194" s="5" t="s">
        <v>227</v>
      </c>
      <c r="K194" s="25">
        <v>3.0000000000000001E-3</v>
      </c>
      <c r="L194" s="25">
        <v>5.9999999999999995E-4</v>
      </c>
      <c r="M194" s="5">
        <v>1</v>
      </c>
      <c r="N194" s="5">
        <v>1.0713999999999999</v>
      </c>
      <c r="O194" s="6">
        <v>3798</v>
      </c>
    </row>
    <row r="195" spans="9:15" x14ac:dyDescent="0.3">
      <c r="I195" s="43" t="s">
        <v>70</v>
      </c>
      <c r="J195" s="5" t="s">
        <v>272</v>
      </c>
      <c r="K195" s="25">
        <v>3.0999999999999999E-3</v>
      </c>
      <c r="L195" s="25">
        <v>8.9999999999999998E-4</v>
      </c>
      <c r="M195" s="5">
        <v>1</v>
      </c>
      <c r="N195" s="5">
        <v>1.1111</v>
      </c>
      <c r="O195" s="6">
        <v>9652</v>
      </c>
    </row>
    <row r="196" spans="9:15" x14ac:dyDescent="0.3">
      <c r="I196" s="43" t="s">
        <v>70</v>
      </c>
      <c r="J196" s="5" t="s">
        <v>269</v>
      </c>
      <c r="K196" s="25">
        <v>3.2000000000000002E-3</v>
      </c>
      <c r="L196" s="25">
        <v>6.9999999999999999E-4</v>
      </c>
      <c r="M196" s="5">
        <v>1</v>
      </c>
      <c r="N196" s="5">
        <v>1.125</v>
      </c>
      <c r="O196" s="6">
        <v>10904</v>
      </c>
    </row>
    <row r="197" spans="9:15" x14ac:dyDescent="0.3">
      <c r="I197" s="43" t="s">
        <v>70</v>
      </c>
      <c r="J197" s="5" t="s">
        <v>268</v>
      </c>
      <c r="K197" s="25">
        <v>3.7000000000000002E-3</v>
      </c>
      <c r="L197" s="25">
        <v>1E-3</v>
      </c>
      <c r="M197" s="5">
        <v>1</v>
      </c>
      <c r="N197" s="5">
        <v>1.125</v>
      </c>
      <c r="O197" s="6">
        <v>9039</v>
      </c>
    </row>
    <row r="198" spans="9:15" x14ac:dyDescent="0.3">
      <c r="I198" s="43" t="s">
        <v>70</v>
      </c>
      <c r="J198" s="5" t="s">
        <v>311</v>
      </c>
      <c r="K198" s="25">
        <v>4.0000000000000001E-3</v>
      </c>
      <c r="L198" s="25">
        <v>5.9999999999999995E-4</v>
      </c>
      <c r="M198" s="5">
        <v>1</v>
      </c>
      <c r="N198" s="5">
        <v>1.0713999999999999</v>
      </c>
      <c r="O198" s="6">
        <v>4094</v>
      </c>
    </row>
    <row r="199" spans="9:15" x14ac:dyDescent="0.3">
      <c r="I199" s="43" t="s">
        <v>70</v>
      </c>
      <c r="J199" s="5" t="s">
        <v>224</v>
      </c>
      <c r="K199" s="25">
        <v>4.1000000000000003E-3</v>
      </c>
      <c r="L199" s="25">
        <v>6.9999999999999999E-4</v>
      </c>
      <c r="M199" s="5">
        <v>1</v>
      </c>
      <c r="N199" s="5">
        <v>1.0769</v>
      </c>
      <c r="O199" s="6">
        <v>4300</v>
      </c>
    </row>
    <row r="200" spans="9:15" x14ac:dyDescent="0.3">
      <c r="I200" s="43" t="s">
        <v>70</v>
      </c>
      <c r="J200" s="5" t="s">
        <v>312</v>
      </c>
      <c r="K200" s="25">
        <v>4.3E-3</v>
      </c>
      <c r="L200" s="25">
        <v>1.1000000000000001E-3</v>
      </c>
      <c r="M200" s="5">
        <v>1</v>
      </c>
      <c r="N200" s="5">
        <v>1.125</v>
      </c>
      <c r="O200" s="6">
        <v>9174</v>
      </c>
    </row>
    <row r="201" spans="9:15" x14ac:dyDescent="0.3">
      <c r="I201" s="43" t="s">
        <v>70</v>
      </c>
      <c r="J201" s="5" t="s">
        <v>233</v>
      </c>
      <c r="K201" s="25">
        <v>4.5999999999999999E-3</v>
      </c>
      <c r="L201" s="25">
        <v>5.0000000000000001E-4</v>
      </c>
      <c r="M201" s="5">
        <v>1</v>
      </c>
      <c r="N201" s="5">
        <v>1.1429</v>
      </c>
      <c r="O201" s="6">
        <v>9716</v>
      </c>
    </row>
    <row r="202" spans="9:15" x14ac:dyDescent="0.3">
      <c r="I202" s="43" t="s">
        <v>70</v>
      </c>
      <c r="J202" s="5" t="s">
        <v>313</v>
      </c>
      <c r="K202" s="25">
        <v>4.7000000000000002E-3</v>
      </c>
      <c r="L202" s="25">
        <v>6.9999999999999999E-4</v>
      </c>
      <c r="M202" s="5">
        <v>0.74770000000000003</v>
      </c>
      <c r="N202" s="5">
        <v>0.79400000000000004</v>
      </c>
      <c r="O202" s="6">
        <v>12188</v>
      </c>
    </row>
    <row r="203" spans="9:15" x14ac:dyDescent="0.3">
      <c r="I203" s="43" t="s">
        <v>70</v>
      </c>
      <c r="J203" s="5" t="s">
        <v>314</v>
      </c>
      <c r="K203" s="25">
        <v>4.7999999999999996E-3</v>
      </c>
      <c r="L203" s="25">
        <v>6.9999999999999999E-4</v>
      </c>
      <c r="M203" s="5">
        <v>1</v>
      </c>
      <c r="N203" s="5">
        <v>1.0832999999999999</v>
      </c>
      <c r="O203" s="6">
        <v>4794</v>
      </c>
    </row>
    <row r="204" spans="9:15" x14ac:dyDescent="0.3">
      <c r="I204" s="43" t="s">
        <v>70</v>
      </c>
      <c r="J204" s="5" t="s">
        <v>302</v>
      </c>
      <c r="K204" s="25">
        <v>4.8999999999999998E-3</v>
      </c>
      <c r="L204" s="25">
        <v>8.0000000000000004E-4</v>
      </c>
      <c r="M204" s="5">
        <v>1</v>
      </c>
      <c r="N204" s="5">
        <v>1.1111</v>
      </c>
      <c r="O204" s="6">
        <v>9616</v>
      </c>
    </row>
    <row r="205" spans="9:15" x14ac:dyDescent="0.3">
      <c r="I205" s="43" t="s">
        <v>70</v>
      </c>
      <c r="J205" s="5" t="s">
        <v>315</v>
      </c>
      <c r="K205" s="25">
        <v>5.1000000000000004E-3</v>
      </c>
      <c r="L205" s="25">
        <v>8.9999999999999998E-4</v>
      </c>
      <c r="M205" s="5">
        <v>0.82499999999999996</v>
      </c>
      <c r="N205" s="5">
        <v>0.87839999999999996</v>
      </c>
      <c r="O205" s="6">
        <v>10538</v>
      </c>
    </row>
    <row r="206" spans="9:15" x14ac:dyDescent="0.3">
      <c r="I206" s="43" t="s">
        <v>70</v>
      </c>
      <c r="J206" s="5" t="s">
        <v>179</v>
      </c>
      <c r="K206" s="25">
        <v>5.4000000000000003E-3</v>
      </c>
      <c r="L206" s="25">
        <v>8.9999999999999998E-4</v>
      </c>
      <c r="M206" s="5">
        <v>1</v>
      </c>
      <c r="N206" s="5">
        <v>1.125</v>
      </c>
      <c r="O206" s="6">
        <v>9243</v>
      </c>
    </row>
    <row r="207" spans="9:15" x14ac:dyDescent="0.3">
      <c r="I207" s="43" t="s">
        <v>70</v>
      </c>
      <c r="J207" s="5" t="s">
        <v>270</v>
      </c>
      <c r="K207" s="25">
        <v>5.4000000000000003E-3</v>
      </c>
      <c r="L207" s="25">
        <v>1E-3</v>
      </c>
      <c r="M207" s="5">
        <v>1</v>
      </c>
      <c r="N207" s="5">
        <v>1.1000000000000001</v>
      </c>
      <c r="O207" s="6">
        <v>5566</v>
      </c>
    </row>
    <row r="208" spans="9:15" x14ac:dyDescent="0.3">
      <c r="I208" s="43" t="s">
        <v>70</v>
      </c>
      <c r="J208" s="5" t="s">
        <v>316</v>
      </c>
      <c r="K208" s="25">
        <v>5.5999999999999999E-3</v>
      </c>
      <c r="L208" s="25">
        <v>1E-3</v>
      </c>
      <c r="M208" s="5">
        <v>1</v>
      </c>
      <c r="N208" s="5">
        <v>1.0909</v>
      </c>
      <c r="O208" s="6">
        <v>5040</v>
      </c>
    </row>
    <row r="209" spans="9:15" x14ac:dyDescent="0.3">
      <c r="I209" s="43" t="s">
        <v>70</v>
      </c>
      <c r="J209" s="5" t="s">
        <v>317</v>
      </c>
      <c r="K209" s="25">
        <v>5.7000000000000002E-3</v>
      </c>
      <c r="L209" s="25">
        <v>1E-3</v>
      </c>
      <c r="M209" s="5">
        <v>1</v>
      </c>
      <c r="N209" s="5">
        <v>1.0769</v>
      </c>
      <c r="O209" s="6">
        <v>4266</v>
      </c>
    </row>
    <row r="210" spans="9:15" x14ac:dyDescent="0.3">
      <c r="I210" s="43" t="s">
        <v>70</v>
      </c>
      <c r="J210" s="5" t="s">
        <v>194</v>
      </c>
      <c r="K210" s="25">
        <v>5.7000000000000002E-3</v>
      </c>
      <c r="L210" s="25">
        <v>8.0000000000000004E-4</v>
      </c>
      <c r="M210" s="5">
        <v>0.83579999999999999</v>
      </c>
      <c r="N210" s="5">
        <v>0.90510000000000002</v>
      </c>
      <c r="O210" s="6">
        <v>11762</v>
      </c>
    </row>
    <row r="211" spans="9:15" x14ac:dyDescent="0.3">
      <c r="I211" s="43" t="s">
        <v>70</v>
      </c>
      <c r="J211" s="5" t="s">
        <v>318</v>
      </c>
      <c r="K211" s="25">
        <v>5.7999999999999996E-3</v>
      </c>
      <c r="L211" s="25">
        <v>1E-3</v>
      </c>
      <c r="M211" s="5">
        <v>1</v>
      </c>
      <c r="N211" s="5">
        <v>1.1429</v>
      </c>
      <c r="O211" s="6">
        <v>9600</v>
      </c>
    </row>
    <row r="212" spans="9:15" x14ac:dyDescent="0.3">
      <c r="I212" s="43" t="s">
        <v>70</v>
      </c>
      <c r="J212" s="5" t="s">
        <v>293</v>
      </c>
      <c r="K212" s="25">
        <v>7.3000000000000001E-3</v>
      </c>
      <c r="L212" s="25">
        <v>8.9999999999999998E-4</v>
      </c>
      <c r="M212" s="5">
        <v>1</v>
      </c>
      <c r="N212" s="5">
        <v>1.125</v>
      </c>
      <c r="O212" s="6">
        <v>9121</v>
      </c>
    </row>
    <row r="213" spans="9:15" x14ac:dyDescent="0.3">
      <c r="I213" s="43" t="s">
        <v>70</v>
      </c>
      <c r="J213" s="5" t="s">
        <v>301</v>
      </c>
      <c r="K213" s="25">
        <v>7.7999999999999996E-3</v>
      </c>
      <c r="L213" s="25">
        <v>8.0000000000000004E-4</v>
      </c>
      <c r="M213" s="5">
        <v>1</v>
      </c>
      <c r="N213" s="5">
        <v>1.1000000000000001</v>
      </c>
      <c r="O213" s="6">
        <v>5581</v>
      </c>
    </row>
    <row r="214" spans="9:15" x14ac:dyDescent="0.3">
      <c r="I214" s="43" t="s">
        <v>70</v>
      </c>
      <c r="J214" s="5" t="s">
        <v>319</v>
      </c>
      <c r="K214" s="25">
        <v>8.0000000000000002E-3</v>
      </c>
      <c r="L214" s="25">
        <v>1.1999999999999999E-3</v>
      </c>
      <c r="M214" s="5">
        <v>0.83330000000000004</v>
      </c>
      <c r="N214" s="5">
        <v>0.90910000000000002</v>
      </c>
      <c r="O214" s="6">
        <v>11663</v>
      </c>
    </row>
    <row r="215" spans="9:15" x14ac:dyDescent="0.3">
      <c r="I215" s="43" t="s">
        <v>70</v>
      </c>
      <c r="J215" s="5" t="s">
        <v>320</v>
      </c>
      <c r="K215" s="25">
        <v>8.5000000000000006E-3</v>
      </c>
      <c r="L215" s="25">
        <v>1E-3</v>
      </c>
      <c r="M215" s="5">
        <v>0.81820000000000004</v>
      </c>
      <c r="N215" s="5">
        <v>0.87970000000000004</v>
      </c>
      <c r="O215" s="6">
        <v>9937</v>
      </c>
    </row>
    <row r="216" spans="9:15" x14ac:dyDescent="0.3">
      <c r="I216" s="43" t="s">
        <v>70</v>
      </c>
      <c r="J216" s="5" t="s">
        <v>243</v>
      </c>
      <c r="K216" s="25">
        <v>8.6E-3</v>
      </c>
      <c r="L216" s="25">
        <v>1.1000000000000001E-3</v>
      </c>
      <c r="M216" s="5">
        <v>0.72629999999999995</v>
      </c>
      <c r="N216" s="5">
        <v>0.77400000000000002</v>
      </c>
      <c r="O216" s="6">
        <v>12430</v>
      </c>
    </row>
    <row r="217" spans="9:15" x14ac:dyDescent="0.3">
      <c r="I217" s="43" t="s">
        <v>70</v>
      </c>
      <c r="J217" s="5" t="s">
        <v>217</v>
      </c>
      <c r="K217" s="25">
        <v>8.6E-3</v>
      </c>
      <c r="L217" s="25">
        <v>1.1000000000000001E-3</v>
      </c>
      <c r="M217" s="5">
        <v>1</v>
      </c>
      <c r="N217" s="5">
        <v>1.1000000000000001</v>
      </c>
      <c r="O217" s="6">
        <v>5668</v>
      </c>
    </row>
    <row r="218" spans="9:15" x14ac:dyDescent="0.3">
      <c r="I218" s="43" t="s">
        <v>70</v>
      </c>
      <c r="J218" s="5" t="s">
        <v>321</v>
      </c>
      <c r="K218" s="25">
        <v>8.8999999999999999E-3</v>
      </c>
      <c r="L218" s="25">
        <v>1.1999999999999999E-3</v>
      </c>
      <c r="M218" s="5">
        <v>1</v>
      </c>
      <c r="N218" s="5">
        <v>1.1111</v>
      </c>
      <c r="O218" s="6">
        <v>6111</v>
      </c>
    </row>
    <row r="219" spans="9:15" x14ac:dyDescent="0.3">
      <c r="I219" s="43" t="s">
        <v>70</v>
      </c>
      <c r="J219" s="5" t="s">
        <v>322</v>
      </c>
      <c r="K219" s="25">
        <v>9.2999999999999992E-3</v>
      </c>
      <c r="L219" s="25">
        <v>8.9999999999999998E-4</v>
      </c>
      <c r="M219" s="5">
        <v>1</v>
      </c>
      <c r="N219" s="5">
        <v>1.1111</v>
      </c>
      <c r="O219" s="6">
        <v>6120</v>
      </c>
    </row>
    <row r="220" spans="9:15" x14ac:dyDescent="0.3">
      <c r="I220" s="43" t="s">
        <v>70</v>
      </c>
      <c r="J220" s="5" t="s">
        <v>221</v>
      </c>
      <c r="K220" s="25">
        <v>9.5999999999999992E-3</v>
      </c>
      <c r="L220" s="25">
        <v>1.1000000000000001E-3</v>
      </c>
      <c r="M220" s="5">
        <v>1</v>
      </c>
      <c r="N220" s="5">
        <v>1.1111</v>
      </c>
      <c r="O220" s="6">
        <v>6164</v>
      </c>
    </row>
    <row r="221" spans="9:15" x14ac:dyDescent="0.3">
      <c r="I221" s="43" t="s">
        <v>70</v>
      </c>
      <c r="J221" s="5" t="s">
        <v>198</v>
      </c>
      <c r="K221" s="25">
        <v>1.01E-2</v>
      </c>
      <c r="L221" s="25">
        <v>1.4E-3</v>
      </c>
      <c r="M221" s="5">
        <v>0.8276</v>
      </c>
      <c r="N221" s="5">
        <v>0.90259999999999996</v>
      </c>
      <c r="O221" s="6">
        <v>11008</v>
      </c>
    </row>
    <row r="222" spans="9:15" x14ac:dyDescent="0.3">
      <c r="I222" s="43" t="s">
        <v>70</v>
      </c>
      <c r="J222" s="5" t="s">
        <v>323</v>
      </c>
      <c r="K222" s="25">
        <v>1.14E-2</v>
      </c>
      <c r="L222" s="25">
        <v>8.9999999999999998E-4</v>
      </c>
      <c r="M222" s="5">
        <v>0.71079999999999999</v>
      </c>
      <c r="N222" s="5">
        <v>0.76090000000000002</v>
      </c>
      <c r="O222" s="6">
        <v>12133</v>
      </c>
    </row>
    <row r="223" spans="9:15" x14ac:dyDescent="0.3">
      <c r="I223" s="43" t="s">
        <v>70</v>
      </c>
      <c r="J223" s="5" t="s">
        <v>324</v>
      </c>
      <c r="K223" s="25">
        <v>1.1599999999999999E-2</v>
      </c>
      <c r="L223" s="25">
        <v>1.1000000000000001E-3</v>
      </c>
      <c r="M223" s="5">
        <v>0.81359999999999999</v>
      </c>
      <c r="N223" s="5">
        <v>0.88009999999999999</v>
      </c>
      <c r="O223" s="6">
        <v>9734</v>
      </c>
    </row>
    <row r="224" spans="9:15" x14ac:dyDescent="0.3">
      <c r="I224" s="43" t="s">
        <v>70</v>
      </c>
      <c r="J224" s="5" t="s">
        <v>284</v>
      </c>
      <c r="K224" s="25">
        <v>1.3599999999999999E-2</v>
      </c>
      <c r="L224" s="25">
        <v>1.6999999999999999E-3</v>
      </c>
      <c r="M224" s="5">
        <v>0.71079999999999999</v>
      </c>
      <c r="N224" s="5">
        <v>0.76090000000000002</v>
      </c>
      <c r="O224" s="6">
        <v>12117</v>
      </c>
    </row>
    <row r="225" spans="9:15" x14ac:dyDescent="0.3">
      <c r="I225" s="43" t="s">
        <v>70</v>
      </c>
      <c r="J225" s="5" t="s">
        <v>197</v>
      </c>
      <c r="K225" s="25">
        <v>1.3599999999999999E-2</v>
      </c>
      <c r="L225" s="25">
        <v>1.4E-3</v>
      </c>
      <c r="M225" s="5">
        <v>1</v>
      </c>
      <c r="N225" s="5">
        <v>1.1667000000000001</v>
      </c>
      <c r="O225" s="6">
        <v>8868</v>
      </c>
    </row>
    <row r="226" spans="9:15" x14ac:dyDescent="0.3">
      <c r="I226" s="43" t="s">
        <v>70</v>
      </c>
      <c r="J226" s="5" t="s">
        <v>325</v>
      </c>
      <c r="K226" s="25">
        <v>1.37E-2</v>
      </c>
      <c r="L226" s="25">
        <v>1.2999999999999999E-3</v>
      </c>
      <c r="M226" s="5">
        <v>0.71079999999999999</v>
      </c>
      <c r="N226" s="5">
        <v>0.76090000000000002</v>
      </c>
      <c r="O226" s="6">
        <v>12027</v>
      </c>
    </row>
    <row r="227" spans="9:15" x14ac:dyDescent="0.3">
      <c r="I227" s="43" t="s">
        <v>70</v>
      </c>
      <c r="J227" s="5" t="s">
        <v>326</v>
      </c>
      <c r="K227" s="25">
        <v>1.3899999999999999E-2</v>
      </c>
      <c r="L227" s="25">
        <v>1.4E-3</v>
      </c>
      <c r="M227" s="5">
        <v>0.71079999999999999</v>
      </c>
      <c r="N227" s="5">
        <v>0.76090000000000002</v>
      </c>
      <c r="O227" s="6">
        <v>11970</v>
      </c>
    </row>
    <row r="228" spans="9:15" x14ac:dyDescent="0.3">
      <c r="I228" s="43" t="s">
        <v>70</v>
      </c>
      <c r="J228" s="5" t="s">
        <v>189</v>
      </c>
      <c r="K228" s="25">
        <v>1.4E-2</v>
      </c>
      <c r="L228" s="25">
        <v>8.9999999999999998E-4</v>
      </c>
      <c r="M228" s="5">
        <v>1</v>
      </c>
      <c r="N228" s="5">
        <v>1.1429</v>
      </c>
      <c r="O228" s="6">
        <v>7633</v>
      </c>
    </row>
    <row r="229" spans="9:15" x14ac:dyDescent="0.3">
      <c r="I229" s="43" t="s">
        <v>70</v>
      </c>
      <c r="J229" s="5" t="s">
        <v>192</v>
      </c>
      <c r="K229" s="25">
        <v>1.47E-2</v>
      </c>
      <c r="L229" s="25">
        <v>1.4E-3</v>
      </c>
      <c r="M229" s="5">
        <v>0.81630000000000003</v>
      </c>
      <c r="N229" s="5">
        <v>0.89790000000000003</v>
      </c>
      <c r="O229" s="6">
        <v>10342</v>
      </c>
    </row>
    <row r="230" spans="9:15" x14ac:dyDescent="0.3">
      <c r="I230" s="43" t="s">
        <v>70</v>
      </c>
      <c r="J230" s="5" t="s">
        <v>327</v>
      </c>
      <c r="K230" s="25">
        <v>1.49E-2</v>
      </c>
      <c r="L230" s="25">
        <v>1.2999999999999999E-3</v>
      </c>
      <c r="M230" s="5">
        <v>1</v>
      </c>
      <c r="N230" s="5">
        <v>1.1429</v>
      </c>
      <c r="O230" s="6">
        <v>7809</v>
      </c>
    </row>
    <row r="231" spans="9:15" x14ac:dyDescent="0.3">
      <c r="I231" s="43" t="s">
        <v>70</v>
      </c>
      <c r="J231" s="5" t="s">
        <v>328</v>
      </c>
      <c r="K231" s="25">
        <v>1.5100000000000001E-2</v>
      </c>
      <c r="L231" s="25">
        <v>1.4E-3</v>
      </c>
      <c r="M231" s="5">
        <v>0.81630000000000003</v>
      </c>
      <c r="N231" s="5">
        <v>0.89790000000000003</v>
      </c>
      <c r="O231" s="6">
        <v>10322</v>
      </c>
    </row>
    <row r="232" spans="9:15" x14ac:dyDescent="0.3">
      <c r="I232" s="43" t="s">
        <v>70</v>
      </c>
      <c r="J232" s="5" t="s">
        <v>329</v>
      </c>
      <c r="K232" s="25">
        <v>1.54E-2</v>
      </c>
      <c r="L232" s="25">
        <v>1.5E-3</v>
      </c>
      <c r="M232" s="5">
        <v>0.80769999999999997</v>
      </c>
      <c r="N232" s="5">
        <v>0.88</v>
      </c>
      <c r="O232" s="6">
        <v>9594</v>
      </c>
    </row>
    <row r="233" spans="9:15" x14ac:dyDescent="0.3">
      <c r="I233" s="43" t="s">
        <v>70</v>
      </c>
      <c r="J233" s="5" t="s">
        <v>273</v>
      </c>
      <c r="K233" s="25">
        <v>1.5699999999999999E-2</v>
      </c>
      <c r="L233" s="25">
        <v>1.6999999999999999E-3</v>
      </c>
      <c r="M233" s="5">
        <v>1</v>
      </c>
      <c r="N233" s="5">
        <v>1.1429</v>
      </c>
      <c r="O233" s="6">
        <v>7892</v>
      </c>
    </row>
    <row r="234" spans="9:15" x14ac:dyDescent="0.3">
      <c r="I234" s="43" t="s">
        <v>70</v>
      </c>
      <c r="J234" s="5" t="s">
        <v>330</v>
      </c>
      <c r="K234" s="25">
        <v>1.5900000000000001E-2</v>
      </c>
      <c r="L234" s="25">
        <v>1.8E-3</v>
      </c>
      <c r="M234" s="5">
        <v>0.71079999999999999</v>
      </c>
      <c r="N234" s="5">
        <v>0.76090000000000002</v>
      </c>
      <c r="O234" s="6">
        <v>12102</v>
      </c>
    </row>
    <row r="235" spans="9:15" x14ac:dyDescent="0.3">
      <c r="I235" s="43" t="s">
        <v>70</v>
      </c>
      <c r="J235" s="5" t="s">
        <v>331</v>
      </c>
      <c r="K235" s="25">
        <v>1.6500000000000001E-2</v>
      </c>
      <c r="L235" s="25">
        <v>1.8E-3</v>
      </c>
      <c r="M235" s="5">
        <v>1</v>
      </c>
      <c r="N235" s="5">
        <v>1.1429</v>
      </c>
      <c r="O235" s="6">
        <v>7708</v>
      </c>
    </row>
    <row r="236" spans="9:15" x14ac:dyDescent="0.3">
      <c r="I236" s="43" t="s">
        <v>70</v>
      </c>
      <c r="J236" s="5" t="s">
        <v>72</v>
      </c>
      <c r="K236" s="25">
        <v>1.83E-2</v>
      </c>
      <c r="L236" s="25">
        <v>1.6999999999999999E-3</v>
      </c>
      <c r="M236" s="5">
        <v>0.7742</v>
      </c>
      <c r="N236" s="5">
        <v>0.82289999999999996</v>
      </c>
      <c r="O236" s="6">
        <v>6544</v>
      </c>
    </row>
    <row r="237" spans="9:15" x14ac:dyDescent="0.3">
      <c r="I237" s="43" t="s">
        <v>70</v>
      </c>
      <c r="J237" s="5" t="s">
        <v>332</v>
      </c>
      <c r="K237" s="25">
        <v>1.89E-2</v>
      </c>
      <c r="L237" s="25">
        <v>1.4E-3</v>
      </c>
      <c r="M237" s="5">
        <v>0.7742</v>
      </c>
      <c r="N237" s="5">
        <v>0.82289999999999996</v>
      </c>
      <c r="O237" s="6">
        <v>6439</v>
      </c>
    </row>
    <row r="238" spans="9:15" x14ac:dyDescent="0.3">
      <c r="I238" s="43" t="s">
        <v>70</v>
      </c>
      <c r="J238" s="5" t="s">
        <v>333</v>
      </c>
      <c r="K238" s="25">
        <v>1.9099999999999999E-2</v>
      </c>
      <c r="L238" s="25">
        <v>1.6000000000000001E-3</v>
      </c>
      <c r="M238" s="5">
        <v>0.7742</v>
      </c>
      <c r="N238" s="5">
        <v>0.82289999999999996</v>
      </c>
      <c r="O238" s="6">
        <v>6530</v>
      </c>
    </row>
    <row r="239" spans="9:15" x14ac:dyDescent="0.3">
      <c r="I239" s="43" t="s">
        <v>70</v>
      </c>
      <c r="J239" s="5" t="s">
        <v>334</v>
      </c>
      <c r="K239" s="25">
        <v>1.9099999999999999E-2</v>
      </c>
      <c r="L239" s="25">
        <v>1.4E-3</v>
      </c>
      <c r="M239" s="5">
        <v>0.8</v>
      </c>
      <c r="N239" s="5">
        <v>0.87909999999999999</v>
      </c>
      <c r="O239" s="6">
        <v>9653</v>
      </c>
    </row>
    <row r="240" spans="9:15" x14ac:dyDescent="0.3">
      <c r="I240" s="43" t="s">
        <v>70</v>
      </c>
      <c r="J240" s="5" t="s">
        <v>235</v>
      </c>
      <c r="K240" s="25">
        <v>0.02</v>
      </c>
      <c r="L240" s="25">
        <v>1.6000000000000001E-3</v>
      </c>
      <c r="M240" s="5">
        <v>1</v>
      </c>
      <c r="N240" s="5">
        <v>1.2</v>
      </c>
      <c r="O240" s="6">
        <v>9496</v>
      </c>
    </row>
    <row r="241" spans="9:15" x14ac:dyDescent="0.3">
      <c r="I241" s="43" t="s">
        <v>70</v>
      </c>
      <c r="J241" s="5" t="s">
        <v>244</v>
      </c>
      <c r="K241" s="25">
        <v>2.1899999999999999E-2</v>
      </c>
      <c r="L241" s="25">
        <v>1.6999999999999999E-3</v>
      </c>
      <c r="M241" s="5">
        <v>0.77190000000000003</v>
      </c>
      <c r="N241" s="5">
        <v>0.82410000000000005</v>
      </c>
      <c r="O241" s="6">
        <v>6923</v>
      </c>
    </row>
    <row r="242" spans="9:15" x14ac:dyDescent="0.3">
      <c r="I242" s="43" t="s">
        <v>70</v>
      </c>
      <c r="J242" s="5" t="s">
        <v>335</v>
      </c>
      <c r="K242" s="25">
        <v>2.1999999999999999E-2</v>
      </c>
      <c r="L242" s="25">
        <v>1.6999999999999999E-3</v>
      </c>
      <c r="M242" s="5">
        <v>1</v>
      </c>
      <c r="N242" s="5">
        <v>1.1667000000000001</v>
      </c>
      <c r="O242" s="6">
        <v>8805</v>
      </c>
    </row>
    <row r="243" spans="9:15" x14ac:dyDescent="0.3">
      <c r="I243" s="43" t="s">
        <v>70</v>
      </c>
      <c r="J243" s="5" t="s">
        <v>336</v>
      </c>
      <c r="K243" s="25">
        <v>2.2499999999999999E-2</v>
      </c>
      <c r="L243" s="25">
        <v>1.6000000000000001E-3</v>
      </c>
      <c r="M243" s="5">
        <v>0.67820000000000003</v>
      </c>
      <c r="N243" s="5">
        <v>0.71830000000000005</v>
      </c>
      <c r="O243" s="6">
        <v>10151</v>
      </c>
    </row>
    <row r="244" spans="9:15" x14ac:dyDescent="0.3">
      <c r="I244" s="43" t="s">
        <v>70</v>
      </c>
      <c r="J244" s="5" t="s">
        <v>337</v>
      </c>
      <c r="K244" s="25">
        <v>2.2700000000000001E-2</v>
      </c>
      <c r="L244" s="25">
        <v>1.8E-3</v>
      </c>
      <c r="M244" s="5">
        <v>0.67820000000000003</v>
      </c>
      <c r="N244" s="5">
        <v>0.71830000000000005</v>
      </c>
      <c r="O244" s="6">
        <v>10185</v>
      </c>
    </row>
    <row r="245" spans="9:15" x14ac:dyDescent="0.3">
      <c r="I245" s="43" t="s">
        <v>70</v>
      </c>
      <c r="J245" s="5" t="s">
        <v>338</v>
      </c>
      <c r="K245" s="25">
        <v>2.4199999999999999E-2</v>
      </c>
      <c r="L245" s="25">
        <v>1.9E-3</v>
      </c>
      <c r="M245" s="5">
        <v>0.76919999999999999</v>
      </c>
      <c r="N245" s="5">
        <v>0.82540000000000002</v>
      </c>
      <c r="O245" s="6">
        <v>7444</v>
      </c>
    </row>
    <row r="246" spans="9:15" x14ac:dyDescent="0.3">
      <c r="I246" s="43" t="s">
        <v>70</v>
      </c>
      <c r="J246" s="5" t="s">
        <v>339</v>
      </c>
      <c r="K246" s="25">
        <v>2.4299999999999999E-2</v>
      </c>
      <c r="L246" s="25">
        <v>1.8E-3</v>
      </c>
      <c r="M246" s="5">
        <v>0.8</v>
      </c>
      <c r="N246" s="5">
        <v>0.87909999999999999</v>
      </c>
      <c r="O246" s="6">
        <v>9564</v>
      </c>
    </row>
    <row r="247" spans="9:15" x14ac:dyDescent="0.3">
      <c r="I247" s="43" t="s">
        <v>70</v>
      </c>
      <c r="J247" s="5" t="s">
        <v>177</v>
      </c>
      <c r="K247" s="25">
        <v>2.5399999999999999E-2</v>
      </c>
      <c r="L247" s="25">
        <v>2.5000000000000001E-3</v>
      </c>
      <c r="M247" s="5">
        <v>0.69010000000000005</v>
      </c>
      <c r="N247" s="5">
        <v>0.74239999999999995</v>
      </c>
      <c r="O247" s="6">
        <v>11204</v>
      </c>
    </row>
    <row r="248" spans="9:15" x14ac:dyDescent="0.3">
      <c r="I248" s="43" t="s">
        <v>70</v>
      </c>
      <c r="J248" s="5" t="s">
        <v>236</v>
      </c>
      <c r="K248" s="25">
        <v>2.5499999999999998E-2</v>
      </c>
      <c r="L248" s="25">
        <v>1.9E-3</v>
      </c>
      <c r="M248" s="5">
        <v>0.61470000000000002</v>
      </c>
      <c r="N248" s="5">
        <v>0.64959999999999996</v>
      </c>
      <c r="O248" s="6">
        <v>12255</v>
      </c>
    </row>
    <row r="249" spans="9:15" x14ac:dyDescent="0.3">
      <c r="I249" s="43" t="s">
        <v>70</v>
      </c>
      <c r="J249" s="5" t="s">
        <v>340</v>
      </c>
      <c r="K249" s="25">
        <v>2.5600000000000001E-2</v>
      </c>
      <c r="L249" s="25">
        <v>2.3999999999999998E-3</v>
      </c>
      <c r="M249" s="5">
        <v>0.69010000000000005</v>
      </c>
      <c r="N249" s="5">
        <v>0.74239999999999995</v>
      </c>
      <c r="O249" s="6">
        <v>11237</v>
      </c>
    </row>
    <row r="250" spans="9:15" x14ac:dyDescent="0.3">
      <c r="I250" s="43" t="s">
        <v>70</v>
      </c>
      <c r="J250" s="5" t="s">
        <v>341</v>
      </c>
      <c r="K250" s="25">
        <v>2.7199999999999998E-2</v>
      </c>
      <c r="L250" s="25">
        <v>2.2000000000000001E-3</v>
      </c>
      <c r="M250" s="5">
        <v>0.76600000000000001</v>
      </c>
      <c r="N250" s="5">
        <v>0.82679999999999998</v>
      </c>
      <c r="O250" s="6">
        <v>8005</v>
      </c>
    </row>
    <row r="251" spans="9:15" x14ac:dyDescent="0.3">
      <c r="I251" s="43" t="s">
        <v>70</v>
      </c>
      <c r="J251" s="5" t="s">
        <v>342</v>
      </c>
      <c r="K251" s="25">
        <v>2.81E-2</v>
      </c>
      <c r="L251" s="25">
        <v>2.7000000000000001E-3</v>
      </c>
      <c r="M251" s="5">
        <v>0.61470000000000002</v>
      </c>
      <c r="N251" s="5">
        <v>0.64959999999999996</v>
      </c>
      <c r="O251" s="6">
        <v>12374</v>
      </c>
    </row>
    <row r="252" spans="9:15" x14ac:dyDescent="0.3">
      <c r="I252" s="43" t="s">
        <v>70</v>
      </c>
      <c r="J252" s="5" t="s">
        <v>220</v>
      </c>
      <c r="K252" s="25">
        <v>2.8500000000000001E-2</v>
      </c>
      <c r="L252" s="25">
        <v>1.8E-3</v>
      </c>
      <c r="M252" s="5">
        <v>0.78949999999999998</v>
      </c>
      <c r="N252" s="5">
        <v>0.87660000000000005</v>
      </c>
      <c r="O252" s="6">
        <v>9760</v>
      </c>
    </row>
    <row r="253" spans="9:15" x14ac:dyDescent="0.3">
      <c r="I253" s="43" t="s">
        <v>70</v>
      </c>
      <c r="J253" s="5" t="s">
        <v>203</v>
      </c>
      <c r="K253" s="25">
        <v>2.9700000000000001E-2</v>
      </c>
      <c r="L253" s="25">
        <v>1.6000000000000001E-3</v>
      </c>
      <c r="M253" s="5">
        <v>1</v>
      </c>
      <c r="N253" s="5">
        <v>1.2</v>
      </c>
      <c r="O253" s="6">
        <v>10352</v>
      </c>
    </row>
    <row r="254" spans="9:15" x14ac:dyDescent="0.3">
      <c r="I254" s="43" t="s">
        <v>70</v>
      </c>
      <c r="J254" s="5" t="s">
        <v>204</v>
      </c>
      <c r="K254" s="25">
        <v>3.0700000000000002E-2</v>
      </c>
      <c r="L254" s="25">
        <v>2.2000000000000001E-3</v>
      </c>
      <c r="M254" s="5">
        <v>1</v>
      </c>
      <c r="N254" s="5">
        <v>1.2</v>
      </c>
      <c r="O254" s="6">
        <v>10259</v>
      </c>
    </row>
    <row r="255" spans="9:15" x14ac:dyDescent="0.3">
      <c r="I255" s="43" t="s">
        <v>70</v>
      </c>
      <c r="J255" s="5" t="s">
        <v>343</v>
      </c>
      <c r="K255" s="25">
        <v>3.1300000000000001E-2</v>
      </c>
      <c r="L255" s="25">
        <v>2.3E-3</v>
      </c>
      <c r="M255" s="5">
        <v>0.59219999999999995</v>
      </c>
      <c r="N255" s="5">
        <v>0.62539999999999996</v>
      </c>
      <c r="O255" s="6">
        <v>11518</v>
      </c>
    </row>
    <row r="256" spans="9:15" x14ac:dyDescent="0.3">
      <c r="I256" s="43" t="s">
        <v>70</v>
      </c>
      <c r="J256" s="5" t="s">
        <v>344</v>
      </c>
      <c r="K256" s="25">
        <v>3.2099999999999997E-2</v>
      </c>
      <c r="L256" s="25">
        <v>2.3E-3</v>
      </c>
      <c r="M256" s="5">
        <v>1</v>
      </c>
      <c r="N256" s="5">
        <v>1.0713999999999999</v>
      </c>
      <c r="O256" s="6">
        <v>650</v>
      </c>
    </row>
    <row r="257" spans="9:15" x14ac:dyDescent="0.3">
      <c r="I257" s="43" t="s">
        <v>70</v>
      </c>
      <c r="J257" s="5" t="s">
        <v>345</v>
      </c>
      <c r="K257" s="25">
        <v>3.3599999999999998E-2</v>
      </c>
      <c r="L257" s="25">
        <v>2.0999999999999999E-3</v>
      </c>
      <c r="M257" s="5">
        <v>1</v>
      </c>
      <c r="N257" s="5">
        <v>1.2</v>
      </c>
      <c r="O257" s="6">
        <v>10402</v>
      </c>
    </row>
    <row r="258" spans="9:15" x14ac:dyDescent="0.3">
      <c r="I258" s="43" t="s">
        <v>70</v>
      </c>
      <c r="J258" s="5" t="s">
        <v>346</v>
      </c>
      <c r="K258" s="25">
        <v>3.4200000000000001E-2</v>
      </c>
      <c r="L258" s="25">
        <v>1.9E-3</v>
      </c>
      <c r="M258" s="5">
        <v>1</v>
      </c>
      <c r="N258" s="5">
        <v>1.0713999999999999</v>
      </c>
      <c r="O258" s="6">
        <v>688</v>
      </c>
    </row>
    <row r="259" spans="9:15" x14ac:dyDescent="0.3">
      <c r="I259" s="43" t="s">
        <v>70</v>
      </c>
      <c r="J259" s="5" t="s">
        <v>347</v>
      </c>
      <c r="K259" s="25">
        <v>3.4200000000000001E-2</v>
      </c>
      <c r="L259" s="25">
        <v>1.8E-3</v>
      </c>
      <c r="M259" s="5">
        <v>1</v>
      </c>
      <c r="N259" s="5">
        <v>1.0713999999999999</v>
      </c>
      <c r="O259" s="6">
        <v>676</v>
      </c>
    </row>
    <row r="260" spans="9:15" x14ac:dyDescent="0.3">
      <c r="I260" s="43" t="s">
        <v>70</v>
      </c>
      <c r="J260" s="5" t="s">
        <v>348</v>
      </c>
      <c r="K260" s="25">
        <v>3.4700000000000002E-2</v>
      </c>
      <c r="L260" s="25">
        <v>2.8E-3</v>
      </c>
      <c r="M260" s="5">
        <v>0.59219999999999995</v>
      </c>
      <c r="N260" s="5">
        <v>0.62539999999999996</v>
      </c>
      <c r="O260" s="6">
        <v>11555</v>
      </c>
    </row>
    <row r="261" spans="9:15" x14ac:dyDescent="0.3">
      <c r="I261" s="43" t="s">
        <v>70</v>
      </c>
      <c r="J261" s="5" t="s">
        <v>199</v>
      </c>
      <c r="K261" s="25">
        <v>3.5299999999999998E-2</v>
      </c>
      <c r="L261" s="25">
        <v>2.3E-3</v>
      </c>
      <c r="M261" s="5">
        <v>0.59219999999999995</v>
      </c>
      <c r="N261" s="5">
        <v>0.62539999999999996</v>
      </c>
      <c r="O261" s="6">
        <v>11602</v>
      </c>
    </row>
    <row r="262" spans="9:15" x14ac:dyDescent="0.3">
      <c r="I262" s="43" t="s">
        <v>70</v>
      </c>
      <c r="J262" s="5" t="s">
        <v>349</v>
      </c>
      <c r="K262" s="25">
        <v>3.6400000000000002E-2</v>
      </c>
      <c r="L262" s="25">
        <v>2.0999999999999999E-3</v>
      </c>
      <c r="M262" s="5">
        <v>0.59219999999999995</v>
      </c>
      <c r="N262" s="5">
        <v>0.62539999999999996</v>
      </c>
      <c r="O262" s="6">
        <v>11582</v>
      </c>
    </row>
    <row r="263" spans="9:15" x14ac:dyDescent="0.3">
      <c r="I263" s="43" t="s">
        <v>70</v>
      </c>
      <c r="J263" s="5" t="s">
        <v>208</v>
      </c>
      <c r="K263" s="25">
        <v>3.6900000000000002E-2</v>
      </c>
      <c r="L263" s="25">
        <v>2.2000000000000001E-3</v>
      </c>
      <c r="M263" s="5">
        <v>1</v>
      </c>
      <c r="N263" s="5">
        <v>1.0769</v>
      </c>
      <c r="O263" s="6">
        <v>740</v>
      </c>
    </row>
    <row r="264" spans="9:15" x14ac:dyDescent="0.3">
      <c r="I264" s="43" t="s">
        <v>70</v>
      </c>
      <c r="J264" s="5" t="s">
        <v>350</v>
      </c>
      <c r="K264" s="25">
        <v>3.7999999999999999E-2</v>
      </c>
      <c r="L264" s="25">
        <v>2.3999999999999998E-3</v>
      </c>
      <c r="M264" s="5">
        <v>0.59379999999999999</v>
      </c>
      <c r="N264" s="5">
        <v>0.62960000000000005</v>
      </c>
      <c r="O264" s="6">
        <v>11738</v>
      </c>
    </row>
    <row r="265" spans="9:15" x14ac:dyDescent="0.3">
      <c r="I265" s="43" t="s">
        <v>70</v>
      </c>
      <c r="J265" s="5" t="s">
        <v>351</v>
      </c>
      <c r="K265" s="25">
        <v>3.8100000000000002E-2</v>
      </c>
      <c r="L265" s="25">
        <v>2.5000000000000001E-3</v>
      </c>
      <c r="M265" s="5">
        <v>1</v>
      </c>
      <c r="N265" s="5">
        <v>1.0769</v>
      </c>
      <c r="O265" s="6">
        <v>714</v>
      </c>
    </row>
    <row r="266" spans="9:15" x14ac:dyDescent="0.3">
      <c r="I266" s="43" t="s">
        <v>70</v>
      </c>
      <c r="J266" s="5" t="s">
        <v>352</v>
      </c>
      <c r="K266" s="25">
        <v>3.8600000000000002E-2</v>
      </c>
      <c r="L266" s="25">
        <v>2.0999999999999999E-3</v>
      </c>
      <c r="M266" s="5">
        <v>1</v>
      </c>
      <c r="N266" s="5">
        <v>1.0713999999999999</v>
      </c>
      <c r="O266" s="6">
        <v>704</v>
      </c>
    </row>
    <row r="267" spans="9:15" x14ac:dyDescent="0.3">
      <c r="I267" s="43" t="s">
        <v>70</v>
      </c>
      <c r="J267" s="5" t="s">
        <v>353</v>
      </c>
      <c r="K267" s="25">
        <v>3.8699999999999998E-2</v>
      </c>
      <c r="L267" s="25">
        <v>2.8E-3</v>
      </c>
      <c r="M267" s="5">
        <v>1</v>
      </c>
      <c r="N267" s="5">
        <v>1.0909</v>
      </c>
      <c r="O267" s="6">
        <v>826</v>
      </c>
    </row>
    <row r="268" spans="9:15" x14ac:dyDescent="0.3">
      <c r="I268" s="43" t="s">
        <v>70</v>
      </c>
      <c r="J268" s="5" t="s">
        <v>237</v>
      </c>
      <c r="K268" s="25">
        <v>3.9399999999999998E-2</v>
      </c>
      <c r="L268" s="25">
        <v>1.9E-3</v>
      </c>
      <c r="M268" s="5">
        <v>0.59379999999999999</v>
      </c>
      <c r="N268" s="5">
        <v>0.62960000000000005</v>
      </c>
      <c r="O268" s="6">
        <v>11675</v>
      </c>
    </row>
    <row r="269" spans="9:15" x14ac:dyDescent="0.3">
      <c r="I269" s="43" t="s">
        <v>70</v>
      </c>
      <c r="J269" s="5" t="s">
        <v>354</v>
      </c>
      <c r="K269" s="25">
        <v>3.9800000000000002E-2</v>
      </c>
      <c r="L269" s="25">
        <v>2.8E-3</v>
      </c>
      <c r="M269" s="5">
        <v>0.59379999999999999</v>
      </c>
      <c r="N269" s="5">
        <v>0.62960000000000005</v>
      </c>
      <c r="O269" s="6">
        <v>11709</v>
      </c>
    </row>
    <row r="270" spans="9:15" x14ac:dyDescent="0.3">
      <c r="I270" s="43" t="s">
        <v>70</v>
      </c>
      <c r="J270" s="5" t="s">
        <v>355</v>
      </c>
      <c r="K270" s="25">
        <v>4.0800000000000003E-2</v>
      </c>
      <c r="L270" s="25">
        <v>1.8E-3</v>
      </c>
      <c r="M270" s="5">
        <v>1</v>
      </c>
      <c r="N270" s="5">
        <v>1.0832999999999999</v>
      </c>
      <c r="O270" s="6">
        <v>804</v>
      </c>
    </row>
    <row r="271" spans="9:15" x14ac:dyDescent="0.3">
      <c r="I271" s="43" t="s">
        <v>70</v>
      </c>
      <c r="J271" s="5" t="s">
        <v>190</v>
      </c>
      <c r="K271" s="25">
        <v>4.1000000000000002E-2</v>
      </c>
      <c r="L271" s="25">
        <v>2.2000000000000001E-3</v>
      </c>
      <c r="M271" s="5">
        <v>0.57609999999999995</v>
      </c>
      <c r="N271" s="5">
        <v>0.61040000000000005</v>
      </c>
      <c r="O271" s="6">
        <v>11486</v>
      </c>
    </row>
    <row r="272" spans="9:15" x14ac:dyDescent="0.3">
      <c r="I272" s="43" t="s">
        <v>70</v>
      </c>
      <c r="J272" s="5" t="s">
        <v>356</v>
      </c>
      <c r="K272" s="25">
        <v>4.1200000000000001E-2</v>
      </c>
      <c r="L272" s="25">
        <v>2.3E-3</v>
      </c>
      <c r="M272" s="5">
        <v>1</v>
      </c>
      <c r="N272" s="5">
        <v>1.0832999999999999</v>
      </c>
      <c r="O272" s="6">
        <v>828</v>
      </c>
    </row>
    <row r="273" spans="9:15" x14ac:dyDescent="0.3">
      <c r="I273" s="43" t="s">
        <v>70</v>
      </c>
      <c r="J273" s="5" t="s">
        <v>357</v>
      </c>
      <c r="K273" s="25">
        <v>4.2900000000000001E-2</v>
      </c>
      <c r="L273" s="25">
        <v>2.5999999999999999E-3</v>
      </c>
      <c r="M273" s="5">
        <v>1</v>
      </c>
      <c r="N273" s="5">
        <v>1.0832999999999999</v>
      </c>
      <c r="O273" s="6">
        <v>848</v>
      </c>
    </row>
    <row r="274" spans="9:15" x14ac:dyDescent="0.3">
      <c r="I274" s="43" t="s">
        <v>70</v>
      </c>
      <c r="J274" s="5" t="s">
        <v>358</v>
      </c>
      <c r="K274" s="25">
        <v>4.3499999999999997E-2</v>
      </c>
      <c r="L274" s="25">
        <v>3.0000000000000001E-3</v>
      </c>
      <c r="M274" s="5">
        <v>0.75680000000000003</v>
      </c>
      <c r="N274" s="5">
        <v>0.8296</v>
      </c>
      <c r="O274" s="6">
        <v>9521</v>
      </c>
    </row>
    <row r="275" spans="9:15" x14ac:dyDescent="0.3">
      <c r="I275" s="43" t="s">
        <v>70</v>
      </c>
      <c r="J275" s="5" t="s">
        <v>359</v>
      </c>
      <c r="K275" s="25">
        <v>4.3900000000000002E-2</v>
      </c>
      <c r="L275" s="25">
        <v>2.2000000000000001E-3</v>
      </c>
      <c r="M275" s="5">
        <v>0.65080000000000005</v>
      </c>
      <c r="N275" s="5">
        <v>0.69889999999999997</v>
      </c>
      <c r="O275" s="6">
        <v>10373</v>
      </c>
    </row>
    <row r="276" spans="9:15" x14ac:dyDescent="0.3">
      <c r="I276" s="43" t="s">
        <v>70</v>
      </c>
      <c r="J276" s="5" t="s">
        <v>360</v>
      </c>
      <c r="K276" s="25">
        <v>4.6100000000000002E-2</v>
      </c>
      <c r="L276" s="25">
        <v>2.3E-3</v>
      </c>
      <c r="M276" s="5">
        <v>1</v>
      </c>
      <c r="N276" s="5">
        <v>1.1000000000000001</v>
      </c>
      <c r="O276" s="6">
        <v>924</v>
      </c>
    </row>
    <row r="277" spans="9:15" x14ac:dyDescent="0.3">
      <c r="I277" s="43" t="s">
        <v>70</v>
      </c>
      <c r="J277" s="5" t="s">
        <v>361</v>
      </c>
      <c r="K277" s="25">
        <v>4.8399999999999999E-2</v>
      </c>
      <c r="L277" s="25">
        <v>2.5000000000000001E-3</v>
      </c>
      <c r="M277" s="5">
        <v>0.7742</v>
      </c>
      <c r="N277" s="5">
        <v>0.87070000000000003</v>
      </c>
      <c r="O277" s="6">
        <v>10522</v>
      </c>
    </row>
    <row r="278" spans="9:15" x14ac:dyDescent="0.3">
      <c r="I278" s="42" t="s">
        <v>70</v>
      </c>
      <c r="J278" s="19" t="s">
        <v>362</v>
      </c>
      <c r="K278" s="26">
        <v>4.8899999999999999E-2</v>
      </c>
      <c r="L278" s="26">
        <v>3.3999999999999998E-3</v>
      </c>
      <c r="M278" s="19">
        <v>0.7742</v>
      </c>
      <c r="N278" s="19">
        <v>0.87070000000000003</v>
      </c>
      <c r="O278" s="41">
        <v>10542</v>
      </c>
    </row>
    <row r="279" spans="9:15" x14ac:dyDescent="0.3">
      <c r="I279" s="43" t="s">
        <v>73</v>
      </c>
      <c r="J279" s="5" t="s">
        <v>179</v>
      </c>
      <c r="K279" s="25">
        <v>2.0000000000000001E-4</v>
      </c>
      <c r="L279" s="25">
        <v>1E-4</v>
      </c>
      <c r="M279" s="5">
        <v>1</v>
      </c>
      <c r="N279" s="5">
        <v>1.0832999999999999</v>
      </c>
      <c r="O279" s="6">
        <v>11326</v>
      </c>
    </row>
    <row r="280" spans="9:15" x14ac:dyDescent="0.3">
      <c r="I280" s="43" t="s">
        <v>73</v>
      </c>
      <c r="J280" s="5" t="s">
        <v>292</v>
      </c>
      <c r="K280" s="25">
        <v>2.0000000000000001E-4</v>
      </c>
      <c r="L280" s="25">
        <v>2.0000000000000001E-4</v>
      </c>
      <c r="M280" s="5">
        <v>1</v>
      </c>
      <c r="N280" s="5">
        <v>1.0832999999999999</v>
      </c>
      <c r="O280" s="6">
        <v>11264</v>
      </c>
    </row>
    <row r="281" spans="9:15" x14ac:dyDescent="0.3">
      <c r="I281" s="43" t="s">
        <v>73</v>
      </c>
      <c r="J281" s="5" t="s">
        <v>363</v>
      </c>
      <c r="K281" s="25">
        <v>2.0000000000000001E-4</v>
      </c>
      <c r="L281" s="25">
        <v>2.0000000000000001E-4</v>
      </c>
      <c r="M281" s="5">
        <v>1</v>
      </c>
      <c r="N281" s="5">
        <v>1.0832999999999999</v>
      </c>
      <c r="O281" s="6">
        <v>11291</v>
      </c>
    </row>
    <row r="282" spans="9:15" x14ac:dyDescent="0.3">
      <c r="I282" s="43" t="s">
        <v>73</v>
      </c>
      <c r="J282" s="5" t="s">
        <v>183</v>
      </c>
      <c r="K282" s="25">
        <v>2.9999999999999997E-4</v>
      </c>
      <c r="L282" s="25">
        <v>2.0000000000000001E-4</v>
      </c>
      <c r="M282" s="5">
        <v>1</v>
      </c>
      <c r="N282" s="5">
        <v>1.0832999999999999</v>
      </c>
      <c r="O282" s="6">
        <v>9991</v>
      </c>
    </row>
    <row r="283" spans="9:15" x14ac:dyDescent="0.3">
      <c r="I283" s="43" t="s">
        <v>73</v>
      </c>
      <c r="J283" s="5" t="s">
        <v>235</v>
      </c>
      <c r="K283" s="25">
        <v>1.4E-3</v>
      </c>
      <c r="L283" s="25">
        <v>4.0000000000000002E-4</v>
      </c>
      <c r="M283" s="5">
        <v>1</v>
      </c>
      <c r="N283" s="5">
        <v>1.1111</v>
      </c>
      <c r="O283" s="6">
        <v>11210</v>
      </c>
    </row>
    <row r="284" spans="9:15" x14ac:dyDescent="0.3">
      <c r="I284" s="43" t="s">
        <v>73</v>
      </c>
      <c r="J284" s="5" t="s">
        <v>268</v>
      </c>
      <c r="K284" s="25">
        <v>1.6000000000000001E-3</v>
      </c>
      <c r="L284" s="25">
        <v>5.0000000000000001E-4</v>
      </c>
      <c r="M284" s="5">
        <v>1</v>
      </c>
      <c r="N284" s="5">
        <v>1.0909</v>
      </c>
      <c r="O284" s="6">
        <v>10524</v>
      </c>
    </row>
    <row r="285" spans="9:15" x14ac:dyDescent="0.3">
      <c r="I285" s="43" t="s">
        <v>73</v>
      </c>
      <c r="J285" s="5" t="s">
        <v>364</v>
      </c>
      <c r="K285" s="25">
        <v>1.6999999999999999E-3</v>
      </c>
      <c r="L285" s="25">
        <v>5.0000000000000001E-4</v>
      </c>
      <c r="M285" s="5">
        <v>1</v>
      </c>
      <c r="N285" s="5">
        <v>1.1000000000000001</v>
      </c>
      <c r="O285" s="6">
        <v>10842</v>
      </c>
    </row>
    <row r="286" spans="9:15" x14ac:dyDescent="0.3">
      <c r="I286" s="43" t="s">
        <v>73</v>
      </c>
      <c r="J286" s="5" t="s">
        <v>184</v>
      </c>
      <c r="K286" s="25">
        <v>1.9E-3</v>
      </c>
      <c r="L286" s="25">
        <v>5.0000000000000001E-4</v>
      </c>
      <c r="M286" s="5">
        <v>1</v>
      </c>
      <c r="N286" s="5">
        <v>1.1111</v>
      </c>
      <c r="O286" s="6">
        <v>11455</v>
      </c>
    </row>
    <row r="287" spans="9:15" x14ac:dyDescent="0.3">
      <c r="I287" s="43" t="s">
        <v>73</v>
      </c>
      <c r="J287" s="5" t="s">
        <v>171</v>
      </c>
      <c r="K287" s="25">
        <v>1.9E-3</v>
      </c>
      <c r="L287" s="25">
        <v>4.0000000000000002E-4</v>
      </c>
      <c r="M287" s="5">
        <v>0.86019999999999996</v>
      </c>
      <c r="N287" s="5">
        <v>0.9214</v>
      </c>
      <c r="O287" s="6">
        <v>11475</v>
      </c>
    </row>
    <row r="288" spans="9:15" x14ac:dyDescent="0.3">
      <c r="I288" s="43" t="s">
        <v>73</v>
      </c>
      <c r="J288" s="5" t="s">
        <v>365</v>
      </c>
      <c r="K288" s="25">
        <v>2.2000000000000001E-3</v>
      </c>
      <c r="L288" s="25">
        <v>5.9999999999999995E-4</v>
      </c>
      <c r="M288" s="5">
        <v>0.86019999999999996</v>
      </c>
      <c r="N288" s="5">
        <v>0.9214</v>
      </c>
      <c r="O288" s="6">
        <v>11438</v>
      </c>
    </row>
    <row r="289" spans="9:15" x14ac:dyDescent="0.3">
      <c r="I289" s="43" t="s">
        <v>73</v>
      </c>
      <c r="J289" s="5" t="s">
        <v>227</v>
      </c>
      <c r="K289" s="25">
        <v>2.2000000000000001E-3</v>
      </c>
      <c r="L289" s="25">
        <v>5.9999999999999995E-4</v>
      </c>
      <c r="M289" s="5">
        <v>0.85370000000000001</v>
      </c>
      <c r="N289" s="5">
        <v>0.91920000000000002</v>
      </c>
      <c r="O289" s="6">
        <v>11359</v>
      </c>
    </row>
    <row r="290" spans="9:15" x14ac:dyDescent="0.3">
      <c r="I290" s="43" t="s">
        <v>73</v>
      </c>
      <c r="J290" s="5" t="s">
        <v>276</v>
      </c>
      <c r="K290" s="25">
        <v>2.3E-3</v>
      </c>
      <c r="L290" s="25">
        <v>5.9999999999999995E-4</v>
      </c>
      <c r="M290" s="5">
        <v>1</v>
      </c>
      <c r="N290" s="5">
        <v>1.1000000000000001</v>
      </c>
      <c r="O290" s="6">
        <v>9945</v>
      </c>
    </row>
    <row r="291" spans="9:15" x14ac:dyDescent="0.3">
      <c r="I291" s="43" t="s">
        <v>73</v>
      </c>
      <c r="J291" s="5" t="s">
        <v>253</v>
      </c>
      <c r="K291" s="25">
        <v>2.3E-3</v>
      </c>
      <c r="L291" s="25">
        <v>8.0000000000000004E-4</v>
      </c>
      <c r="M291" s="5">
        <v>1</v>
      </c>
      <c r="N291" s="5">
        <v>1.1111</v>
      </c>
      <c r="O291" s="6">
        <v>11530</v>
      </c>
    </row>
    <row r="292" spans="9:15" x14ac:dyDescent="0.3">
      <c r="I292" s="43" t="s">
        <v>73</v>
      </c>
      <c r="J292" s="5" t="s">
        <v>366</v>
      </c>
      <c r="K292" s="25">
        <v>2.3999999999999998E-3</v>
      </c>
      <c r="L292" s="25">
        <v>5.0000000000000001E-4</v>
      </c>
      <c r="M292" s="5">
        <v>1</v>
      </c>
      <c r="N292" s="5">
        <v>1.1000000000000001</v>
      </c>
      <c r="O292" s="6">
        <v>10095</v>
      </c>
    </row>
    <row r="293" spans="9:15" x14ac:dyDescent="0.3">
      <c r="I293" s="43" t="s">
        <v>73</v>
      </c>
      <c r="J293" s="5" t="s">
        <v>272</v>
      </c>
      <c r="K293" s="25">
        <v>2.5999999999999999E-3</v>
      </c>
      <c r="L293" s="25">
        <v>5.0000000000000001E-4</v>
      </c>
      <c r="M293" s="5">
        <v>1</v>
      </c>
      <c r="N293" s="5">
        <v>1.125</v>
      </c>
      <c r="O293" s="6">
        <v>10846</v>
      </c>
    </row>
    <row r="294" spans="9:15" x14ac:dyDescent="0.3">
      <c r="I294" s="43" t="s">
        <v>73</v>
      </c>
      <c r="J294" s="5" t="s">
        <v>367</v>
      </c>
      <c r="K294" s="25">
        <v>3.3999999999999998E-3</v>
      </c>
      <c r="L294" s="25">
        <v>8.9999999999999998E-4</v>
      </c>
      <c r="M294" s="5">
        <v>0.85109999999999997</v>
      </c>
      <c r="N294" s="5">
        <v>0.90700000000000003</v>
      </c>
      <c r="O294" s="6">
        <v>10720</v>
      </c>
    </row>
    <row r="295" spans="9:15" x14ac:dyDescent="0.3">
      <c r="I295" s="43" t="s">
        <v>73</v>
      </c>
      <c r="J295" s="5" t="s">
        <v>368</v>
      </c>
      <c r="K295" s="25">
        <v>4.1999999999999997E-3</v>
      </c>
      <c r="L295" s="25">
        <v>8.0000000000000004E-4</v>
      </c>
      <c r="M295" s="5">
        <v>1</v>
      </c>
      <c r="N295" s="5">
        <v>1.0713999999999999</v>
      </c>
      <c r="O295" s="6">
        <v>4141</v>
      </c>
    </row>
    <row r="296" spans="9:15" x14ac:dyDescent="0.3">
      <c r="I296" s="43" t="s">
        <v>73</v>
      </c>
      <c r="J296" s="5" t="s">
        <v>210</v>
      </c>
      <c r="K296" s="25">
        <v>4.3E-3</v>
      </c>
      <c r="L296" s="25">
        <v>5.9999999999999995E-4</v>
      </c>
      <c r="M296" s="5">
        <v>1</v>
      </c>
      <c r="N296" s="5">
        <v>1.0769</v>
      </c>
      <c r="O296" s="6">
        <v>4264</v>
      </c>
    </row>
    <row r="297" spans="9:15" x14ac:dyDescent="0.3">
      <c r="I297" s="43" t="s">
        <v>73</v>
      </c>
      <c r="J297" s="5" t="s">
        <v>281</v>
      </c>
      <c r="K297" s="25">
        <v>4.8999999999999998E-3</v>
      </c>
      <c r="L297" s="25">
        <v>1E-3</v>
      </c>
      <c r="M297" s="5">
        <v>0.84509999999999996</v>
      </c>
      <c r="N297" s="5">
        <v>0.91539999999999999</v>
      </c>
      <c r="O297" s="6">
        <v>11851</v>
      </c>
    </row>
    <row r="298" spans="9:15" x14ac:dyDescent="0.3">
      <c r="I298" s="43" t="s">
        <v>73</v>
      </c>
      <c r="J298" s="5" t="s">
        <v>369</v>
      </c>
      <c r="K298" s="25">
        <v>5.1999999999999998E-3</v>
      </c>
      <c r="L298" s="25">
        <v>8.0000000000000004E-4</v>
      </c>
      <c r="M298" s="5">
        <v>1</v>
      </c>
      <c r="N298" s="5">
        <v>1.0909</v>
      </c>
      <c r="O298" s="6">
        <v>5002</v>
      </c>
    </row>
    <row r="299" spans="9:15" x14ac:dyDescent="0.3">
      <c r="I299" s="43" t="s">
        <v>73</v>
      </c>
      <c r="J299" s="5" t="s">
        <v>246</v>
      </c>
      <c r="K299" s="25">
        <v>5.4999999999999997E-3</v>
      </c>
      <c r="L299" s="25">
        <v>1.4E-3</v>
      </c>
      <c r="M299" s="5">
        <v>0.73829999999999996</v>
      </c>
      <c r="N299" s="5">
        <v>0.78369999999999995</v>
      </c>
      <c r="O299" s="6">
        <v>12120</v>
      </c>
    </row>
    <row r="300" spans="9:15" x14ac:dyDescent="0.3">
      <c r="I300" s="43" t="s">
        <v>73</v>
      </c>
      <c r="J300" s="5" t="s">
        <v>370</v>
      </c>
      <c r="K300" s="25">
        <v>5.4999999999999997E-3</v>
      </c>
      <c r="L300" s="25">
        <v>8.0000000000000004E-4</v>
      </c>
      <c r="M300" s="5">
        <v>1</v>
      </c>
      <c r="N300" s="5">
        <v>1.1429</v>
      </c>
      <c r="O300" s="6">
        <v>9487</v>
      </c>
    </row>
    <row r="301" spans="9:15" x14ac:dyDescent="0.3">
      <c r="I301" s="43" t="s">
        <v>73</v>
      </c>
      <c r="J301" s="5" t="s">
        <v>371</v>
      </c>
      <c r="K301" s="25">
        <v>5.5999999999999999E-3</v>
      </c>
      <c r="L301" s="25">
        <v>1.1000000000000001E-3</v>
      </c>
      <c r="M301" s="5">
        <v>1</v>
      </c>
      <c r="N301" s="5">
        <v>1.1429</v>
      </c>
      <c r="O301" s="6">
        <v>9579</v>
      </c>
    </row>
    <row r="302" spans="9:15" x14ac:dyDescent="0.3">
      <c r="I302" s="43" t="s">
        <v>73</v>
      </c>
      <c r="J302" s="5" t="s">
        <v>261</v>
      </c>
      <c r="K302" s="25">
        <v>5.5999999999999999E-3</v>
      </c>
      <c r="L302" s="25">
        <v>1E-3</v>
      </c>
      <c r="M302" s="5">
        <v>1</v>
      </c>
      <c r="N302" s="5">
        <v>1.0832999999999999</v>
      </c>
      <c r="O302" s="6">
        <v>4833</v>
      </c>
    </row>
    <row r="303" spans="9:15" x14ac:dyDescent="0.3">
      <c r="I303" s="43" t="s">
        <v>73</v>
      </c>
      <c r="J303" s="5" t="s">
        <v>234</v>
      </c>
      <c r="K303" s="25">
        <v>5.7999999999999996E-3</v>
      </c>
      <c r="L303" s="25">
        <v>8.9999999999999998E-4</v>
      </c>
      <c r="M303" s="5">
        <v>1</v>
      </c>
      <c r="N303" s="5">
        <v>1.0909</v>
      </c>
      <c r="O303" s="6">
        <v>5197</v>
      </c>
    </row>
    <row r="304" spans="9:15" x14ac:dyDescent="0.3">
      <c r="I304" s="43" t="s">
        <v>73</v>
      </c>
      <c r="J304" s="5" t="s">
        <v>372</v>
      </c>
      <c r="K304" s="25">
        <v>6.0000000000000001E-3</v>
      </c>
      <c r="L304" s="25">
        <v>8.9999999999999998E-4</v>
      </c>
      <c r="M304" s="5">
        <v>1</v>
      </c>
      <c r="N304" s="5">
        <v>1.1429</v>
      </c>
      <c r="O304" s="6">
        <v>8832</v>
      </c>
    </row>
    <row r="305" spans="9:15" x14ac:dyDescent="0.3">
      <c r="I305" s="43" t="s">
        <v>73</v>
      </c>
      <c r="J305" s="5" t="s">
        <v>284</v>
      </c>
      <c r="K305" s="25">
        <v>6.1000000000000004E-3</v>
      </c>
      <c r="L305" s="25">
        <v>8.9999999999999998E-4</v>
      </c>
      <c r="M305" s="5">
        <v>0.82189999999999996</v>
      </c>
      <c r="N305" s="5">
        <v>0.87909999999999999</v>
      </c>
      <c r="O305" s="6">
        <v>10281</v>
      </c>
    </row>
    <row r="306" spans="9:15" x14ac:dyDescent="0.3">
      <c r="I306" s="43" t="s">
        <v>73</v>
      </c>
      <c r="J306" s="5" t="s">
        <v>373</v>
      </c>
      <c r="K306" s="25">
        <v>6.6E-3</v>
      </c>
      <c r="L306" s="25">
        <v>8.0000000000000004E-4</v>
      </c>
      <c r="M306" s="5">
        <v>0.82189999999999996</v>
      </c>
      <c r="N306" s="5">
        <v>0.87909999999999999</v>
      </c>
      <c r="O306" s="6">
        <v>10259</v>
      </c>
    </row>
    <row r="307" spans="9:15" x14ac:dyDescent="0.3">
      <c r="I307" s="43" t="s">
        <v>73</v>
      </c>
      <c r="J307" s="5" t="s">
        <v>374</v>
      </c>
      <c r="K307" s="25">
        <v>6.6E-3</v>
      </c>
      <c r="L307" s="25">
        <v>1.1000000000000001E-3</v>
      </c>
      <c r="M307" s="5">
        <v>1</v>
      </c>
      <c r="N307" s="5">
        <v>1.1429</v>
      </c>
      <c r="O307" s="6">
        <v>9568</v>
      </c>
    </row>
    <row r="308" spans="9:15" x14ac:dyDescent="0.3">
      <c r="I308" s="43" t="s">
        <v>73</v>
      </c>
      <c r="J308" s="5" t="s">
        <v>308</v>
      </c>
      <c r="K308" s="25">
        <v>6.7999999999999996E-3</v>
      </c>
      <c r="L308" s="25">
        <v>6.9999999999999999E-4</v>
      </c>
      <c r="M308" s="5">
        <v>1</v>
      </c>
      <c r="N308" s="5">
        <v>1.0909</v>
      </c>
      <c r="O308" s="6">
        <v>5114</v>
      </c>
    </row>
    <row r="309" spans="9:15" x14ac:dyDescent="0.3">
      <c r="I309" s="43" t="s">
        <v>73</v>
      </c>
      <c r="J309" s="5" t="s">
        <v>375</v>
      </c>
      <c r="K309" s="25">
        <v>7.1000000000000004E-3</v>
      </c>
      <c r="L309" s="25">
        <v>1.1999999999999999E-3</v>
      </c>
      <c r="M309" s="5">
        <v>1</v>
      </c>
      <c r="N309" s="5">
        <v>1.1000000000000001</v>
      </c>
      <c r="O309" s="6">
        <v>5713</v>
      </c>
    </row>
    <row r="310" spans="9:15" x14ac:dyDescent="0.3">
      <c r="I310" s="43" t="s">
        <v>73</v>
      </c>
      <c r="J310" s="5" t="s">
        <v>190</v>
      </c>
      <c r="K310" s="25">
        <v>7.9000000000000008E-3</v>
      </c>
      <c r="L310" s="25">
        <v>8.9999999999999998E-4</v>
      </c>
      <c r="M310" s="5">
        <v>0.81820000000000004</v>
      </c>
      <c r="N310" s="5">
        <v>0.87970000000000004</v>
      </c>
      <c r="O310" s="6">
        <v>10044</v>
      </c>
    </row>
    <row r="311" spans="9:15" x14ac:dyDescent="0.3">
      <c r="I311" s="43" t="s">
        <v>73</v>
      </c>
      <c r="J311" s="5" t="s">
        <v>338</v>
      </c>
      <c r="K311" s="25">
        <v>8.0999999999999996E-3</v>
      </c>
      <c r="L311" s="25">
        <v>1E-3</v>
      </c>
      <c r="M311" s="5">
        <v>0.81820000000000004</v>
      </c>
      <c r="N311" s="5">
        <v>0.87970000000000004</v>
      </c>
      <c r="O311" s="6">
        <v>9978</v>
      </c>
    </row>
    <row r="312" spans="9:15" x14ac:dyDescent="0.3">
      <c r="I312" s="43" t="s">
        <v>73</v>
      </c>
      <c r="J312" s="5" t="s">
        <v>71</v>
      </c>
      <c r="K312" s="25">
        <v>8.0999999999999996E-3</v>
      </c>
      <c r="L312" s="25">
        <v>1.1999999999999999E-3</v>
      </c>
      <c r="M312" s="5">
        <v>0.83330000000000004</v>
      </c>
      <c r="N312" s="5">
        <v>0.90910000000000002</v>
      </c>
      <c r="O312" s="6">
        <v>11589</v>
      </c>
    </row>
    <row r="313" spans="9:15" x14ac:dyDescent="0.3">
      <c r="I313" s="43" t="s">
        <v>73</v>
      </c>
      <c r="J313" s="5" t="s">
        <v>189</v>
      </c>
      <c r="K313" s="25">
        <v>8.6999999999999994E-3</v>
      </c>
      <c r="L313" s="25">
        <v>8.9999999999999998E-4</v>
      </c>
      <c r="M313" s="5">
        <v>0.72629999999999995</v>
      </c>
      <c r="N313" s="5">
        <v>0.77400000000000002</v>
      </c>
      <c r="O313" s="6">
        <v>12478</v>
      </c>
    </row>
    <row r="314" spans="9:15" x14ac:dyDescent="0.3">
      <c r="I314" s="43" t="s">
        <v>73</v>
      </c>
      <c r="J314" s="5" t="s">
        <v>376</v>
      </c>
      <c r="K314" s="25">
        <v>9.7999999999999997E-3</v>
      </c>
      <c r="L314" s="25">
        <v>1.4E-3</v>
      </c>
      <c r="M314" s="5">
        <v>0.73199999999999998</v>
      </c>
      <c r="N314" s="5">
        <v>0.7802</v>
      </c>
      <c r="O314" s="6">
        <v>12271</v>
      </c>
    </row>
    <row r="315" spans="9:15" x14ac:dyDescent="0.3">
      <c r="I315" s="43" t="s">
        <v>73</v>
      </c>
      <c r="J315" s="5" t="s">
        <v>377</v>
      </c>
      <c r="K315" s="25">
        <v>1.0500000000000001E-2</v>
      </c>
      <c r="L315" s="25">
        <v>1.6999999999999999E-3</v>
      </c>
      <c r="M315" s="5">
        <v>0.71719999999999995</v>
      </c>
      <c r="N315" s="5">
        <v>0.76070000000000004</v>
      </c>
      <c r="O315" s="6">
        <v>12422</v>
      </c>
    </row>
    <row r="316" spans="9:15" x14ac:dyDescent="0.3">
      <c r="I316" s="43" t="s">
        <v>73</v>
      </c>
      <c r="J316" s="5" t="s">
        <v>233</v>
      </c>
      <c r="K316" s="25">
        <v>1.1299999999999999E-2</v>
      </c>
      <c r="L316" s="25">
        <v>1.1999999999999999E-3</v>
      </c>
      <c r="M316" s="5">
        <v>1</v>
      </c>
      <c r="N316" s="5">
        <v>1.1667000000000001</v>
      </c>
      <c r="O316" s="6">
        <v>8869</v>
      </c>
    </row>
    <row r="317" spans="9:15" x14ac:dyDescent="0.3">
      <c r="I317" s="43" t="s">
        <v>73</v>
      </c>
      <c r="J317" s="5" t="s">
        <v>378</v>
      </c>
      <c r="K317" s="25">
        <v>1.14E-2</v>
      </c>
      <c r="L317" s="25">
        <v>8.0000000000000004E-4</v>
      </c>
      <c r="M317" s="5">
        <v>0.71719999999999995</v>
      </c>
      <c r="N317" s="5">
        <v>0.76070000000000004</v>
      </c>
      <c r="O317" s="6">
        <v>12269</v>
      </c>
    </row>
    <row r="318" spans="9:15" x14ac:dyDescent="0.3">
      <c r="I318" s="43" t="s">
        <v>73</v>
      </c>
      <c r="J318" s="5" t="s">
        <v>379</v>
      </c>
      <c r="K318" s="25">
        <v>1.2E-2</v>
      </c>
      <c r="L318" s="25">
        <v>1.1000000000000001E-3</v>
      </c>
      <c r="M318" s="5">
        <v>1</v>
      </c>
      <c r="N318" s="5">
        <v>1.125</v>
      </c>
      <c r="O318" s="6">
        <v>6873</v>
      </c>
    </row>
    <row r="319" spans="9:15" x14ac:dyDescent="0.3">
      <c r="I319" s="43" t="s">
        <v>73</v>
      </c>
      <c r="J319" s="5" t="s">
        <v>380</v>
      </c>
      <c r="K319" s="25">
        <v>1.2E-2</v>
      </c>
      <c r="L319" s="25">
        <v>1.1999999999999999E-3</v>
      </c>
      <c r="M319" s="5">
        <v>1</v>
      </c>
      <c r="N319" s="5">
        <v>1.1667000000000001</v>
      </c>
      <c r="O319" s="6">
        <v>8872</v>
      </c>
    </row>
    <row r="320" spans="9:15" x14ac:dyDescent="0.3">
      <c r="I320" s="43" t="s">
        <v>73</v>
      </c>
      <c r="J320" s="5" t="s">
        <v>322</v>
      </c>
      <c r="K320" s="25">
        <v>1.23E-2</v>
      </c>
      <c r="L320" s="25">
        <v>1E-3</v>
      </c>
      <c r="M320" s="5">
        <v>1</v>
      </c>
      <c r="N320" s="5">
        <v>1.1667000000000001</v>
      </c>
      <c r="O320" s="6">
        <v>8786</v>
      </c>
    </row>
    <row r="321" spans="9:15" x14ac:dyDescent="0.3">
      <c r="I321" s="43" t="s">
        <v>73</v>
      </c>
      <c r="J321" s="5" t="s">
        <v>381</v>
      </c>
      <c r="K321" s="25">
        <v>1.26E-2</v>
      </c>
      <c r="L321" s="25">
        <v>1.6999999999999999E-3</v>
      </c>
      <c r="M321" s="5">
        <v>1</v>
      </c>
      <c r="N321" s="5">
        <v>1.125</v>
      </c>
      <c r="O321" s="6">
        <v>6942</v>
      </c>
    </row>
    <row r="322" spans="9:15" x14ac:dyDescent="0.3">
      <c r="I322" s="43" t="s">
        <v>73</v>
      </c>
      <c r="J322" s="5" t="s">
        <v>318</v>
      </c>
      <c r="K322" s="25">
        <v>1.32E-2</v>
      </c>
      <c r="L322" s="25">
        <v>1.4E-3</v>
      </c>
      <c r="M322" s="5">
        <v>1</v>
      </c>
      <c r="N322" s="5">
        <v>1.1667000000000001</v>
      </c>
      <c r="O322" s="6">
        <v>8736</v>
      </c>
    </row>
    <row r="323" spans="9:15" x14ac:dyDescent="0.3">
      <c r="I323" s="43" t="s">
        <v>73</v>
      </c>
      <c r="J323" s="5" t="s">
        <v>382</v>
      </c>
      <c r="K323" s="25">
        <v>1.34E-2</v>
      </c>
      <c r="L323" s="25">
        <v>1.4E-3</v>
      </c>
      <c r="M323" s="5">
        <v>0.70789999999999997</v>
      </c>
      <c r="N323" s="5">
        <v>0.75380000000000003</v>
      </c>
      <c r="O323" s="6">
        <v>11737</v>
      </c>
    </row>
    <row r="324" spans="9:15" x14ac:dyDescent="0.3">
      <c r="I324" s="43" t="s">
        <v>73</v>
      </c>
      <c r="J324" s="5" t="s">
        <v>383</v>
      </c>
      <c r="K324" s="25">
        <v>1.3599999999999999E-2</v>
      </c>
      <c r="L324" s="25">
        <v>1.5E-3</v>
      </c>
      <c r="M324" s="5">
        <v>0.70789999999999997</v>
      </c>
      <c r="N324" s="5">
        <v>0.75380000000000003</v>
      </c>
      <c r="O324" s="6">
        <v>11740</v>
      </c>
    </row>
    <row r="325" spans="9:15" x14ac:dyDescent="0.3">
      <c r="I325" s="43" t="s">
        <v>73</v>
      </c>
      <c r="J325" s="5" t="s">
        <v>384</v>
      </c>
      <c r="K325" s="25">
        <v>1.3899999999999999E-2</v>
      </c>
      <c r="L325" s="25">
        <v>1.2999999999999999E-3</v>
      </c>
      <c r="M325" s="5">
        <v>0.80769999999999997</v>
      </c>
      <c r="N325" s="5">
        <v>0.88</v>
      </c>
      <c r="O325" s="6">
        <v>9576</v>
      </c>
    </row>
    <row r="326" spans="9:15" x14ac:dyDescent="0.3">
      <c r="I326" s="43" t="s">
        <v>73</v>
      </c>
      <c r="J326" s="5" t="s">
        <v>385</v>
      </c>
      <c r="K326" s="25">
        <v>1.44E-2</v>
      </c>
      <c r="L326" s="25">
        <v>1.2999999999999999E-3</v>
      </c>
      <c r="M326" s="5">
        <v>0.71079999999999999</v>
      </c>
      <c r="N326" s="5">
        <v>0.76090000000000002</v>
      </c>
      <c r="O326" s="6">
        <v>11972</v>
      </c>
    </row>
    <row r="327" spans="9:15" x14ac:dyDescent="0.3">
      <c r="I327" s="43" t="s">
        <v>73</v>
      </c>
      <c r="J327" s="5" t="s">
        <v>256</v>
      </c>
      <c r="K327" s="25">
        <v>1.4500000000000001E-2</v>
      </c>
      <c r="L327" s="25">
        <v>1.4E-3</v>
      </c>
      <c r="M327" s="5">
        <v>0.81630000000000003</v>
      </c>
      <c r="N327" s="5">
        <v>0.89790000000000003</v>
      </c>
      <c r="O327" s="6">
        <v>10484</v>
      </c>
    </row>
    <row r="328" spans="9:15" x14ac:dyDescent="0.3">
      <c r="I328" s="43" t="s">
        <v>73</v>
      </c>
      <c r="J328" s="5" t="s">
        <v>386</v>
      </c>
      <c r="K328" s="25">
        <v>1.4800000000000001E-2</v>
      </c>
      <c r="L328" s="25">
        <v>1.1999999999999999E-3</v>
      </c>
      <c r="M328" s="5">
        <v>1</v>
      </c>
      <c r="N328" s="5">
        <v>1.1429</v>
      </c>
      <c r="O328" s="6">
        <v>7708</v>
      </c>
    </row>
    <row r="329" spans="9:15" x14ac:dyDescent="0.3">
      <c r="I329" s="43" t="s">
        <v>73</v>
      </c>
      <c r="J329" s="5" t="s">
        <v>387</v>
      </c>
      <c r="K329" s="25">
        <v>1.55E-2</v>
      </c>
      <c r="L329" s="25">
        <v>1.2999999999999999E-3</v>
      </c>
      <c r="M329" s="5">
        <v>0.80769999999999997</v>
      </c>
      <c r="N329" s="5">
        <v>0.88</v>
      </c>
      <c r="O329" s="6">
        <v>9632</v>
      </c>
    </row>
    <row r="330" spans="9:15" x14ac:dyDescent="0.3">
      <c r="I330" s="43" t="s">
        <v>73</v>
      </c>
      <c r="J330" s="5" t="s">
        <v>388</v>
      </c>
      <c r="K330" s="25">
        <v>1.5699999999999999E-2</v>
      </c>
      <c r="L330" s="25">
        <v>1.6000000000000001E-3</v>
      </c>
      <c r="M330" s="5">
        <v>0.81630000000000003</v>
      </c>
      <c r="N330" s="5">
        <v>0.89790000000000003</v>
      </c>
      <c r="O330" s="6">
        <v>10355</v>
      </c>
    </row>
    <row r="331" spans="9:15" x14ac:dyDescent="0.3">
      <c r="I331" s="43" t="s">
        <v>73</v>
      </c>
      <c r="J331" s="5" t="s">
        <v>389</v>
      </c>
      <c r="K331" s="25">
        <v>1.5800000000000002E-2</v>
      </c>
      <c r="L331" s="25">
        <v>1.5E-3</v>
      </c>
      <c r="M331" s="5">
        <v>1</v>
      </c>
      <c r="N331" s="5">
        <v>1.1429</v>
      </c>
      <c r="O331" s="6">
        <v>7654</v>
      </c>
    </row>
    <row r="332" spans="9:15" x14ac:dyDescent="0.3">
      <c r="I332" s="43" t="s">
        <v>73</v>
      </c>
      <c r="J332" s="5" t="s">
        <v>244</v>
      </c>
      <c r="K332" s="25">
        <v>1.8200000000000001E-2</v>
      </c>
      <c r="L332" s="25">
        <v>1.4E-3</v>
      </c>
      <c r="M332" s="5">
        <v>0.7742</v>
      </c>
      <c r="N332" s="5">
        <v>0.82289999999999996</v>
      </c>
      <c r="O332" s="6">
        <v>6513</v>
      </c>
    </row>
    <row r="333" spans="9:15" x14ac:dyDescent="0.3">
      <c r="I333" s="43" t="s">
        <v>73</v>
      </c>
      <c r="J333" s="5" t="s">
        <v>390</v>
      </c>
      <c r="K333" s="25">
        <v>1.83E-2</v>
      </c>
      <c r="L333" s="25">
        <v>1.1999999999999999E-3</v>
      </c>
      <c r="M333" s="5">
        <v>1</v>
      </c>
      <c r="N333" s="5">
        <v>1.1667000000000001</v>
      </c>
      <c r="O333" s="6">
        <v>8683</v>
      </c>
    </row>
    <row r="334" spans="9:15" x14ac:dyDescent="0.3">
      <c r="I334" s="43" t="s">
        <v>73</v>
      </c>
      <c r="J334" s="5" t="s">
        <v>391</v>
      </c>
      <c r="K334" s="25">
        <v>1.9099999999999999E-2</v>
      </c>
      <c r="L334" s="25">
        <v>2.2000000000000001E-3</v>
      </c>
      <c r="M334" s="5">
        <v>0.69620000000000004</v>
      </c>
      <c r="N334" s="5">
        <v>0.74480000000000002</v>
      </c>
      <c r="O334" s="6">
        <v>11385</v>
      </c>
    </row>
    <row r="335" spans="9:15" x14ac:dyDescent="0.3">
      <c r="I335" s="43" t="s">
        <v>73</v>
      </c>
      <c r="J335" s="5" t="s">
        <v>355</v>
      </c>
      <c r="K335" s="25">
        <v>1.9800000000000002E-2</v>
      </c>
      <c r="L335" s="25">
        <v>1.4E-3</v>
      </c>
      <c r="M335" s="5">
        <v>0.8</v>
      </c>
      <c r="N335" s="5">
        <v>0.87909999999999999</v>
      </c>
      <c r="O335" s="6">
        <v>9655</v>
      </c>
    </row>
    <row r="336" spans="9:15" x14ac:dyDescent="0.3">
      <c r="I336" s="43" t="s">
        <v>73</v>
      </c>
      <c r="J336" s="5" t="s">
        <v>333</v>
      </c>
      <c r="K336" s="25">
        <v>2.0299999999999999E-2</v>
      </c>
      <c r="L336" s="25">
        <v>2.2000000000000001E-3</v>
      </c>
      <c r="M336" s="5">
        <v>0.7742</v>
      </c>
      <c r="N336" s="5">
        <v>0.82289999999999996</v>
      </c>
      <c r="O336" s="6">
        <v>6535</v>
      </c>
    </row>
    <row r="337" spans="9:15" x14ac:dyDescent="0.3">
      <c r="I337" s="43" t="s">
        <v>73</v>
      </c>
      <c r="J337" s="5" t="s">
        <v>392</v>
      </c>
      <c r="K337" s="25">
        <v>2.0500000000000001E-2</v>
      </c>
      <c r="L337" s="25">
        <v>1.2999999999999999E-3</v>
      </c>
      <c r="M337" s="5">
        <v>1</v>
      </c>
      <c r="N337" s="5">
        <v>1.1667000000000001</v>
      </c>
      <c r="O337" s="6">
        <v>8921</v>
      </c>
    </row>
    <row r="338" spans="9:15" x14ac:dyDescent="0.3">
      <c r="I338" s="43" t="s">
        <v>73</v>
      </c>
      <c r="J338" s="5" t="s">
        <v>393</v>
      </c>
      <c r="K338" s="25">
        <v>2.0799999999999999E-2</v>
      </c>
      <c r="L338" s="25">
        <v>2.2000000000000001E-3</v>
      </c>
      <c r="M338" s="5">
        <v>0.67820000000000003</v>
      </c>
      <c r="N338" s="5">
        <v>0.71830000000000005</v>
      </c>
      <c r="O338" s="6">
        <v>10098</v>
      </c>
    </row>
    <row r="339" spans="9:15" x14ac:dyDescent="0.3">
      <c r="I339" s="43" t="s">
        <v>73</v>
      </c>
      <c r="J339" s="5" t="s">
        <v>394</v>
      </c>
      <c r="K339" s="25">
        <v>2.1299999999999999E-2</v>
      </c>
      <c r="L339" s="25">
        <v>1.2999999999999999E-3</v>
      </c>
      <c r="M339" s="5">
        <v>1</v>
      </c>
      <c r="N339" s="5">
        <v>1.1667000000000001</v>
      </c>
      <c r="O339" s="6">
        <v>8745</v>
      </c>
    </row>
    <row r="340" spans="9:15" x14ac:dyDescent="0.3">
      <c r="I340" s="43" t="s">
        <v>73</v>
      </c>
      <c r="J340" s="5" t="s">
        <v>395</v>
      </c>
      <c r="K340" s="25">
        <v>2.1499999999999998E-2</v>
      </c>
      <c r="L340" s="25">
        <v>1.6000000000000001E-3</v>
      </c>
      <c r="M340" s="5">
        <v>1</v>
      </c>
      <c r="N340" s="5">
        <v>1.2</v>
      </c>
      <c r="O340" s="6">
        <v>9652</v>
      </c>
    </row>
    <row r="341" spans="9:15" x14ac:dyDescent="0.3">
      <c r="I341" s="43" t="s">
        <v>73</v>
      </c>
      <c r="J341" s="5" t="s">
        <v>396</v>
      </c>
      <c r="K341" s="25">
        <v>2.1600000000000001E-2</v>
      </c>
      <c r="L341" s="25">
        <v>1.6999999999999999E-3</v>
      </c>
      <c r="M341" s="5">
        <v>0.67820000000000003</v>
      </c>
      <c r="N341" s="5">
        <v>0.71830000000000005</v>
      </c>
      <c r="O341" s="6">
        <v>10112</v>
      </c>
    </row>
    <row r="342" spans="9:15" x14ac:dyDescent="0.3">
      <c r="I342" s="43" t="s">
        <v>73</v>
      </c>
      <c r="J342" s="5" t="s">
        <v>352</v>
      </c>
      <c r="K342" s="25">
        <v>2.1899999999999999E-2</v>
      </c>
      <c r="L342" s="25">
        <v>1.9E-3</v>
      </c>
      <c r="M342" s="5">
        <v>0.8</v>
      </c>
      <c r="N342" s="5">
        <v>0.87909999999999999</v>
      </c>
      <c r="O342" s="6">
        <v>9601</v>
      </c>
    </row>
    <row r="343" spans="9:15" x14ac:dyDescent="0.3">
      <c r="I343" s="43" t="s">
        <v>73</v>
      </c>
      <c r="J343" s="5" t="s">
        <v>397</v>
      </c>
      <c r="K343" s="25">
        <v>2.1999999999999999E-2</v>
      </c>
      <c r="L343" s="25">
        <v>1.6000000000000001E-3</v>
      </c>
      <c r="M343" s="5">
        <v>0.8</v>
      </c>
      <c r="N343" s="5">
        <v>0.87909999999999999</v>
      </c>
      <c r="O343" s="6">
        <v>9516</v>
      </c>
    </row>
    <row r="344" spans="9:15" x14ac:dyDescent="0.3">
      <c r="I344" s="43" t="s">
        <v>73</v>
      </c>
      <c r="J344" s="5" t="s">
        <v>224</v>
      </c>
      <c r="K344" s="25">
        <v>2.3900000000000001E-2</v>
      </c>
      <c r="L344" s="25">
        <v>1.6999999999999999E-3</v>
      </c>
      <c r="M344" s="5">
        <v>0.69010000000000005</v>
      </c>
      <c r="N344" s="5">
        <v>0.74239999999999995</v>
      </c>
      <c r="O344" s="6">
        <v>11178</v>
      </c>
    </row>
    <row r="345" spans="9:15" x14ac:dyDescent="0.3">
      <c r="I345" s="43" t="s">
        <v>73</v>
      </c>
      <c r="J345" s="5" t="s">
        <v>245</v>
      </c>
      <c r="K345" s="25">
        <v>2.41E-2</v>
      </c>
      <c r="L345" s="25">
        <v>1.6999999999999999E-3</v>
      </c>
      <c r="M345" s="5">
        <v>0.61470000000000002</v>
      </c>
      <c r="N345" s="5">
        <v>0.64959999999999996</v>
      </c>
      <c r="O345" s="6">
        <v>12445</v>
      </c>
    </row>
    <row r="346" spans="9:15" x14ac:dyDescent="0.3">
      <c r="I346" s="43" t="s">
        <v>73</v>
      </c>
      <c r="J346" s="5" t="s">
        <v>398</v>
      </c>
      <c r="K346" s="25">
        <v>2.4299999999999999E-2</v>
      </c>
      <c r="L346" s="25">
        <v>1.2999999999999999E-3</v>
      </c>
      <c r="M346" s="5">
        <v>0.77190000000000003</v>
      </c>
      <c r="N346" s="5">
        <v>0.82410000000000005</v>
      </c>
      <c r="O346" s="6">
        <v>6974</v>
      </c>
    </row>
    <row r="347" spans="9:15" x14ac:dyDescent="0.3">
      <c r="I347" s="43" t="s">
        <v>73</v>
      </c>
      <c r="J347" s="5" t="s">
        <v>399</v>
      </c>
      <c r="K347" s="25">
        <v>2.46E-2</v>
      </c>
      <c r="L347" s="25">
        <v>2.0999999999999999E-3</v>
      </c>
      <c r="M347" s="5">
        <v>0.61470000000000002</v>
      </c>
      <c r="N347" s="5">
        <v>0.64959999999999996</v>
      </c>
      <c r="O347" s="6">
        <v>12220</v>
      </c>
    </row>
    <row r="348" spans="9:15" x14ac:dyDescent="0.3">
      <c r="I348" s="43" t="s">
        <v>73</v>
      </c>
      <c r="J348" s="5" t="s">
        <v>400</v>
      </c>
      <c r="K348" s="25">
        <v>2.4899999999999999E-2</v>
      </c>
      <c r="L348" s="25">
        <v>1.2999999999999999E-3</v>
      </c>
      <c r="M348" s="5">
        <v>0.76919999999999999</v>
      </c>
      <c r="N348" s="5">
        <v>0.82540000000000002</v>
      </c>
      <c r="O348" s="6">
        <v>7453</v>
      </c>
    </row>
    <row r="349" spans="9:15" x14ac:dyDescent="0.3">
      <c r="I349" s="43" t="s">
        <v>73</v>
      </c>
      <c r="J349" s="5" t="s">
        <v>401</v>
      </c>
      <c r="K349" s="25">
        <v>2.5000000000000001E-2</v>
      </c>
      <c r="L349" s="25">
        <v>1.5E-3</v>
      </c>
      <c r="M349" s="5">
        <v>0.67090000000000005</v>
      </c>
      <c r="N349" s="5">
        <v>0.71350000000000002</v>
      </c>
      <c r="O349" s="6">
        <v>10116</v>
      </c>
    </row>
    <row r="350" spans="9:15" x14ac:dyDescent="0.3">
      <c r="I350" s="43" t="s">
        <v>73</v>
      </c>
      <c r="J350" s="5" t="s">
        <v>402</v>
      </c>
      <c r="K350" s="25">
        <v>2.5399999999999999E-2</v>
      </c>
      <c r="L350" s="25">
        <v>1.4E-3</v>
      </c>
      <c r="M350" s="5">
        <v>0.67820000000000003</v>
      </c>
      <c r="N350" s="5">
        <v>0.71830000000000005</v>
      </c>
      <c r="O350" s="6">
        <v>10187</v>
      </c>
    </row>
    <row r="351" spans="9:15" x14ac:dyDescent="0.3">
      <c r="I351" s="43" t="s">
        <v>73</v>
      </c>
      <c r="J351" s="5" t="s">
        <v>403</v>
      </c>
      <c r="K351" s="25">
        <v>2.6700000000000002E-2</v>
      </c>
      <c r="L351" s="25">
        <v>2.0999999999999999E-3</v>
      </c>
      <c r="M351" s="5">
        <v>0.76919999999999999</v>
      </c>
      <c r="N351" s="5">
        <v>0.82540000000000002</v>
      </c>
      <c r="O351" s="6">
        <v>7498</v>
      </c>
    </row>
    <row r="352" spans="9:15" x14ac:dyDescent="0.3">
      <c r="I352" s="43" t="s">
        <v>73</v>
      </c>
      <c r="J352" s="5" t="s">
        <v>404</v>
      </c>
      <c r="K352" s="25">
        <v>2.7199999999999998E-2</v>
      </c>
      <c r="L352" s="25">
        <v>1.6999999999999999E-3</v>
      </c>
      <c r="M352" s="5">
        <v>0.8</v>
      </c>
      <c r="N352" s="5">
        <v>0.88890000000000002</v>
      </c>
      <c r="O352" s="6">
        <v>10052</v>
      </c>
    </row>
    <row r="353" spans="9:15" x14ac:dyDescent="0.3">
      <c r="I353" s="43" t="s">
        <v>73</v>
      </c>
      <c r="J353" s="5" t="s">
        <v>405</v>
      </c>
      <c r="K353" s="25">
        <v>2.75E-2</v>
      </c>
      <c r="L353" s="25">
        <v>2.3999999999999998E-3</v>
      </c>
      <c r="M353" s="5">
        <v>0.67090000000000005</v>
      </c>
      <c r="N353" s="5">
        <v>0.71350000000000002</v>
      </c>
      <c r="O353" s="6">
        <v>10112</v>
      </c>
    </row>
    <row r="354" spans="9:15" x14ac:dyDescent="0.3">
      <c r="I354" s="43" t="s">
        <v>73</v>
      </c>
      <c r="J354" s="5" t="s">
        <v>175</v>
      </c>
      <c r="K354" s="25">
        <v>3.0300000000000001E-2</v>
      </c>
      <c r="L354" s="25">
        <v>2.0999999999999999E-3</v>
      </c>
      <c r="M354" s="5">
        <v>1</v>
      </c>
      <c r="N354" s="5">
        <v>1.0713999999999999</v>
      </c>
      <c r="O354" s="6">
        <v>636</v>
      </c>
    </row>
    <row r="355" spans="9:15" x14ac:dyDescent="0.3">
      <c r="I355" s="43" t="s">
        <v>73</v>
      </c>
      <c r="J355" s="5" t="s">
        <v>406</v>
      </c>
      <c r="K355" s="25">
        <v>3.09E-2</v>
      </c>
      <c r="L355" s="25">
        <v>2.2000000000000001E-3</v>
      </c>
      <c r="M355" s="5">
        <v>1</v>
      </c>
      <c r="N355" s="5">
        <v>1.2</v>
      </c>
      <c r="O355" s="6">
        <v>10203</v>
      </c>
    </row>
    <row r="356" spans="9:15" x14ac:dyDescent="0.3">
      <c r="I356" s="43" t="s">
        <v>73</v>
      </c>
      <c r="J356" s="5" t="s">
        <v>178</v>
      </c>
      <c r="K356" s="25">
        <v>3.09E-2</v>
      </c>
      <c r="L356" s="25">
        <v>2.3999999999999998E-3</v>
      </c>
      <c r="M356" s="5">
        <v>0.68120000000000003</v>
      </c>
      <c r="N356" s="5">
        <v>0.73250000000000004</v>
      </c>
      <c r="O356" s="6">
        <v>10882</v>
      </c>
    </row>
    <row r="357" spans="9:15" x14ac:dyDescent="0.3">
      <c r="I357" s="43" t="s">
        <v>73</v>
      </c>
      <c r="J357" s="5" t="s">
        <v>407</v>
      </c>
      <c r="K357" s="25">
        <v>3.1E-2</v>
      </c>
      <c r="L357" s="25">
        <v>1.8E-3</v>
      </c>
      <c r="M357" s="5">
        <v>0.76600000000000001</v>
      </c>
      <c r="N357" s="5">
        <v>0.82679999999999998</v>
      </c>
      <c r="O357" s="6">
        <v>8065</v>
      </c>
    </row>
    <row r="358" spans="9:15" x14ac:dyDescent="0.3">
      <c r="I358" s="43" t="s">
        <v>73</v>
      </c>
      <c r="J358" s="5" t="s">
        <v>408</v>
      </c>
      <c r="K358" s="25">
        <v>3.1099999999999999E-2</v>
      </c>
      <c r="L358" s="25">
        <v>2.3999999999999998E-3</v>
      </c>
      <c r="M358" s="5">
        <v>0.68120000000000003</v>
      </c>
      <c r="N358" s="5">
        <v>0.73250000000000004</v>
      </c>
      <c r="O358" s="6">
        <v>11073</v>
      </c>
    </row>
    <row r="359" spans="9:15" x14ac:dyDescent="0.3">
      <c r="I359" s="43" t="s">
        <v>73</v>
      </c>
      <c r="J359" s="5" t="s">
        <v>409</v>
      </c>
      <c r="K359" s="25">
        <v>3.1199999999999999E-2</v>
      </c>
      <c r="L359" s="25">
        <v>2.0999999999999999E-3</v>
      </c>
      <c r="M359" s="5">
        <v>0.78949999999999998</v>
      </c>
      <c r="N359" s="5">
        <v>0.87660000000000005</v>
      </c>
      <c r="O359" s="6">
        <v>9921</v>
      </c>
    </row>
    <row r="360" spans="9:15" x14ac:dyDescent="0.3">
      <c r="I360" s="43" t="s">
        <v>73</v>
      </c>
      <c r="J360" s="5" t="s">
        <v>410</v>
      </c>
      <c r="K360" s="25">
        <v>3.1800000000000002E-2</v>
      </c>
      <c r="L360" s="25">
        <v>2.0999999999999999E-3</v>
      </c>
      <c r="M360" s="5">
        <v>0.78949999999999998</v>
      </c>
      <c r="N360" s="5">
        <v>0.87660000000000005</v>
      </c>
      <c r="O360" s="6">
        <v>9868</v>
      </c>
    </row>
    <row r="361" spans="9:15" x14ac:dyDescent="0.3">
      <c r="I361" s="43" t="s">
        <v>73</v>
      </c>
      <c r="J361" s="5" t="s">
        <v>411</v>
      </c>
      <c r="K361" s="25">
        <v>3.2000000000000001E-2</v>
      </c>
      <c r="L361" s="25">
        <v>3.0000000000000001E-3</v>
      </c>
      <c r="M361" s="5">
        <v>1</v>
      </c>
      <c r="N361" s="5">
        <v>1.2</v>
      </c>
      <c r="O361" s="6">
        <v>10351</v>
      </c>
    </row>
    <row r="362" spans="9:15" x14ac:dyDescent="0.3">
      <c r="I362" s="43" t="s">
        <v>73</v>
      </c>
      <c r="J362" s="5" t="s">
        <v>412</v>
      </c>
      <c r="K362" s="25">
        <v>3.2099999999999997E-2</v>
      </c>
      <c r="L362" s="25">
        <v>2.2000000000000001E-3</v>
      </c>
      <c r="M362" s="5">
        <v>0.59219999999999995</v>
      </c>
      <c r="N362" s="5">
        <v>0.62539999999999996</v>
      </c>
      <c r="O362" s="6">
        <v>11661</v>
      </c>
    </row>
    <row r="363" spans="9:15" x14ac:dyDescent="0.3">
      <c r="I363" s="43" t="s">
        <v>73</v>
      </c>
      <c r="J363" s="5" t="s">
        <v>413</v>
      </c>
      <c r="K363" s="25">
        <v>3.2899999999999999E-2</v>
      </c>
      <c r="L363" s="25">
        <v>1.5E-3</v>
      </c>
      <c r="M363" s="5">
        <v>0.78949999999999998</v>
      </c>
      <c r="N363" s="5">
        <v>0.87660000000000005</v>
      </c>
      <c r="O363" s="6">
        <v>9774</v>
      </c>
    </row>
    <row r="364" spans="9:15" x14ac:dyDescent="0.3">
      <c r="I364" s="43" t="s">
        <v>73</v>
      </c>
      <c r="J364" s="5" t="s">
        <v>414</v>
      </c>
      <c r="K364" s="25">
        <v>3.2899999999999999E-2</v>
      </c>
      <c r="L364" s="25">
        <v>2.5000000000000001E-3</v>
      </c>
      <c r="M364" s="5">
        <v>0.59219999999999995</v>
      </c>
      <c r="N364" s="5">
        <v>0.62539999999999996</v>
      </c>
      <c r="O364" s="6">
        <v>11570</v>
      </c>
    </row>
    <row r="365" spans="9:15" x14ac:dyDescent="0.3">
      <c r="I365" s="43" t="s">
        <v>73</v>
      </c>
      <c r="J365" s="5" t="s">
        <v>415</v>
      </c>
      <c r="K365" s="25">
        <v>3.32E-2</v>
      </c>
      <c r="L365" s="25">
        <v>2.0999999999999999E-3</v>
      </c>
      <c r="M365" s="5">
        <v>0.78949999999999998</v>
      </c>
      <c r="N365" s="5">
        <v>0.87660000000000005</v>
      </c>
      <c r="O365" s="6">
        <v>9713</v>
      </c>
    </row>
    <row r="366" spans="9:15" x14ac:dyDescent="0.3">
      <c r="I366" s="43" t="s">
        <v>73</v>
      </c>
      <c r="J366" s="5" t="s">
        <v>416</v>
      </c>
      <c r="K366" s="25">
        <v>3.4099999999999998E-2</v>
      </c>
      <c r="L366" s="25">
        <v>2E-3</v>
      </c>
      <c r="M366" s="5">
        <v>0.59219999999999995</v>
      </c>
      <c r="N366" s="5">
        <v>0.62539999999999996</v>
      </c>
      <c r="O366" s="6">
        <v>11546</v>
      </c>
    </row>
    <row r="367" spans="9:15" x14ac:dyDescent="0.3">
      <c r="I367" s="43" t="s">
        <v>73</v>
      </c>
      <c r="J367" s="5" t="s">
        <v>209</v>
      </c>
      <c r="K367" s="25">
        <v>3.6299999999999999E-2</v>
      </c>
      <c r="L367" s="25">
        <v>3.3E-3</v>
      </c>
      <c r="M367" s="5">
        <v>0.66200000000000003</v>
      </c>
      <c r="N367" s="5">
        <v>0.70720000000000005</v>
      </c>
      <c r="O367" s="6">
        <v>10184</v>
      </c>
    </row>
    <row r="368" spans="9:15" x14ac:dyDescent="0.3">
      <c r="I368" s="43" t="s">
        <v>73</v>
      </c>
      <c r="J368" s="5" t="s">
        <v>417</v>
      </c>
      <c r="K368" s="25">
        <v>3.6799999999999999E-2</v>
      </c>
      <c r="L368" s="25">
        <v>2.3E-3</v>
      </c>
      <c r="M368" s="5">
        <v>1</v>
      </c>
      <c r="N368" s="5">
        <v>1.0713999999999999</v>
      </c>
      <c r="O368" s="6">
        <v>702</v>
      </c>
    </row>
    <row r="369" spans="9:15" x14ac:dyDescent="0.3">
      <c r="I369" s="43" t="s">
        <v>73</v>
      </c>
      <c r="J369" s="5" t="s">
        <v>257</v>
      </c>
      <c r="K369" s="25">
        <v>3.6900000000000002E-2</v>
      </c>
      <c r="L369" s="25">
        <v>2.5999999999999999E-3</v>
      </c>
      <c r="M369" s="5">
        <v>0.59379999999999999</v>
      </c>
      <c r="N369" s="5">
        <v>0.62960000000000005</v>
      </c>
      <c r="O369" s="6">
        <v>11678</v>
      </c>
    </row>
    <row r="370" spans="9:15" x14ac:dyDescent="0.3">
      <c r="I370" s="43" t="s">
        <v>73</v>
      </c>
      <c r="J370" s="5" t="s">
        <v>418</v>
      </c>
      <c r="K370" s="25">
        <v>3.73E-2</v>
      </c>
      <c r="L370" s="25">
        <v>2E-3</v>
      </c>
      <c r="M370" s="5">
        <v>1</v>
      </c>
      <c r="N370" s="5">
        <v>1.0713999999999999</v>
      </c>
      <c r="O370" s="6">
        <v>740</v>
      </c>
    </row>
    <row r="371" spans="9:15" x14ac:dyDescent="0.3">
      <c r="I371" s="43" t="s">
        <v>73</v>
      </c>
      <c r="J371" s="5" t="s">
        <v>419</v>
      </c>
      <c r="K371" s="25">
        <v>3.7699999999999997E-2</v>
      </c>
      <c r="L371" s="25">
        <v>1.9E-3</v>
      </c>
      <c r="M371" s="5">
        <v>1</v>
      </c>
      <c r="N371" s="5">
        <v>1.0832999999999999</v>
      </c>
      <c r="O371" s="6">
        <v>776</v>
      </c>
    </row>
    <row r="372" spans="9:15" x14ac:dyDescent="0.3">
      <c r="I372" s="43" t="s">
        <v>73</v>
      </c>
      <c r="J372" s="5" t="s">
        <v>232</v>
      </c>
      <c r="K372" s="25">
        <v>3.8100000000000002E-2</v>
      </c>
      <c r="L372" s="25">
        <v>2.3E-3</v>
      </c>
      <c r="M372" s="5">
        <v>0.76190000000000002</v>
      </c>
      <c r="N372" s="5">
        <v>0.82820000000000005</v>
      </c>
      <c r="O372" s="6">
        <v>8814</v>
      </c>
    </row>
    <row r="373" spans="9:15" x14ac:dyDescent="0.3">
      <c r="I373" s="43" t="s">
        <v>73</v>
      </c>
      <c r="J373" s="5" t="s">
        <v>420</v>
      </c>
      <c r="K373" s="25">
        <v>3.8199999999999998E-2</v>
      </c>
      <c r="L373" s="25">
        <v>2.0999999999999999E-3</v>
      </c>
      <c r="M373" s="5">
        <v>0.59219999999999995</v>
      </c>
      <c r="N373" s="5">
        <v>0.62539999999999996</v>
      </c>
      <c r="O373" s="6">
        <v>11642</v>
      </c>
    </row>
    <row r="374" spans="9:15" x14ac:dyDescent="0.3">
      <c r="I374" s="43" t="s">
        <v>73</v>
      </c>
      <c r="J374" s="5" t="s">
        <v>421</v>
      </c>
      <c r="K374" s="25">
        <v>3.85E-2</v>
      </c>
      <c r="L374" s="25">
        <v>1.6999999999999999E-3</v>
      </c>
      <c r="M374" s="5">
        <v>1</v>
      </c>
      <c r="N374" s="5">
        <v>1.0909</v>
      </c>
      <c r="O374" s="6">
        <v>772</v>
      </c>
    </row>
    <row r="375" spans="9:15" x14ac:dyDescent="0.3">
      <c r="I375" s="43" t="s">
        <v>73</v>
      </c>
      <c r="J375" s="5" t="s">
        <v>208</v>
      </c>
      <c r="K375" s="25">
        <v>3.9399999999999998E-2</v>
      </c>
      <c r="L375" s="25">
        <v>2.3E-3</v>
      </c>
      <c r="M375" s="5">
        <v>1</v>
      </c>
      <c r="N375" s="5">
        <v>1.0769</v>
      </c>
      <c r="O375" s="6">
        <v>762</v>
      </c>
    </row>
    <row r="376" spans="9:15" x14ac:dyDescent="0.3">
      <c r="I376" s="43" t="s">
        <v>73</v>
      </c>
      <c r="J376" s="5" t="s">
        <v>422</v>
      </c>
      <c r="K376" s="25">
        <v>3.95E-2</v>
      </c>
      <c r="L376" s="25">
        <v>2.8999999999999998E-3</v>
      </c>
      <c r="M376" s="5">
        <v>0.59379999999999999</v>
      </c>
      <c r="N376" s="5">
        <v>0.62960000000000005</v>
      </c>
      <c r="O376" s="6">
        <v>11684</v>
      </c>
    </row>
    <row r="377" spans="9:15" x14ac:dyDescent="0.3">
      <c r="I377" s="43" t="s">
        <v>73</v>
      </c>
      <c r="J377" s="5" t="s">
        <v>423</v>
      </c>
      <c r="K377" s="25">
        <v>4.1000000000000002E-2</v>
      </c>
      <c r="L377" s="25">
        <v>2.5999999999999999E-3</v>
      </c>
      <c r="M377" s="5">
        <v>0.76190000000000002</v>
      </c>
      <c r="N377" s="5">
        <v>0.82820000000000005</v>
      </c>
      <c r="O377" s="6">
        <v>8793</v>
      </c>
    </row>
    <row r="378" spans="9:15" x14ac:dyDescent="0.3">
      <c r="I378" s="43" t="s">
        <v>73</v>
      </c>
      <c r="J378" s="5" t="s">
        <v>265</v>
      </c>
      <c r="K378" s="25">
        <v>4.1700000000000001E-2</v>
      </c>
      <c r="L378" s="25">
        <v>2.3E-3</v>
      </c>
      <c r="M378" s="5">
        <v>0.65080000000000005</v>
      </c>
      <c r="N378" s="5">
        <v>0.69889999999999997</v>
      </c>
      <c r="O378" s="6">
        <v>10454</v>
      </c>
    </row>
    <row r="379" spans="9:15" x14ac:dyDescent="0.3">
      <c r="I379" s="43" t="s">
        <v>73</v>
      </c>
      <c r="J379" s="5" t="s">
        <v>280</v>
      </c>
      <c r="K379" s="25">
        <v>4.19E-2</v>
      </c>
      <c r="L379" s="25">
        <v>2.8E-3</v>
      </c>
      <c r="M379" s="5">
        <v>1</v>
      </c>
      <c r="N379" s="5">
        <v>1.0832999999999999</v>
      </c>
      <c r="O379" s="6">
        <v>820</v>
      </c>
    </row>
    <row r="380" spans="9:15" x14ac:dyDescent="0.3">
      <c r="I380" s="43" t="s">
        <v>73</v>
      </c>
      <c r="J380" s="5" t="s">
        <v>424</v>
      </c>
      <c r="K380" s="25">
        <v>4.19E-2</v>
      </c>
      <c r="L380" s="25">
        <v>3.0999999999999999E-3</v>
      </c>
      <c r="M380" s="5">
        <v>0.59219999999999995</v>
      </c>
      <c r="N380" s="5">
        <v>0.62539999999999996</v>
      </c>
      <c r="O380" s="6">
        <v>11496</v>
      </c>
    </row>
    <row r="381" spans="9:15" x14ac:dyDescent="0.3">
      <c r="I381" s="43" t="s">
        <v>73</v>
      </c>
      <c r="J381" s="5" t="s">
        <v>425</v>
      </c>
      <c r="K381" s="25">
        <v>4.2500000000000003E-2</v>
      </c>
      <c r="L381" s="25">
        <v>1.9E-3</v>
      </c>
      <c r="M381" s="5">
        <v>0.7742</v>
      </c>
      <c r="N381" s="5">
        <v>0.87070000000000003</v>
      </c>
      <c r="O381" s="6">
        <v>10682</v>
      </c>
    </row>
    <row r="382" spans="9:15" x14ac:dyDescent="0.3">
      <c r="I382" s="43" t="s">
        <v>73</v>
      </c>
      <c r="J382" s="5" t="s">
        <v>305</v>
      </c>
      <c r="K382" s="25">
        <v>4.2700000000000002E-2</v>
      </c>
      <c r="L382" s="25">
        <v>2.0999999999999999E-3</v>
      </c>
      <c r="M382" s="5">
        <v>1</v>
      </c>
      <c r="N382" s="5">
        <v>1.0909</v>
      </c>
      <c r="O382" s="6">
        <v>866</v>
      </c>
    </row>
    <row r="383" spans="9:15" x14ac:dyDescent="0.3">
      <c r="I383" s="43" t="s">
        <v>73</v>
      </c>
      <c r="J383" s="5" t="s">
        <v>304</v>
      </c>
      <c r="K383" s="25">
        <v>4.2700000000000002E-2</v>
      </c>
      <c r="L383" s="25">
        <v>2.3999999999999998E-3</v>
      </c>
      <c r="M383" s="5">
        <v>0.66100000000000003</v>
      </c>
      <c r="N383" s="5">
        <v>0.71499999999999997</v>
      </c>
      <c r="O383" s="6">
        <v>10796</v>
      </c>
    </row>
    <row r="384" spans="9:15" x14ac:dyDescent="0.3">
      <c r="I384" s="43" t="s">
        <v>73</v>
      </c>
      <c r="J384" s="5" t="s">
        <v>426</v>
      </c>
      <c r="K384" s="25">
        <v>4.3299999999999998E-2</v>
      </c>
      <c r="L384" s="25">
        <v>2.5999999999999999E-3</v>
      </c>
      <c r="M384" s="5">
        <v>0.66100000000000003</v>
      </c>
      <c r="N384" s="5">
        <v>0.71499999999999997</v>
      </c>
      <c r="O384" s="6">
        <v>10829</v>
      </c>
    </row>
    <row r="385" spans="9:15" x14ac:dyDescent="0.3">
      <c r="I385" s="43" t="s">
        <v>73</v>
      </c>
      <c r="J385" s="5" t="s">
        <v>351</v>
      </c>
      <c r="K385" s="25">
        <v>4.3299999999999998E-2</v>
      </c>
      <c r="L385" s="25">
        <v>2.8E-3</v>
      </c>
      <c r="M385" s="5">
        <v>0.66100000000000003</v>
      </c>
      <c r="N385" s="5">
        <v>0.71499999999999997</v>
      </c>
      <c r="O385" s="6">
        <v>10832</v>
      </c>
    </row>
    <row r="386" spans="9:15" x14ac:dyDescent="0.3">
      <c r="I386" s="43" t="s">
        <v>73</v>
      </c>
      <c r="J386" s="5" t="s">
        <v>331</v>
      </c>
      <c r="K386" s="25">
        <v>4.6600000000000003E-2</v>
      </c>
      <c r="L386" s="25">
        <v>2.0999999999999999E-3</v>
      </c>
      <c r="M386" s="5">
        <v>0.75680000000000003</v>
      </c>
      <c r="N386" s="5">
        <v>0.8296</v>
      </c>
      <c r="O386" s="6">
        <v>9781</v>
      </c>
    </row>
    <row r="387" spans="9:15" x14ac:dyDescent="0.3">
      <c r="I387" s="43" t="s">
        <v>73</v>
      </c>
      <c r="J387" s="5" t="s">
        <v>198</v>
      </c>
      <c r="K387" s="25">
        <v>4.6800000000000001E-2</v>
      </c>
      <c r="L387" s="25">
        <v>2.8E-3</v>
      </c>
      <c r="M387" s="5">
        <v>1</v>
      </c>
      <c r="N387" s="5">
        <v>1.25</v>
      </c>
      <c r="O387" s="6">
        <v>8463</v>
      </c>
    </row>
    <row r="388" spans="9:15" x14ac:dyDescent="0.3">
      <c r="I388" s="43" t="s">
        <v>73</v>
      </c>
      <c r="J388" s="5" t="s">
        <v>427</v>
      </c>
      <c r="K388" s="25">
        <v>4.6899999999999997E-2</v>
      </c>
      <c r="L388" s="25">
        <v>2.5999999999999999E-3</v>
      </c>
      <c r="M388" s="5">
        <v>0.7742</v>
      </c>
      <c r="N388" s="5">
        <v>0.87070000000000003</v>
      </c>
      <c r="O388" s="6">
        <v>10620</v>
      </c>
    </row>
    <row r="389" spans="9:15" x14ac:dyDescent="0.3">
      <c r="I389" s="43" t="s">
        <v>73</v>
      </c>
      <c r="J389" s="5" t="s">
        <v>428</v>
      </c>
      <c r="K389" s="25">
        <v>4.6899999999999997E-2</v>
      </c>
      <c r="L389" s="25">
        <v>2.8E-3</v>
      </c>
      <c r="M389" s="5">
        <v>1</v>
      </c>
      <c r="N389" s="5">
        <v>1.0909</v>
      </c>
      <c r="O389" s="6">
        <v>928</v>
      </c>
    </row>
    <row r="390" spans="9:15" x14ac:dyDescent="0.3">
      <c r="I390" s="43" t="s">
        <v>73</v>
      </c>
      <c r="J390" s="5" t="s">
        <v>324</v>
      </c>
      <c r="K390" s="25">
        <v>4.7300000000000002E-2</v>
      </c>
      <c r="L390" s="25">
        <v>2.5999999999999999E-3</v>
      </c>
      <c r="M390" s="5">
        <v>0.75680000000000003</v>
      </c>
      <c r="N390" s="5">
        <v>0.8296</v>
      </c>
      <c r="O390" s="6">
        <v>9648</v>
      </c>
    </row>
    <row r="391" spans="9:15" x14ac:dyDescent="0.3">
      <c r="I391" s="43" t="s">
        <v>73</v>
      </c>
      <c r="J391" s="5" t="s">
        <v>429</v>
      </c>
      <c r="K391" s="25">
        <v>4.7300000000000002E-2</v>
      </c>
      <c r="L391" s="25">
        <v>1.6999999999999999E-3</v>
      </c>
      <c r="M391" s="5">
        <v>1</v>
      </c>
      <c r="N391" s="5">
        <v>1.1000000000000001</v>
      </c>
      <c r="O391" s="6">
        <v>968</v>
      </c>
    </row>
    <row r="392" spans="9:15" x14ac:dyDescent="0.3">
      <c r="I392" s="43" t="s">
        <v>73</v>
      </c>
      <c r="J392" s="5" t="s">
        <v>430</v>
      </c>
      <c r="K392" s="25">
        <v>4.8300000000000003E-2</v>
      </c>
      <c r="L392" s="25">
        <v>3.7000000000000002E-3</v>
      </c>
      <c r="M392" s="5">
        <v>0.75680000000000003</v>
      </c>
      <c r="N392" s="5">
        <v>0.8296</v>
      </c>
      <c r="O392" s="6">
        <v>9563</v>
      </c>
    </row>
    <row r="393" spans="9:15" x14ac:dyDescent="0.3">
      <c r="I393" s="43" t="s">
        <v>73</v>
      </c>
      <c r="J393" s="5" t="s">
        <v>431</v>
      </c>
      <c r="K393" s="25">
        <v>4.8500000000000001E-2</v>
      </c>
      <c r="L393" s="25">
        <v>2.7000000000000001E-3</v>
      </c>
      <c r="M393" s="5">
        <v>0.7742</v>
      </c>
      <c r="N393" s="5">
        <v>0.87070000000000003</v>
      </c>
      <c r="O393" s="6">
        <v>10562</v>
      </c>
    </row>
    <row r="394" spans="9:15" x14ac:dyDescent="0.3">
      <c r="I394" s="43" t="s">
        <v>73</v>
      </c>
      <c r="J394" s="5" t="s">
        <v>432</v>
      </c>
      <c r="K394" s="25">
        <v>4.9000000000000002E-2</v>
      </c>
      <c r="L394" s="25">
        <v>1.9E-3</v>
      </c>
      <c r="M394" s="5">
        <v>0.7742</v>
      </c>
      <c r="N394" s="5">
        <v>0.87070000000000003</v>
      </c>
      <c r="O394" s="6">
        <v>10638</v>
      </c>
    </row>
    <row r="395" spans="9:15" x14ac:dyDescent="0.3">
      <c r="I395" s="42" t="s">
        <v>73</v>
      </c>
      <c r="J395" s="19" t="s">
        <v>433</v>
      </c>
      <c r="K395" s="26">
        <v>4.9099999999999998E-2</v>
      </c>
      <c r="L395" s="26">
        <v>2.3999999999999998E-3</v>
      </c>
      <c r="M395" s="19">
        <v>0.7742</v>
      </c>
      <c r="N395" s="19">
        <v>0.87070000000000003</v>
      </c>
      <c r="O395" s="41">
        <v>10538</v>
      </c>
    </row>
    <row r="396" spans="9:15" x14ac:dyDescent="0.3">
      <c r="I396" s="43" t="s">
        <v>74</v>
      </c>
      <c r="J396" s="5" t="s">
        <v>768</v>
      </c>
      <c r="K396" s="25">
        <v>0</v>
      </c>
      <c r="L396" s="25">
        <v>0</v>
      </c>
      <c r="M396" s="5">
        <v>1</v>
      </c>
      <c r="N396" s="5">
        <v>1.0832999999999999</v>
      </c>
      <c r="O396" s="6">
        <v>12057</v>
      </c>
    </row>
    <row r="397" spans="9:15" x14ac:dyDescent="0.3">
      <c r="I397" s="43" t="s">
        <v>74</v>
      </c>
      <c r="J397" s="5" t="s">
        <v>210</v>
      </c>
      <c r="K397" s="25">
        <v>2.9999999999999997E-4</v>
      </c>
      <c r="L397" s="25">
        <v>2.0000000000000001E-4</v>
      </c>
      <c r="M397" s="5">
        <v>1</v>
      </c>
      <c r="N397" s="5">
        <v>1.0909</v>
      </c>
      <c r="O397" s="6">
        <v>10983</v>
      </c>
    </row>
    <row r="398" spans="9:15" x14ac:dyDescent="0.3">
      <c r="I398" s="43" t="s">
        <v>74</v>
      </c>
      <c r="J398" s="5" t="s">
        <v>269</v>
      </c>
      <c r="K398" s="25">
        <v>5.9999999999999995E-4</v>
      </c>
      <c r="L398" s="25">
        <v>2.9999999999999997E-4</v>
      </c>
      <c r="M398" s="5">
        <v>1</v>
      </c>
      <c r="N398" s="5">
        <v>1.1111</v>
      </c>
      <c r="O398" s="6">
        <v>11284</v>
      </c>
    </row>
    <row r="399" spans="9:15" x14ac:dyDescent="0.3">
      <c r="I399" s="43" t="s">
        <v>74</v>
      </c>
      <c r="J399" s="5" t="s">
        <v>434</v>
      </c>
      <c r="K399" s="25">
        <v>6.9999999999999999E-4</v>
      </c>
      <c r="L399" s="25">
        <v>2.0000000000000001E-4</v>
      </c>
      <c r="M399" s="5">
        <v>0.86539999999999995</v>
      </c>
      <c r="N399" s="5">
        <v>0.92279999999999995</v>
      </c>
      <c r="O399" s="6">
        <v>11593</v>
      </c>
    </row>
    <row r="400" spans="9:15" x14ac:dyDescent="0.3">
      <c r="I400" s="43" t="s">
        <v>74</v>
      </c>
      <c r="J400" s="5" t="s">
        <v>285</v>
      </c>
      <c r="K400" s="25">
        <v>8.9999999999999998E-4</v>
      </c>
      <c r="L400" s="25">
        <v>5.0000000000000001E-4</v>
      </c>
      <c r="M400" s="5">
        <v>1</v>
      </c>
      <c r="N400" s="5">
        <v>1.0713999999999999</v>
      </c>
      <c r="O400" s="6">
        <v>10018</v>
      </c>
    </row>
    <row r="401" spans="9:15" x14ac:dyDescent="0.3">
      <c r="I401" s="43" t="s">
        <v>74</v>
      </c>
      <c r="J401" s="5" t="s">
        <v>435</v>
      </c>
      <c r="K401" s="25">
        <v>8.9999999999999998E-4</v>
      </c>
      <c r="L401" s="25">
        <v>2.9999999999999997E-4</v>
      </c>
      <c r="M401" s="5">
        <v>1</v>
      </c>
      <c r="N401" s="5">
        <v>1.0832999999999999</v>
      </c>
      <c r="O401" s="6">
        <v>10413</v>
      </c>
    </row>
    <row r="402" spans="9:15" x14ac:dyDescent="0.3">
      <c r="I402" s="43" t="s">
        <v>74</v>
      </c>
      <c r="J402" s="5" t="s">
        <v>243</v>
      </c>
      <c r="K402" s="25">
        <v>1E-3</v>
      </c>
      <c r="L402" s="25">
        <v>2.9999999999999997E-4</v>
      </c>
      <c r="M402" s="5">
        <v>1</v>
      </c>
      <c r="N402" s="5">
        <v>1.0909</v>
      </c>
      <c r="O402" s="6">
        <v>10650</v>
      </c>
    </row>
    <row r="403" spans="9:15" x14ac:dyDescent="0.3">
      <c r="I403" s="43" t="s">
        <v>74</v>
      </c>
      <c r="J403" s="5" t="s">
        <v>405</v>
      </c>
      <c r="K403" s="25">
        <v>1.1000000000000001E-3</v>
      </c>
      <c r="L403" s="25">
        <v>2.9999999999999997E-4</v>
      </c>
      <c r="M403" s="5">
        <v>0.86599999999999999</v>
      </c>
      <c r="N403" s="5">
        <v>0.92779999999999996</v>
      </c>
      <c r="O403" s="6">
        <v>11822</v>
      </c>
    </row>
    <row r="404" spans="9:15" x14ac:dyDescent="0.3">
      <c r="I404" s="43" t="s">
        <v>74</v>
      </c>
      <c r="J404" s="5" t="s">
        <v>183</v>
      </c>
      <c r="K404" s="25">
        <v>1.1999999999999999E-3</v>
      </c>
      <c r="L404" s="25">
        <v>5.0000000000000001E-4</v>
      </c>
      <c r="M404" s="5">
        <v>1</v>
      </c>
      <c r="N404" s="5">
        <v>1.0769</v>
      </c>
      <c r="O404" s="6">
        <v>9706</v>
      </c>
    </row>
    <row r="405" spans="9:15" x14ac:dyDescent="0.3">
      <c r="I405" s="43" t="s">
        <v>74</v>
      </c>
      <c r="J405" s="5" t="s">
        <v>436</v>
      </c>
      <c r="K405" s="25">
        <v>1.2999999999999999E-3</v>
      </c>
      <c r="L405" s="25">
        <v>4.0000000000000002E-4</v>
      </c>
      <c r="M405" s="5">
        <v>1</v>
      </c>
      <c r="N405" s="5">
        <v>1.1000000000000001</v>
      </c>
      <c r="O405" s="6">
        <v>10117</v>
      </c>
    </row>
    <row r="406" spans="9:15" x14ac:dyDescent="0.3">
      <c r="I406" s="43" t="s">
        <v>74</v>
      </c>
      <c r="J406" s="5" t="s">
        <v>184</v>
      </c>
      <c r="K406" s="25">
        <v>1.5E-3</v>
      </c>
      <c r="L406" s="25">
        <v>2.9999999999999997E-4</v>
      </c>
      <c r="M406" s="5">
        <v>1</v>
      </c>
      <c r="N406" s="5">
        <v>1.1111</v>
      </c>
      <c r="O406" s="6">
        <v>11578</v>
      </c>
    </row>
    <row r="407" spans="9:15" x14ac:dyDescent="0.3">
      <c r="I407" s="43" t="s">
        <v>74</v>
      </c>
      <c r="J407" s="5" t="s">
        <v>257</v>
      </c>
      <c r="K407" s="25">
        <v>1.6000000000000001E-3</v>
      </c>
      <c r="L407" s="25">
        <v>5.9999999999999995E-4</v>
      </c>
      <c r="M407" s="5">
        <v>1</v>
      </c>
      <c r="N407" s="5">
        <v>1.0909</v>
      </c>
      <c r="O407" s="6">
        <v>10385</v>
      </c>
    </row>
    <row r="408" spans="9:15" x14ac:dyDescent="0.3">
      <c r="I408" s="43" t="s">
        <v>74</v>
      </c>
      <c r="J408" s="5" t="s">
        <v>344</v>
      </c>
      <c r="K408" s="25">
        <v>1.6999999999999999E-3</v>
      </c>
      <c r="L408" s="25">
        <v>5.9999999999999995E-4</v>
      </c>
      <c r="M408" s="5">
        <v>1</v>
      </c>
      <c r="N408" s="5">
        <v>1.0909</v>
      </c>
      <c r="O408" s="6">
        <v>10541</v>
      </c>
    </row>
    <row r="409" spans="9:15" x14ac:dyDescent="0.3">
      <c r="I409" s="43" t="s">
        <v>74</v>
      </c>
      <c r="J409" s="5" t="s">
        <v>437</v>
      </c>
      <c r="K409" s="25">
        <v>2.0999999999999999E-3</v>
      </c>
      <c r="L409" s="25">
        <v>4.0000000000000002E-4</v>
      </c>
      <c r="M409" s="5">
        <v>0.85370000000000001</v>
      </c>
      <c r="N409" s="5">
        <v>0.91920000000000002</v>
      </c>
      <c r="O409" s="6">
        <v>11483</v>
      </c>
    </row>
    <row r="410" spans="9:15" x14ac:dyDescent="0.3">
      <c r="I410" s="43" t="s">
        <v>74</v>
      </c>
      <c r="J410" s="5" t="s">
        <v>175</v>
      </c>
      <c r="K410" s="25">
        <v>3.3999999999999998E-3</v>
      </c>
      <c r="L410" s="25">
        <v>5.9999999999999995E-4</v>
      </c>
      <c r="M410" s="5">
        <v>1</v>
      </c>
      <c r="N410" s="5">
        <v>1.0713999999999999</v>
      </c>
      <c r="O410" s="6">
        <v>4090</v>
      </c>
    </row>
    <row r="411" spans="9:15" x14ac:dyDescent="0.3">
      <c r="I411" s="43" t="s">
        <v>74</v>
      </c>
      <c r="J411" s="5" t="s">
        <v>429</v>
      </c>
      <c r="K411" s="25">
        <v>3.8E-3</v>
      </c>
      <c r="L411" s="25">
        <v>6.9999999999999999E-4</v>
      </c>
      <c r="M411" s="5">
        <v>1</v>
      </c>
      <c r="N411" s="5">
        <v>1.0713999999999999</v>
      </c>
      <c r="O411" s="6">
        <v>4024</v>
      </c>
    </row>
    <row r="412" spans="9:15" x14ac:dyDescent="0.3">
      <c r="I412" s="43" t="s">
        <v>74</v>
      </c>
      <c r="J412" s="5" t="s">
        <v>438</v>
      </c>
      <c r="K412" s="25">
        <v>4.4999999999999997E-3</v>
      </c>
      <c r="L412" s="25">
        <v>8.9999999999999998E-4</v>
      </c>
      <c r="M412" s="5">
        <v>1</v>
      </c>
      <c r="N412" s="5">
        <v>1.0769</v>
      </c>
      <c r="O412" s="6">
        <v>4389</v>
      </c>
    </row>
    <row r="413" spans="9:15" x14ac:dyDescent="0.3">
      <c r="I413" s="43" t="s">
        <v>74</v>
      </c>
      <c r="J413" s="5" t="s">
        <v>439</v>
      </c>
      <c r="K413" s="25">
        <v>4.7999999999999996E-3</v>
      </c>
      <c r="L413" s="25">
        <v>8.9999999999999998E-4</v>
      </c>
      <c r="M413" s="5">
        <v>0.84509999999999996</v>
      </c>
      <c r="N413" s="5">
        <v>0.91539999999999999</v>
      </c>
      <c r="O413" s="6">
        <v>11775</v>
      </c>
    </row>
    <row r="414" spans="9:15" x14ac:dyDescent="0.3">
      <c r="I414" s="43" t="s">
        <v>74</v>
      </c>
      <c r="J414" s="5" t="s">
        <v>440</v>
      </c>
      <c r="K414" s="25">
        <v>5.0000000000000001E-3</v>
      </c>
      <c r="L414" s="25">
        <v>1E-3</v>
      </c>
      <c r="M414" s="5">
        <v>1</v>
      </c>
      <c r="N414" s="5">
        <v>1.125</v>
      </c>
      <c r="O414" s="6">
        <v>9258</v>
      </c>
    </row>
    <row r="415" spans="9:15" x14ac:dyDescent="0.3">
      <c r="I415" s="43" t="s">
        <v>74</v>
      </c>
      <c r="J415" s="5" t="s">
        <v>353</v>
      </c>
      <c r="K415" s="25">
        <v>5.7000000000000002E-3</v>
      </c>
      <c r="L415" s="25">
        <v>1.1000000000000001E-3</v>
      </c>
      <c r="M415" s="5">
        <v>1</v>
      </c>
      <c r="N415" s="5">
        <v>1.1000000000000001</v>
      </c>
      <c r="O415" s="6">
        <v>5475</v>
      </c>
    </row>
    <row r="416" spans="9:15" x14ac:dyDescent="0.3">
      <c r="I416" s="43" t="s">
        <v>74</v>
      </c>
      <c r="J416" s="5" t="s">
        <v>375</v>
      </c>
      <c r="K416" s="25">
        <v>6.1999999999999998E-3</v>
      </c>
      <c r="L416" s="25">
        <v>8.9999999999999998E-4</v>
      </c>
      <c r="M416" s="5">
        <v>0.83579999999999999</v>
      </c>
      <c r="N416" s="5">
        <v>0.90510000000000002</v>
      </c>
      <c r="O416" s="6">
        <v>11839</v>
      </c>
    </row>
    <row r="417" spans="9:15" x14ac:dyDescent="0.3">
      <c r="I417" s="43" t="s">
        <v>74</v>
      </c>
      <c r="J417" s="5" t="s">
        <v>441</v>
      </c>
      <c r="K417" s="25">
        <v>6.4000000000000003E-3</v>
      </c>
      <c r="L417" s="25">
        <v>1.1999999999999999E-3</v>
      </c>
      <c r="M417" s="5">
        <v>0.82189999999999996</v>
      </c>
      <c r="N417" s="5">
        <v>0.87909999999999999</v>
      </c>
      <c r="O417" s="6">
        <v>10263</v>
      </c>
    </row>
    <row r="418" spans="9:15" x14ac:dyDescent="0.3">
      <c r="I418" s="43" t="s">
        <v>74</v>
      </c>
      <c r="J418" s="5" t="s">
        <v>272</v>
      </c>
      <c r="K418" s="25">
        <v>6.4000000000000003E-3</v>
      </c>
      <c r="L418" s="25">
        <v>1.1000000000000001E-3</v>
      </c>
      <c r="M418" s="5">
        <v>1</v>
      </c>
      <c r="N418" s="5">
        <v>1.1429</v>
      </c>
      <c r="O418" s="6">
        <v>8788</v>
      </c>
    </row>
    <row r="419" spans="9:15" x14ac:dyDescent="0.3">
      <c r="I419" s="43" t="s">
        <v>74</v>
      </c>
      <c r="J419" s="5" t="s">
        <v>204</v>
      </c>
      <c r="K419" s="25">
        <v>6.7999999999999996E-3</v>
      </c>
      <c r="L419" s="25">
        <v>6.9999999999999999E-4</v>
      </c>
      <c r="M419" s="5">
        <v>1</v>
      </c>
      <c r="N419" s="5">
        <v>1.1000000000000001</v>
      </c>
      <c r="O419" s="6">
        <v>5500</v>
      </c>
    </row>
    <row r="420" spans="9:15" x14ac:dyDescent="0.3">
      <c r="I420" s="43" t="s">
        <v>74</v>
      </c>
      <c r="J420" s="5" t="s">
        <v>198</v>
      </c>
      <c r="K420" s="25">
        <v>7.1000000000000004E-3</v>
      </c>
      <c r="L420" s="25">
        <v>8.0000000000000004E-4</v>
      </c>
      <c r="M420" s="5">
        <v>1</v>
      </c>
      <c r="N420" s="5">
        <v>1.1000000000000001</v>
      </c>
      <c r="O420" s="6">
        <v>5686</v>
      </c>
    </row>
    <row r="421" spans="9:15" x14ac:dyDescent="0.3">
      <c r="I421" s="43" t="s">
        <v>74</v>
      </c>
      <c r="J421" s="5" t="s">
        <v>442</v>
      </c>
      <c r="K421" s="25">
        <v>7.7000000000000002E-3</v>
      </c>
      <c r="L421" s="25">
        <v>1E-3</v>
      </c>
      <c r="M421" s="5">
        <v>1</v>
      </c>
      <c r="N421" s="5">
        <v>1.1000000000000001</v>
      </c>
      <c r="O421" s="6">
        <v>5546</v>
      </c>
    </row>
    <row r="422" spans="9:15" x14ac:dyDescent="0.3">
      <c r="I422" s="43" t="s">
        <v>74</v>
      </c>
      <c r="J422" s="5" t="s">
        <v>443</v>
      </c>
      <c r="K422" s="25">
        <v>8.3000000000000001E-3</v>
      </c>
      <c r="L422" s="25">
        <v>1.1000000000000001E-3</v>
      </c>
      <c r="M422" s="5">
        <v>0.81820000000000004</v>
      </c>
      <c r="N422" s="5">
        <v>0.87970000000000004</v>
      </c>
      <c r="O422" s="6">
        <v>9958</v>
      </c>
    </row>
    <row r="423" spans="9:15" x14ac:dyDescent="0.3">
      <c r="I423" s="43" t="s">
        <v>74</v>
      </c>
      <c r="J423" s="5" t="s">
        <v>402</v>
      </c>
      <c r="K423" s="25">
        <v>8.5000000000000006E-3</v>
      </c>
      <c r="L423" s="25">
        <v>1E-3</v>
      </c>
      <c r="M423" s="5">
        <v>1</v>
      </c>
      <c r="N423" s="5">
        <v>1.1111</v>
      </c>
      <c r="O423" s="6">
        <v>6122</v>
      </c>
    </row>
    <row r="424" spans="9:15" x14ac:dyDescent="0.3">
      <c r="I424" s="43" t="s">
        <v>74</v>
      </c>
      <c r="J424" s="5" t="s">
        <v>383</v>
      </c>
      <c r="K424" s="25">
        <v>8.6999999999999994E-3</v>
      </c>
      <c r="L424" s="25">
        <v>1.4E-3</v>
      </c>
      <c r="M424" s="5">
        <v>0.83579999999999999</v>
      </c>
      <c r="N424" s="5">
        <v>0.90510000000000002</v>
      </c>
      <c r="O424" s="6">
        <v>11769</v>
      </c>
    </row>
    <row r="425" spans="9:15" x14ac:dyDescent="0.3">
      <c r="I425" s="43" t="s">
        <v>74</v>
      </c>
      <c r="J425" s="5" t="s">
        <v>444</v>
      </c>
      <c r="K425" s="25">
        <v>8.6999999999999994E-3</v>
      </c>
      <c r="L425" s="25">
        <v>1.2999999999999999E-3</v>
      </c>
      <c r="M425" s="5">
        <v>0.81820000000000004</v>
      </c>
      <c r="N425" s="5">
        <v>0.87970000000000004</v>
      </c>
      <c r="O425" s="6">
        <v>9965</v>
      </c>
    </row>
    <row r="426" spans="9:15" x14ac:dyDescent="0.3">
      <c r="I426" s="43" t="s">
        <v>74</v>
      </c>
      <c r="J426" s="5" t="s">
        <v>320</v>
      </c>
      <c r="K426" s="25">
        <v>9.1000000000000004E-3</v>
      </c>
      <c r="L426" s="25">
        <v>8.9999999999999998E-4</v>
      </c>
      <c r="M426" s="5">
        <v>1</v>
      </c>
      <c r="N426" s="5">
        <v>1.1111</v>
      </c>
      <c r="O426" s="6">
        <v>6138</v>
      </c>
    </row>
    <row r="427" spans="9:15" x14ac:dyDescent="0.3">
      <c r="I427" s="43" t="s">
        <v>74</v>
      </c>
      <c r="J427" s="5" t="s">
        <v>418</v>
      </c>
      <c r="K427" s="25">
        <v>9.5999999999999992E-3</v>
      </c>
      <c r="L427" s="25">
        <v>1.1000000000000001E-3</v>
      </c>
      <c r="M427" s="5">
        <v>1</v>
      </c>
      <c r="N427" s="5">
        <v>1.1111</v>
      </c>
      <c r="O427" s="6">
        <v>6159</v>
      </c>
    </row>
    <row r="428" spans="9:15" x14ac:dyDescent="0.3">
      <c r="I428" s="43" t="s">
        <v>74</v>
      </c>
      <c r="J428" s="5" t="s">
        <v>304</v>
      </c>
      <c r="K428" s="25">
        <v>0.01</v>
      </c>
      <c r="L428" s="25">
        <v>1.1999999999999999E-3</v>
      </c>
      <c r="M428" s="5">
        <v>0.81820000000000004</v>
      </c>
      <c r="N428" s="5">
        <v>0.87970000000000004</v>
      </c>
      <c r="O428" s="6">
        <v>9920</v>
      </c>
    </row>
    <row r="429" spans="9:15" x14ac:dyDescent="0.3">
      <c r="I429" s="43" t="s">
        <v>74</v>
      </c>
      <c r="J429" s="5" t="s">
        <v>445</v>
      </c>
      <c r="K429" s="25">
        <v>1.12E-2</v>
      </c>
      <c r="L429" s="25">
        <v>1.1000000000000001E-3</v>
      </c>
      <c r="M429" s="5">
        <v>1</v>
      </c>
      <c r="N429" s="5">
        <v>1.1667000000000001</v>
      </c>
      <c r="O429" s="6">
        <v>8823</v>
      </c>
    </row>
    <row r="430" spans="9:15" x14ac:dyDescent="0.3">
      <c r="I430" s="43" t="s">
        <v>74</v>
      </c>
      <c r="J430" s="5" t="s">
        <v>77</v>
      </c>
      <c r="K430" s="25">
        <v>1.1299999999999999E-2</v>
      </c>
      <c r="L430" s="25">
        <v>1.2999999999999999E-3</v>
      </c>
      <c r="M430" s="5">
        <v>0.70789999999999997</v>
      </c>
      <c r="N430" s="5">
        <v>0.75380000000000003</v>
      </c>
      <c r="O430" s="6">
        <v>11869</v>
      </c>
    </row>
    <row r="431" spans="9:15" x14ac:dyDescent="0.3">
      <c r="I431" s="43" t="s">
        <v>74</v>
      </c>
      <c r="J431" s="5" t="s">
        <v>262</v>
      </c>
      <c r="K431" s="25">
        <v>1.21E-2</v>
      </c>
      <c r="L431" s="25">
        <v>1.5E-3</v>
      </c>
      <c r="M431" s="5">
        <v>1</v>
      </c>
      <c r="N431" s="5">
        <v>1.1667000000000001</v>
      </c>
      <c r="O431" s="6">
        <v>8719</v>
      </c>
    </row>
    <row r="432" spans="9:15" x14ac:dyDescent="0.3">
      <c r="I432" s="43" t="s">
        <v>74</v>
      </c>
      <c r="J432" s="5" t="s">
        <v>303</v>
      </c>
      <c r="K432" s="25">
        <v>1.23E-2</v>
      </c>
      <c r="L432" s="25">
        <v>1.2999999999999999E-3</v>
      </c>
      <c r="M432" s="5">
        <v>0.81359999999999999</v>
      </c>
      <c r="N432" s="5">
        <v>0.88009999999999999</v>
      </c>
      <c r="O432" s="6">
        <v>9683</v>
      </c>
    </row>
    <row r="433" spans="9:15" x14ac:dyDescent="0.3">
      <c r="I433" s="43" t="s">
        <v>74</v>
      </c>
      <c r="J433" s="5" t="s">
        <v>446</v>
      </c>
      <c r="K433" s="25">
        <v>1.23E-2</v>
      </c>
      <c r="L433" s="25">
        <v>1.2999999999999999E-3</v>
      </c>
      <c r="M433" s="5">
        <v>1</v>
      </c>
      <c r="N433" s="5">
        <v>1.125</v>
      </c>
      <c r="O433" s="6">
        <v>6790</v>
      </c>
    </row>
    <row r="434" spans="9:15" x14ac:dyDescent="0.3">
      <c r="I434" s="43" t="s">
        <v>74</v>
      </c>
      <c r="J434" s="5" t="s">
        <v>280</v>
      </c>
      <c r="K434" s="25">
        <v>1.3100000000000001E-2</v>
      </c>
      <c r="L434" s="25">
        <v>1.6999999999999999E-3</v>
      </c>
      <c r="M434" s="5">
        <v>1</v>
      </c>
      <c r="N434" s="5">
        <v>1.1667000000000001</v>
      </c>
      <c r="O434" s="6">
        <v>8759</v>
      </c>
    </row>
    <row r="435" spans="9:15" x14ac:dyDescent="0.3">
      <c r="I435" s="43" t="s">
        <v>74</v>
      </c>
      <c r="J435" s="5" t="s">
        <v>447</v>
      </c>
      <c r="K435" s="25">
        <v>1.37E-2</v>
      </c>
      <c r="L435" s="25">
        <v>1.6999999999999999E-3</v>
      </c>
      <c r="M435" s="5">
        <v>1</v>
      </c>
      <c r="N435" s="5">
        <v>1.125</v>
      </c>
      <c r="O435" s="6">
        <v>6849</v>
      </c>
    </row>
    <row r="436" spans="9:15" x14ac:dyDescent="0.3">
      <c r="I436" s="43" t="s">
        <v>74</v>
      </c>
      <c r="J436" s="5" t="s">
        <v>448</v>
      </c>
      <c r="K436" s="25">
        <v>1.46E-2</v>
      </c>
      <c r="L436" s="25">
        <v>1.2999999999999999E-3</v>
      </c>
      <c r="M436" s="5">
        <v>0.80769999999999997</v>
      </c>
      <c r="N436" s="5">
        <v>0.88</v>
      </c>
      <c r="O436" s="6">
        <v>9613</v>
      </c>
    </row>
    <row r="437" spans="9:15" x14ac:dyDescent="0.3">
      <c r="I437" s="43" t="s">
        <v>74</v>
      </c>
      <c r="J437" s="5" t="s">
        <v>355</v>
      </c>
      <c r="K437" s="25">
        <v>1.7000000000000001E-2</v>
      </c>
      <c r="L437" s="25">
        <v>2E-3</v>
      </c>
      <c r="M437" s="5">
        <v>0.80769999999999997</v>
      </c>
      <c r="N437" s="5">
        <v>0.88</v>
      </c>
      <c r="O437" s="6">
        <v>9614</v>
      </c>
    </row>
    <row r="438" spans="9:15" x14ac:dyDescent="0.3">
      <c r="I438" s="43" t="s">
        <v>74</v>
      </c>
      <c r="J438" s="5" t="s">
        <v>403</v>
      </c>
      <c r="K438" s="25">
        <v>1.72E-2</v>
      </c>
      <c r="L438" s="25">
        <v>1.6000000000000001E-3</v>
      </c>
      <c r="M438" s="5">
        <v>0.80769999999999997</v>
      </c>
      <c r="N438" s="5">
        <v>0.88</v>
      </c>
      <c r="O438" s="6">
        <v>9565</v>
      </c>
    </row>
    <row r="439" spans="9:15" x14ac:dyDescent="0.3">
      <c r="I439" s="43" t="s">
        <v>74</v>
      </c>
      <c r="J439" s="5" t="s">
        <v>281</v>
      </c>
      <c r="K439" s="25">
        <v>1.78E-2</v>
      </c>
      <c r="L439" s="25">
        <v>1.8E-3</v>
      </c>
      <c r="M439" s="5">
        <v>0.71079999999999999</v>
      </c>
      <c r="N439" s="5">
        <v>0.76090000000000002</v>
      </c>
      <c r="O439" s="6">
        <v>12031</v>
      </c>
    </row>
    <row r="440" spans="9:15" x14ac:dyDescent="0.3">
      <c r="I440" s="43" t="s">
        <v>74</v>
      </c>
      <c r="J440" s="5" t="s">
        <v>284</v>
      </c>
      <c r="K440" s="25">
        <v>1.7999999999999999E-2</v>
      </c>
      <c r="L440" s="25">
        <v>1.6999999999999999E-3</v>
      </c>
      <c r="M440" s="5">
        <v>0.69620000000000004</v>
      </c>
      <c r="N440" s="5">
        <v>0.74480000000000002</v>
      </c>
      <c r="O440" s="6">
        <v>11323</v>
      </c>
    </row>
    <row r="441" spans="9:15" x14ac:dyDescent="0.3">
      <c r="I441" s="43" t="s">
        <v>74</v>
      </c>
      <c r="J441" s="5" t="s">
        <v>449</v>
      </c>
      <c r="K441" s="25">
        <v>1.9099999999999999E-2</v>
      </c>
      <c r="L441" s="25">
        <v>1E-3</v>
      </c>
      <c r="M441" s="5">
        <v>1</v>
      </c>
      <c r="N441" s="5">
        <v>1.1667000000000001</v>
      </c>
      <c r="O441" s="6">
        <v>8814</v>
      </c>
    </row>
    <row r="442" spans="9:15" x14ac:dyDescent="0.3">
      <c r="I442" s="43" t="s">
        <v>74</v>
      </c>
      <c r="J442" s="5" t="s">
        <v>450</v>
      </c>
      <c r="K442" s="25">
        <v>1.9800000000000002E-2</v>
      </c>
      <c r="L442" s="25">
        <v>1.8E-3</v>
      </c>
      <c r="M442" s="5">
        <v>0.69620000000000004</v>
      </c>
      <c r="N442" s="5">
        <v>0.74480000000000002</v>
      </c>
      <c r="O442" s="6">
        <v>11392</v>
      </c>
    </row>
    <row r="443" spans="9:15" x14ac:dyDescent="0.3">
      <c r="I443" s="43" t="s">
        <v>74</v>
      </c>
      <c r="J443" s="5" t="s">
        <v>451</v>
      </c>
      <c r="K443" s="25">
        <v>0.02</v>
      </c>
      <c r="L443" s="25">
        <v>1.6999999999999999E-3</v>
      </c>
      <c r="M443" s="5">
        <v>0.7742</v>
      </c>
      <c r="N443" s="5">
        <v>0.82289999999999996</v>
      </c>
      <c r="O443" s="6">
        <v>6447</v>
      </c>
    </row>
    <row r="444" spans="9:15" x14ac:dyDescent="0.3">
      <c r="I444" s="43" t="s">
        <v>74</v>
      </c>
      <c r="J444" s="5" t="s">
        <v>452</v>
      </c>
      <c r="K444" s="25">
        <v>2.0199999999999999E-2</v>
      </c>
      <c r="L444" s="25">
        <v>1.4E-3</v>
      </c>
      <c r="M444" s="5">
        <v>0.8</v>
      </c>
      <c r="N444" s="5">
        <v>0.87909999999999999</v>
      </c>
      <c r="O444" s="6">
        <v>9544</v>
      </c>
    </row>
    <row r="445" spans="9:15" x14ac:dyDescent="0.3">
      <c r="I445" s="43" t="s">
        <v>74</v>
      </c>
      <c r="J445" s="5" t="s">
        <v>366</v>
      </c>
      <c r="K445" s="25">
        <v>2.0199999999999999E-2</v>
      </c>
      <c r="L445" s="25">
        <v>1.4E-3</v>
      </c>
      <c r="M445" s="5">
        <v>1</v>
      </c>
      <c r="N445" s="5">
        <v>1.1667000000000001</v>
      </c>
      <c r="O445" s="6">
        <v>8701</v>
      </c>
    </row>
    <row r="446" spans="9:15" x14ac:dyDescent="0.3">
      <c r="I446" s="43" t="s">
        <v>74</v>
      </c>
      <c r="J446" s="5" t="s">
        <v>75</v>
      </c>
      <c r="K446" s="25">
        <v>2.0799999999999999E-2</v>
      </c>
      <c r="L446" s="25">
        <v>1.4E-3</v>
      </c>
      <c r="M446" s="5">
        <v>0.7742</v>
      </c>
      <c r="N446" s="5">
        <v>0.82289999999999996</v>
      </c>
      <c r="O446" s="6">
        <v>6600</v>
      </c>
    </row>
    <row r="447" spans="9:15" x14ac:dyDescent="0.3">
      <c r="I447" s="43" t="s">
        <v>74</v>
      </c>
      <c r="J447" s="5" t="s">
        <v>453</v>
      </c>
      <c r="K447" s="25">
        <v>2.1399999999999999E-2</v>
      </c>
      <c r="L447" s="25">
        <v>2.0999999999999999E-3</v>
      </c>
      <c r="M447" s="5">
        <v>0.69620000000000004</v>
      </c>
      <c r="N447" s="5">
        <v>0.74480000000000002</v>
      </c>
      <c r="O447" s="6">
        <v>11413</v>
      </c>
    </row>
    <row r="448" spans="9:15" x14ac:dyDescent="0.3">
      <c r="I448" s="43" t="s">
        <v>74</v>
      </c>
      <c r="J448" s="5" t="s">
        <v>454</v>
      </c>
      <c r="K448" s="25">
        <v>2.1600000000000001E-2</v>
      </c>
      <c r="L448" s="25">
        <v>1.9E-3</v>
      </c>
      <c r="M448" s="5">
        <v>0.69620000000000004</v>
      </c>
      <c r="N448" s="5">
        <v>0.74480000000000002</v>
      </c>
      <c r="O448" s="6">
        <v>11351</v>
      </c>
    </row>
    <row r="449" spans="9:15" x14ac:dyDescent="0.3">
      <c r="I449" s="43" t="s">
        <v>74</v>
      </c>
      <c r="J449" s="5" t="s">
        <v>455</v>
      </c>
      <c r="K449" s="25">
        <v>2.3E-2</v>
      </c>
      <c r="L449" s="25">
        <v>1.9E-3</v>
      </c>
      <c r="M449" s="5">
        <v>0.8</v>
      </c>
      <c r="N449" s="5">
        <v>0.87909999999999999</v>
      </c>
      <c r="O449" s="6">
        <v>9760</v>
      </c>
    </row>
    <row r="450" spans="9:15" x14ac:dyDescent="0.3">
      <c r="I450" s="43" t="s">
        <v>74</v>
      </c>
      <c r="J450" s="5" t="s">
        <v>456</v>
      </c>
      <c r="K450" s="25">
        <v>2.3099999999999999E-2</v>
      </c>
      <c r="L450" s="25">
        <v>1.8E-3</v>
      </c>
      <c r="M450" s="5">
        <v>1</v>
      </c>
      <c r="N450" s="5">
        <v>1.2</v>
      </c>
      <c r="O450" s="6">
        <v>9638</v>
      </c>
    </row>
    <row r="451" spans="9:15" x14ac:dyDescent="0.3">
      <c r="I451" s="43" t="s">
        <v>74</v>
      </c>
      <c r="J451" s="5" t="s">
        <v>457</v>
      </c>
      <c r="K451" s="25">
        <v>2.3099999999999999E-2</v>
      </c>
      <c r="L451" s="25">
        <v>1.6000000000000001E-3</v>
      </c>
      <c r="M451" s="5">
        <v>0.77190000000000003</v>
      </c>
      <c r="N451" s="5">
        <v>0.82410000000000005</v>
      </c>
      <c r="O451" s="6">
        <v>6848</v>
      </c>
    </row>
    <row r="452" spans="9:15" x14ac:dyDescent="0.3">
      <c r="I452" s="43" t="s">
        <v>74</v>
      </c>
      <c r="J452" s="5" t="s">
        <v>458</v>
      </c>
      <c r="K452" s="25">
        <v>2.4899999999999999E-2</v>
      </c>
      <c r="L452" s="25">
        <v>2.3999999999999998E-3</v>
      </c>
      <c r="M452" s="5">
        <v>0.8</v>
      </c>
      <c r="N452" s="5">
        <v>0.88890000000000002</v>
      </c>
      <c r="O452" s="6">
        <v>10088</v>
      </c>
    </row>
    <row r="453" spans="9:15" x14ac:dyDescent="0.3">
      <c r="I453" s="43" t="s">
        <v>74</v>
      </c>
      <c r="J453" s="5" t="s">
        <v>459</v>
      </c>
      <c r="K453" s="25">
        <v>2.4899999999999999E-2</v>
      </c>
      <c r="L453" s="25">
        <v>2E-3</v>
      </c>
      <c r="M453" s="5">
        <v>0.68120000000000003</v>
      </c>
      <c r="N453" s="5">
        <v>0.73250000000000004</v>
      </c>
      <c r="O453" s="6">
        <v>11018</v>
      </c>
    </row>
    <row r="454" spans="9:15" x14ac:dyDescent="0.3">
      <c r="I454" s="43" t="s">
        <v>74</v>
      </c>
      <c r="J454" s="5" t="s">
        <v>460</v>
      </c>
      <c r="K454" s="25">
        <v>2.52E-2</v>
      </c>
      <c r="L454" s="25">
        <v>2.5999999999999999E-3</v>
      </c>
      <c r="M454" s="5">
        <v>0.76919999999999999</v>
      </c>
      <c r="N454" s="5">
        <v>0.82540000000000002</v>
      </c>
      <c r="O454" s="6">
        <v>7492</v>
      </c>
    </row>
    <row r="455" spans="9:15" x14ac:dyDescent="0.3">
      <c r="I455" s="43" t="s">
        <v>74</v>
      </c>
      <c r="J455" s="5" t="s">
        <v>76</v>
      </c>
      <c r="K455" s="25">
        <v>2.5499999999999998E-2</v>
      </c>
      <c r="L455" s="25">
        <v>1.8E-3</v>
      </c>
      <c r="M455" s="5">
        <v>0.76919999999999999</v>
      </c>
      <c r="N455" s="5">
        <v>0.82540000000000002</v>
      </c>
      <c r="O455" s="6">
        <v>7460</v>
      </c>
    </row>
    <row r="456" spans="9:15" x14ac:dyDescent="0.3">
      <c r="I456" s="43" t="s">
        <v>74</v>
      </c>
      <c r="J456" s="5" t="s">
        <v>461</v>
      </c>
      <c r="K456" s="25">
        <v>2.58E-2</v>
      </c>
      <c r="L456" s="25">
        <v>1.9E-3</v>
      </c>
      <c r="M456" s="5">
        <v>0.67090000000000005</v>
      </c>
      <c r="N456" s="5">
        <v>0.71350000000000002</v>
      </c>
      <c r="O456" s="6">
        <v>10092</v>
      </c>
    </row>
    <row r="457" spans="9:15" x14ac:dyDescent="0.3">
      <c r="I457" s="43" t="s">
        <v>74</v>
      </c>
      <c r="J457" s="5" t="s">
        <v>462</v>
      </c>
      <c r="K457" s="25">
        <v>2.6599999999999999E-2</v>
      </c>
      <c r="L457" s="25">
        <v>1.8E-3</v>
      </c>
      <c r="M457" s="5">
        <v>0.76600000000000001</v>
      </c>
      <c r="N457" s="5">
        <v>0.82679999999999998</v>
      </c>
      <c r="O457" s="6">
        <v>8118</v>
      </c>
    </row>
    <row r="458" spans="9:15" x14ac:dyDescent="0.3">
      <c r="I458" s="43" t="s">
        <v>74</v>
      </c>
      <c r="J458" s="5" t="s">
        <v>463</v>
      </c>
      <c r="K458" s="25">
        <v>2.8199999999999999E-2</v>
      </c>
      <c r="L458" s="25">
        <v>2.2000000000000001E-3</v>
      </c>
      <c r="M458" s="5">
        <v>1</v>
      </c>
      <c r="N458" s="5">
        <v>1.2</v>
      </c>
      <c r="O458" s="6">
        <v>10337</v>
      </c>
    </row>
    <row r="459" spans="9:15" x14ac:dyDescent="0.3">
      <c r="I459" s="43" t="s">
        <v>74</v>
      </c>
      <c r="J459" s="5" t="s">
        <v>321</v>
      </c>
      <c r="K459" s="25">
        <v>2.8899999999999999E-2</v>
      </c>
      <c r="L459" s="25">
        <v>1.6999999999999999E-3</v>
      </c>
      <c r="M459" s="5">
        <v>0.68120000000000003</v>
      </c>
      <c r="N459" s="5">
        <v>0.73250000000000004</v>
      </c>
      <c r="O459" s="6">
        <v>10817</v>
      </c>
    </row>
    <row r="460" spans="9:15" x14ac:dyDescent="0.3">
      <c r="I460" s="43" t="s">
        <v>74</v>
      </c>
      <c r="J460" s="5" t="s">
        <v>78</v>
      </c>
      <c r="K460" s="25">
        <v>2.93E-2</v>
      </c>
      <c r="L460" s="25">
        <v>2.3999999999999998E-3</v>
      </c>
      <c r="M460" s="5">
        <v>0.78949999999999998</v>
      </c>
      <c r="N460" s="5">
        <v>0.87660000000000005</v>
      </c>
      <c r="O460" s="6">
        <v>9819</v>
      </c>
    </row>
    <row r="461" spans="9:15" x14ac:dyDescent="0.3">
      <c r="I461" s="43" t="s">
        <v>74</v>
      </c>
      <c r="J461" s="5" t="s">
        <v>464</v>
      </c>
      <c r="K461" s="25">
        <v>3.0200000000000001E-2</v>
      </c>
      <c r="L461" s="25">
        <v>2.8999999999999998E-3</v>
      </c>
      <c r="M461" s="5">
        <v>1</v>
      </c>
      <c r="N461" s="5">
        <v>1.2</v>
      </c>
      <c r="O461" s="6">
        <v>10283</v>
      </c>
    </row>
    <row r="462" spans="9:15" x14ac:dyDescent="0.3">
      <c r="I462" s="43" t="s">
        <v>74</v>
      </c>
      <c r="J462" s="5" t="s">
        <v>465</v>
      </c>
      <c r="K462" s="25">
        <v>3.1099999999999999E-2</v>
      </c>
      <c r="L462" s="25">
        <v>2.5999999999999999E-3</v>
      </c>
      <c r="M462" s="5">
        <v>0.76600000000000001</v>
      </c>
      <c r="N462" s="5">
        <v>0.82679999999999998</v>
      </c>
      <c r="O462" s="6">
        <v>8054</v>
      </c>
    </row>
    <row r="463" spans="9:15" x14ac:dyDescent="0.3">
      <c r="I463" s="43" t="s">
        <v>74</v>
      </c>
      <c r="J463" s="5" t="s">
        <v>466</v>
      </c>
      <c r="K463" s="25">
        <v>3.1300000000000001E-2</v>
      </c>
      <c r="L463" s="25">
        <v>2.5000000000000001E-3</v>
      </c>
      <c r="M463" s="5">
        <v>0.66200000000000003</v>
      </c>
      <c r="N463" s="5">
        <v>0.70720000000000005</v>
      </c>
      <c r="O463" s="6">
        <v>10181</v>
      </c>
    </row>
    <row r="464" spans="9:15" x14ac:dyDescent="0.3">
      <c r="I464" s="43" t="s">
        <v>74</v>
      </c>
      <c r="J464" s="5" t="s">
        <v>467</v>
      </c>
      <c r="K464" s="25">
        <v>3.1399999999999997E-2</v>
      </c>
      <c r="L464" s="25">
        <v>2.3E-3</v>
      </c>
      <c r="M464" s="5">
        <v>0.66200000000000003</v>
      </c>
      <c r="N464" s="5">
        <v>0.70720000000000005</v>
      </c>
      <c r="O464" s="6">
        <v>10135</v>
      </c>
    </row>
    <row r="465" spans="9:15" x14ac:dyDescent="0.3">
      <c r="I465" s="43" t="s">
        <v>74</v>
      </c>
      <c r="J465" s="5" t="s">
        <v>468</v>
      </c>
      <c r="K465" s="25">
        <v>3.15E-2</v>
      </c>
      <c r="L465" s="25">
        <v>1.6999999999999999E-3</v>
      </c>
      <c r="M465" s="5">
        <v>1</v>
      </c>
      <c r="N465" s="5">
        <v>1.2</v>
      </c>
      <c r="O465" s="6">
        <v>10216</v>
      </c>
    </row>
    <row r="466" spans="9:15" x14ac:dyDescent="0.3">
      <c r="I466" s="43" t="s">
        <v>74</v>
      </c>
      <c r="J466" s="5" t="s">
        <v>428</v>
      </c>
      <c r="K466" s="25">
        <v>3.1699999999999999E-2</v>
      </c>
      <c r="L466" s="25">
        <v>2.2000000000000001E-3</v>
      </c>
      <c r="M466" s="5">
        <v>1</v>
      </c>
      <c r="N466" s="5">
        <v>1.2</v>
      </c>
      <c r="O466" s="6">
        <v>10366</v>
      </c>
    </row>
    <row r="467" spans="9:15" x14ac:dyDescent="0.3">
      <c r="I467" s="43" t="s">
        <v>74</v>
      </c>
      <c r="J467" s="5" t="s">
        <v>413</v>
      </c>
      <c r="K467" s="25">
        <v>3.2199999999999999E-2</v>
      </c>
      <c r="L467" s="25">
        <v>2.3E-3</v>
      </c>
      <c r="M467" s="5">
        <v>0.76600000000000001</v>
      </c>
      <c r="N467" s="5">
        <v>0.82679999999999998</v>
      </c>
      <c r="O467" s="6">
        <v>8062</v>
      </c>
    </row>
    <row r="468" spans="9:15" x14ac:dyDescent="0.3">
      <c r="I468" s="43" t="s">
        <v>74</v>
      </c>
      <c r="J468" s="5" t="s">
        <v>469</v>
      </c>
      <c r="K468" s="25">
        <v>3.32E-2</v>
      </c>
      <c r="L468" s="25">
        <v>2.0999999999999999E-3</v>
      </c>
      <c r="M468" s="5">
        <v>1</v>
      </c>
      <c r="N468" s="5">
        <v>1.2</v>
      </c>
      <c r="O468" s="6">
        <v>10359</v>
      </c>
    </row>
    <row r="469" spans="9:15" x14ac:dyDescent="0.3">
      <c r="I469" s="43" t="s">
        <v>74</v>
      </c>
      <c r="J469" s="5" t="s">
        <v>278</v>
      </c>
      <c r="K469" s="25">
        <v>3.3399999999999999E-2</v>
      </c>
      <c r="L469" s="25">
        <v>2.0999999999999999E-3</v>
      </c>
      <c r="M469" s="5">
        <v>0.76600000000000001</v>
      </c>
      <c r="N469" s="5">
        <v>0.82679999999999998</v>
      </c>
      <c r="O469" s="6">
        <v>8031</v>
      </c>
    </row>
    <row r="470" spans="9:15" x14ac:dyDescent="0.3">
      <c r="I470" s="43" t="s">
        <v>74</v>
      </c>
      <c r="J470" s="5" t="s">
        <v>470</v>
      </c>
      <c r="K470" s="25">
        <v>3.3599999999999998E-2</v>
      </c>
      <c r="L470" s="25">
        <v>2.8E-3</v>
      </c>
      <c r="M470" s="5">
        <v>0.59379999999999999</v>
      </c>
      <c r="N470" s="5">
        <v>0.62960000000000005</v>
      </c>
      <c r="O470" s="6">
        <v>11840</v>
      </c>
    </row>
    <row r="471" spans="9:15" x14ac:dyDescent="0.3">
      <c r="I471" s="43" t="s">
        <v>74</v>
      </c>
      <c r="J471" s="5" t="s">
        <v>471</v>
      </c>
      <c r="K471" s="25">
        <v>3.3700000000000001E-2</v>
      </c>
      <c r="L471" s="25">
        <v>2.7000000000000001E-3</v>
      </c>
      <c r="M471" s="5">
        <v>0.59219999999999995</v>
      </c>
      <c r="N471" s="5">
        <v>0.62539999999999996</v>
      </c>
      <c r="O471" s="6">
        <v>11446</v>
      </c>
    </row>
    <row r="472" spans="9:15" x14ac:dyDescent="0.3">
      <c r="I472" s="43" t="s">
        <v>74</v>
      </c>
      <c r="J472" s="5" t="s">
        <v>247</v>
      </c>
      <c r="K472" s="25">
        <v>3.3799999999999997E-2</v>
      </c>
      <c r="L472" s="25">
        <v>1.8E-3</v>
      </c>
      <c r="M472" s="5">
        <v>1</v>
      </c>
      <c r="N472" s="5">
        <v>1.0713999999999999</v>
      </c>
      <c r="O472" s="6">
        <v>662</v>
      </c>
    </row>
    <row r="473" spans="9:15" x14ac:dyDescent="0.3">
      <c r="I473" s="43" t="s">
        <v>74</v>
      </c>
      <c r="J473" s="5" t="s">
        <v>423</v>
      </c>
      <c r="K473" s="25">
        <v>3.3799999999999997E-2</v>
      </c>
      <c r="L473" s="25">
        <v>2.3E-3</v>
      </c>
      <c r="M473" s="5">
        <v>0.76190000000000002</v>
      </c>
      <c r="N473" s="5">
        <v>0.82820000000000005</v>
      </c>
      <c r="O473" s="6">
        <v>8858</v>
      </c>
    </row>
    <row r="474" spans="9:15" x14ac:dyDescent="0.3">
      <c r="I474" s="43" t="s">
        <v>74</v>
      </c>
      <c r="J474" s="5" t="s">
        <v>199</v>
      </c>
      <c r="K474" s="25">
        <v>3.4200000000000001E-2</v>
      </c>
      <c r="L474" s="25">
        <v>2.3E-3</v>
      </c>
      <c r="M474" s="5">
        <v>0.59219999999999995</v>
      </c>
      <c r="N474" s="5">
        <v>0.62539999999999996</v>
      </c>
      <c r="O474" s="6">
        <v>11576</v>
      </c>
    </row>
    <row r="475" spans="9:15" x14ac:dyDescent="0.3">
      <c r="I475" s="43" t="s">
        <v>74</v>
      </c>
      <c r="J475" s="5" t="s">
        <v>305</v>
      </c>
      <c r="K475" s="25">
        <v>3.4500000000000003E-2</v>
      </c>
      <c r="L475" s="25">
        <v>1.5E-3</v>
      </c>
      <c r="M475" s="5">
        <v>1</v>
      </c>
      <c r="N475" s="5">
        <v>1.0769</v>
      </c>
      <c r="O475" s="6">
        <v>742</v>
      </c>
    </row>
    <row r="476" spans="9:15" x14ac:dyDescent="0.3">
      <c r="I476" s="43" t="s">
        <v>74</v>
      </c>
      <c r="J476" s="5" t="s">
        <v>472</v>
      </c>
      <c r="K476" s="25">
        <v>3.5000000000000003E-2</v>
      </c>
      <c r="L476" s="25">
        <v>2.7000000000000001E-3</v>
      </c>
      <c r="M476" s="5">
        <v>0.76190000000000002</v>
      </c>
      <c r="N476" s="5">
        <v>0.82820000000000005</v>
      </c>
      <c r="O476" s="6">
        <v>8708</v>
      </c>
    </row>
    <row r="477" spans="9:15" x14ac:dyDescent="0.3">
      <c r="I477" s="43" t="s">
        <v>74</v>
      </c>
      <c r="J477" s="5" t="s">
        <v>473</v>
      </c>
      <c r="K477" s="25">
        <v>3.5499999999999997E-2</v>
      </c>
      <c r="L477" s="25">
        <v>2E-3</v>
      </c>
      <c r="M477" s="5">
        <v>0.59379999999999999</v>
      </c>
      <c r="N477" s="5">
        <v>0.62960000000000005</v>
      </c>
      <c r="O477" s="6">
        <v>11772</v>
      </c>
    </row>
    <row r="478" spans="9:15" x14ac:dyDescent="0.3">
      <c r="I478" s="43" t="s">
        <v>74</v>
      </c>
      <c r="J478" s="5" t="s">
        <v>474</v>
      </c>
      <c r="K478" s="25">
        <v>3.5799999999999998E-2</v>
      </c>
      <c r="L478" s="25">
        <v>2.3999999999999998E-3</v>
      </c>
      <c r="M478" s="5">
        <v>0.59379999999999999</v>
      </c>
      <c r="N478" s="5">
        <v>0.62960000000000005</v>
      </c>
      <c r="O478" s="6">
        <v>11753</v>
      </c>
    </row>
    <row r="479" spans="9:15" x14ac:dyDescent="0.3">
      <c r="I479" s="43" t="s">
        <v>74</v>
      </c>
      <c r="J479" s="5" t="s">
        <v>475</v>
      </c>
      <c r="K479" s="25">
        <v>3.6600000000000001E-2</v>
      </c>
      <c r="L479" s="25">
        <v>2.3999999999999998E-3</v>
      </c>
      <c r="M479" s="5">
        <v>0.76190000000000002</v>
      </c>
      <c r="N479" s="5">
        <v>0.82820000000000005</v>
      </c>
      <c r="O479" s="6">
        <v>8771</v>
      </c>
    </row>
    <row r="480" spans="9:15" x14ac:dyDescent="0.3">
      <c r="I480" s="43" t="s">
        <v>74</v>
      </c>
      <c r="J480" s="5" t="s">
        <v>476</v>
      </c>
      <c r="K480" s="25">
        <v>3.73E-2</v>
      </c>
      <c r="L480" s="25">
        <v>1.9E-3</v>
      </c>
      <c r="M480" s="5">
        <v>0.76190000000000002</v>
      </c>
      <c r="N480" s="5">
        <v>0.82820000000000005</v>
      </c>
      <c r="O480" s="6">
        <v>8778</v>
      </c>
    </row>
    <row r="481" spans="9:15" x14ac:dyDescent="0.3">
      <c r="I481" s="43" t="s">
        <v>74</v>
      </c>
      <c r="J481" s="5" t="s">
        <v>477</v>
      </c>
      <c r="K481" s="25">
        <v>3.7400000000000003E-2</v>
      </c>
      <c r="L481" s="25">
        <v>2.8E-3</v>
      </c>
      <c r="M481" s="5">
        <v>0.76190000000000002</v>
      </c>
      <c r="N481" s="5">
        <v>0.82820000000000005</v>
      </c>
      <c r="O481" s="6">
        <v>8875</v>
      </c>
    </row>
    <row r="482" spans="9:15" x14ac:dyDescent="0.3">
      <c r="I482" s="43" t="s">
        <v>74</v>
      </c>
      <c r="J482" s="5" t="s">
        <v>478</v>
      </c>
      <c r="K482" s="25">
        <v>3.7400000000000003E-2</v>
      </c>
      <c r="L482" s="25">
        <v>2.3E-3</v>
      </c>
      <c r="M482" s="5">
        <v>0.76190000000000002</v>
      </c>
      <c r="N482" s="5">
        <v>0.82820000000000005</v>
      </c>
      <c r="O482" s="6">
        <v>8744</v>
      </c>
    </row>
    <row r="483" spans="9:15" x14ac:dyDescent="0.3">
      <c r="I483" s="43" t="s">
        <v>74</v>
      </c>
      <c r="J483" s="5" t="s">
        <v>387</v>
      </c>
      <c r="K483" s="25">
        <v>3.85E-2</v>
      </c>
      <c r="L483" s="25">
        <v>2.7000000000000001E-3</v>
      </c>
      <c r="M483" s="5">
        <v>0.76190000000000002</v>
      </c>
      <c r="N483" s="5">
        <v>0.82820000000000005</v>
      </c>
      <c r="O483" s="6">
        <v>8769</v>
      </c>
    </row>
    <row r="484" spans="9:15" x14ac:dyDescent="0.3">
      <c r="I484" s="43" t="s">
        <v>74</v>
      </c>
      <c r="J484" s="5" t="s">
        <v>125</v>
      </c>
      <c r="K484" s="25">
        <v>4.1500000000000002E-2</v>
      </c>
      <c r="L484" s="25">
        <v>2.8999999999999998E-3</v>
      </c>
      <c r="M484" s="5">
        <v>0.57609999999999995</v>
      </c>
      <c r="N484" s="5">
        <v>0.61040000000000005</v>
      </c>
      <c r="O484" s="6">
        <v>11480</v>
      </c>
    </row>
    <row r="485" spans="9:15" x14ac:dyDescent="0.3">
      <c r="I485" s="43" t="s">
        <v>74</v>
      </c>
      <c r="J485" s="5" t="s">
        <v>253</v>
      </c>
      <c r="K485" s="25">
        <v>4.1799999999999997E-2</v>
      </c>
      <c r="L485" s="25">
        <v>1.6999999999999999E-3</v>
      </c>
      <c r="M485" s="5">
        <v>1</v>
      </c>
      <c r="N485" s="5">
        <v>1.0832999999999999</v>
      </c>
      <c r="O485" s="6">
        <v>843</v>
      </c>
    </row>
    <row r="486" spans="9:15" x14ac:dyDescent="0.3">
      <c r="I486" s="43" t="s">
        <v>74</v>
      </c>
      <c r="J486" s="5" t="s">
        <v>202</v>
      </c>
      <c r="K486" s="25">
        <v>4.3299999999999998E-2</v>
      </c>
      <c r="L486" s="25">
        <v>1.8E-3</v>
      </c>
      <c r="M486" s="5">
        <v>1</v>
      </c>
      <c r="N486" s="5">
        <v>1.0909</v>
      </c>
      <c r="O486" s="6">
        <v>854</v>
      </c>
    </row>
    <row r="487" spans="9:15" x14ac:dyDescent="0.3">
      <c r="I487" s="43" t="s">
        <v>74</v>
      </c>
      <c r="J487" s="5" t="s">
        <v>479</v>
      </c>
      <c r="K487" s="25">
        <v>4.3400000000000001E-2</v>
      </c>
      <c r="L487" s="25">
        <v>2.7000000000000001E-3</v>
      </c>
      <c r="M487" s="5">
        <v>0.57609999999999995</v>
      </c>
      <c r="N487" s="5">
        <v>0.61040000000000005</v>
      </c>
      <c r="O487" s="6">
        <v>11313</v>
      </c>
    </row>
    <row r="488" spans="9:15" x14ac:dyDescent="0.3">
      <c r="I488" s="43" t="s">
        <v>74</v>
      </c>
      <c r="J488" s="5" t="s">
        <v>480</v>
      </c>
      <c r="K488" s="25">
        <v>4.3700000000000003E-2</v>
      </c>
      <c r="L488" s="25">
        <v>2.0999999999999999E-3</v>
      </c>
      <c r="M488" s="5">
        <v>0.76190000000000002</v>
      </c>
      <c r="N488" s="5">
        <v>0.82820000000000005</v>
      </c>
      <c r="O488" s="6">
        <v>8802</v>
      </c>
    </row>
    <row r="489" spans="9:15" x14ac:dyDescent="0.3">
      <c r="I489" s="43" t="s">
        <v>74</v>
      </c>
      <c r="J489" s="5" t="s">
        <v>481</v>
      </c>
      <c r="K489" s="25">
        <v>4.3700000000000003E-2</v>
      </c>
      <c r="L489" s="25">
        <v>2E-3</v>
      </c>
      <c r="M489" s="5">
        <v>0.65080000000000005</v>
      </c>
      <c r="N489" s="5">
        <v>0.69889999999999997</v>
      </c>
      <c r="O489" s="6">
        <v>10422</v>
      </c>
    </row>
    <row r="490" spans="9:15" x14ac:dyDescent="0.3">
      <c r="I490" s="43" t="s">
        <v>74</v>
      </c>
      <c r="J490" s="5" t="s">
        <v>286</v>
      </c>
      <c r="K490" s="25">
        <v>4.3799999999999999E-2</v>
      </c>
      <c r="L490" s="25">
        <v>2.7000000000000001E-3</v>
      </c>
      <c r="M490" s="5">
        <v>0.65080000000000005</v>
      </c>
      <c r="N490" s="5">
        <v>0.69889999999999997</v>
      </c>
      <c r="O490" s="6">
        <v>10413</v>
      </c>
    </row>
    <row r="491" spans="9:15" x14ac:dyDescent="0.3">
      <c r="I491" s="43" t="s">
        <v>74</v>
      </c>
      <c r="J491" s="5" t="s">
        <v>364</v>
      </c>
      <c r="K491" s="25">
        <v>4.41E-2</v>
      </c>
      <c r="L491" s="25">
        <v>3.0000000000000001E-3</v>
      </c>
      <c r="M491" s="5">
        <v>1</v>
      </c>
      <c r="N491" s="5">
        <v>1.25</v>
      </c>
      <c r="O491" s="6">
        <v>8611</v>
      </c>
    </row>
    <row r="492" spans="9:15" x14ac:dyDescent="0.3">
      <c r="I492" s="43" t="s">
        <v>74</v>
      </c>
      <c r="J492" s="5" t="s">
        <v>482</v>
      </c>
      <c r="K492" s="25">
        <v>4.4600000000000001E-2</v>
      </c>
      <c r="L492" s="25">
        <v>3.0000000000000001E-3</v>
      </c>
      <c r="M492" s="5">
        <v>0.57609999999999995</v>
      </c>
      <c r="N492" s="5">
        <v>0.61040000000000005</v>
      </c>
      <c r="O492" s="6">
        <v>11482</v>
      </c>
    </row>
    <row r="493" spans="9:15" x14ac:dyDescent="0.3">
      <c r="I493" s="43" t="s">
        <v>74</v>
      </c>
      <c r="J493" s="5" t="s">
        <v>483</v>
      </c>
      <c r="K493" s="25">
        <v>4.6399999999999997E-2</v>
      </c>
      <c r="L493" s="25">
        <v>3.0999999999999999E-3</v>
      </c>
      <c r="M493" s="5">
        <v>1</v>
      </c>
      <c r="N493" s="5">
        <v>1.25</v>
      </c>
      <c r="O493" s="6">
        <v>8543</v>
      </c>
    </row>
    <row r="494" spans="9:15" x14ac:dyDescent="0.3">
      <c r="I494" s="43" t="s">
        <v>74</v>
      </c>
      <c r="J494" s="5" t="s">
        <v>484</v>
      </c>
      <c r="K494" s="25">
        <v>4.65E-2</v>
      </c>
      <c r="L494" s="25">
        <v>3.2000000000000002E-3</v>
      </c>
      <c r="M494" s="5">
        <v>0.57609999999999995</v>
      </c>
      <c r="N494" s="5">
        <v>0.61040000000000005</v>
      </c>
      <c r="O494" s="6">
        <v>11419</v>
      </c>
    </row>
    <row r="495" spans="9:15" x14ac:dyDescent="0.3">
      <c r="I495" s="43" t="s">
        <v>74</v>
      </c>
      <c r="J495" s="5" t="s">
        <v>235</v>
      </c>
      <c r="K495" s="25">
        <v>4.7600000000000003E-2</v>
      </c>
      <c r="L495" s="25">
        <v>3.2000000000000002E-3</v>
      </c>
      <c r="M495" s="5">
        <v>1</v>
      </c>
      <c r="N495" s="5">
        <v>1.1000000000000001</v>
      </c>
      <c r="O495" s="6">
        <v>952</v>
      </c>
    </row>
    <row r="496" spans="9:15" x14ac:dyDescent="0.3">
      <c r="I496" s="43" t="s">
        <v>74</v>
      </c>
      <c r="J496" s="5" t="s">
        <v>485</v>
      </c>
      <c r="K496" s="25">
        <v>4.7699999999999999E-2</v>
      </c>
      <c r="L496" s="25">
        <v>2.8E-3</v>
      </c>
      <c r="M496" s="5">
        <v>0.57609999999999995</v>
      </c>
      <c r="N496" s="5">
        <v>0.61040000000000005</v>
      </c>
      <c r="O496" s="6">
        <v>11337</v>
      </c>
    </row>
    <row r="497" spans="9:15" x14ac:dyDescent="0.3">
      <c r="I497" s="43" t="s">
        <v>74</v>
      </c>
      <c r="J497" s="5" t="s">
        <v>406</v>
      </c>
      <c r="K497" s="25">
        <v>4.7899999999999998E-2</v>
      </c>
      <c r="L497" s="25">
        <v>2.5000000000000001E-3</v>
      </c>
      <c r="M497" s="5">
        <v>0.65080000000000005</v>
      </c>
      <c r="N497" s="5">
        <v>0.69889999999999997</v>
      </c>
      <c r="O497" s="6">
        <v>10422</v>
      </c>
    </row>
    <row r="498" spans="9:15" x14ac:dyDescent="0.3">
      <c r="I498" s="43" t="s">
        <v>74</v>
      </c>
      <c r="J498" s="5" t="s">
        <v>486</v>
      </c>
      <c r="K498" s="25">
        <v>4.87E-2</v>
      </c>
      <c r="L498" s="25">
        <v>2.8E-3</v>
      </c>
      <c r="M498" s="5">
        <v>1</v>
      </c>
      <c r="N498" s="5">
        <v>1.1000000000000001</v>
      </c>
      <c r="O498" s="6">
        <v>978</v>
      </c>
    </row>
    <row r="499" spans="9:15" x14ac:dyDescent="0.3">
      <c r="I499" s="43" t="s">
        <v>74</v>
      </c>
      <c r="J499" s="5" t="s">
        <v>374</v>
      </c>
      <c r="K499" s="25">
        <v>4.9700000000000001E-2</v>
      </c>
      <c r="L499" s="25">
        <v>3.0000000000000001E-3</v>
      </c>
      <c r="M499" s="5">
        <v>0.7742</v>
      </c>
      <c r="N499" s="5">
        <v>0.87070000000000003</v>
      </c>
      <c r="O499" s="6">
        <v>10654</v>
      </c>
    </row>
    <row r="500" spans="9:15" x14ac:dyDescent="0.3">
      <c r="I500" s="42" t="s">
        <v>74</v>
      </c>
      <c r="J500" s="19" t="s">
        <v>487</v>
      </c>
      <c r="K500" s="26">
        <v>4.9700000000000001E-2</v>
      </c>
      <c r="L500" s="26">
        <v>2.7000000000000001E-3</v>
      </c>
      <c r="M500" s="19">
        <v>1</v>
      </c>
      <c r="N500" s="19">
        <v>1.1000000000000001</v>
      </c>
      <c r="O500" s="41">
        <v>1004</v>
      </c>
    </row>
    <row r="501" spans="9:15" x14ac:dyDescent="0.3">
      <c r="I501" s="43" t="s">
        <v>79</v>
      </c>
      <c r="J501" s="5" t="s">
        <v>751</v>
      </c>
      <c r="K501" s="25">
        <v>0</v>
      </c>
      <c r="L501" s="25">
        <v>0</v>
      </c>
      <c r="M501" s="5">
        <v>1</v>
      </c>
      <c r="N501" s="5">
        <v>1.0713999999999999</v>
      </c>
      <c r="O501" s="6">
        <v>12281</v>
      </c>
    </row>
    <row r="502" spans="9:15" x14ac:dyDescent="0.3">
      <c r="I502" s="43" t="s">
        <v>79</v>
      </c>
      <c r="J502" s="5" t="s">
        <v>488</v>
      </c>
      <c r="K502" s="25">
        <v>8.9999999999999998E-4</v>
      </c>
      <c r="L502" s="25">
        <v>2.9999999999999997E-4</v>
      </c>
      <c r="M502" s="5">
        <v>1</v>
      </c>
      <c r="N502" s="5">
        <v>1.1000000000000001</v>
      </c>
      <c r="O502" s="6">
        <v>10853</v>
      </c>
    </row>
    <row r="503" spans="9:15" x14ac:dyDescent="0.3">
      <c r="I503" s="43" t="s">
        <v>79</v>
      </c>
      <c r="J503" s="5" t="s">
        <v>181</v>
      </c>
      <c r="K503" s="25">
        <v>3.7000000000000002E-3</v>
      </c>
      <c r="L503" s="25">
        <v>5.0000000000000001E-4</v>
      </c>
      <c r="M503" s="5">
        <v>1</v>
      </c>
      <c r="N503" s="5">
        <v>1.0769</v>
      </c>
      <c r="O503" s="6">
        <v>4415</v>
      </c>
    </row>
    <row r="504" spans="9:15" x14ac:dyDescent="0.3">
      <c r="I504" s="43" t="s">
        <v>79</v>
      </c>
      <c r="J504" s="5" t="s">
        <v>489</v>
      </c>
      <c r="K504" s="25">
        <v>5.1999999999999998E-3</v>
      </c>
      <c r="L504" s="25">
        <v>6.9999999999999999E-4</v>
      </c>
      <c r="M504" s="5">
        <v>1</v>
      </c>
      <c r="N504" s="5">
        <v>1.0769</v>
      </c>
      <c r="O504" s="6">
        <v>4292</v>
      </c>
    </row>
    <row r="505" spans="9:15" x14ac:dyDescent="0.3">
      <c r="I505" s="43" t="s">
        <v>79</v>
      </c>
      <c r="J505" s="5" t="s">
        <v>490</v>
      </c>
      <c r="K505" s="25">
        <v>5.1999999999999998E-3</v>
      </c>
      <c r="L505" s="25">
        <v>8.9999999999999998E-4</v>
      </c>
      <c r="M505" s="5">
        <v>1</v>
      </c>
      <c r="N505" s="5">
        <v>1.0832999999999999</v>
      </c>
      <c r="O505" s="6">
        <v>4729</v>
      </c>
    </row>
    <row r="506" spans="9:15" x14ac:dyDescent="0.3">
      <c r="I506" s="43" t="s">
        <v>79</v>
      </c>
      <c r="J506" s="5" t="s">
        <v>393</v>
      </c>
      <c r="K506" s="25">
        <v>5.3E-3</v>
      </c>
      <c r="L506" s="25">
        <v>6.9999999999999999E-4</v>
      </c>
      <c r="M506" s="5">
        <v>1</v>
      </c>
      <c r="N506" s="5">
        <v>1.0909</v>
      </c>
      <c r="O506" s="6">
        <v>5196</v>
      </c>
    </row>
    <row r="507" spans="9:15" x14ac:dyDescent="0.3">
      <c r="I507" s="43" t="s">
        <v>79</v>
      </c>
      <c r="J507" s="5" t="s">
        <v>363</v>
      </c>
      <c r="K507" s="25">
        <v>8.9999999999999993E-3</v>
      </c>
      <c r="L507" s="25">
        <v>1.2999999999999999E-3</v>
      </c>
      <c r="M507" s="5">
        <v>1</v>
      </c>
      <c r="N507" s="5">
        <v>1.1000000000000001</v>
      </c>
      <c r="O507" s="6">
        <v>5560</v>
      </c>
    </row>
    <row r="508" spans="9:15" x14ac:dyDescent="0.3">
      <c r="I508" s="43" t="s">
        <v>79</v>
      </c>
      <c r="J508" s="5" t="s">
        <v>491</v>
      </c>
      <c r="K508" s="25">
        <v>1.23E-2</v>
      </c>
      <c r="L508" s="25">
        <v>1.2999999999999999E-3</v>
      </c>
      <c r="M508" s="5">
        <v>1</v>
      </c>
      <c r="N508" s="5">
        <v>1.125</v>
      </c>
      <c r="O508" s="6">
        <v>6906</v>
      </c>
    </row>
    <row r="509" spans="9:15" x14ac:dyDescent="0.3">
      <c r="I509" s="43" t="s">
        <v>79</v>
      </c>
      <c r="J509" s="5" t="s">
        <v>243</v>
      </c>
      <c r="K509" s="25">
        <v>1.4200000000000001E-2</v>
      </c>
      <c r="L509" s="25">
        <v>2E-3</v>
      </c>
      <c r="M509" s="5">
        <v>1</v>
      </c>
      <c r="N509" s="5">
        <v>1.1429</v>
      </c>
      <c r="O509" s="6">
        <v>7673</v>
      </c>
    </row>
    <row r="510" spans="9:15" x14ac:dyDescent="0.3">
      <c r="I510" s="43" t="s">
        <v>79</v>
      </c>
      <c r="J510" s="5" t="s">
        <v>492</v>
      </c>
      <c r="K510" s="25">
        <v>1.8200000000000001E-2</v>
      </c>
      <c r="L510" s="25">
        <v>1.5E-3</v>
      </c>
      <c r="M510" s="5">
        <v>0.7742</v>
      </c>
      <c r="N510" s="5">
        <v>0.82289999999999996</v>
      </c>
      <c r="O510" s="6">
        <v>6477</v>
      </c>
    </row>
    <row r="511" spans="9:15" x14ac:dyDescent="0.3">
      <c r="I511" s="43" t="s">
        <v>79</v>
      </c>
      <c r="J511" s="5" t="s">
        <v>493</v>
      </c>
      <c r="K511" s="25">
        <v>1.8599999999999998E-2</v>
      </c>
      <c r="L511" s="25">
        <v>2E-3</v>
      </c>
      <c r="M511" s="5">
        <v>0.7742</v>
      </c>
      <c r="N511" s="5">
        <v>0.82289999999999996</v>
      </c>
      <c r="O511" s="6">
        <v>6494</v>
      </c>
    </row>
    <row r="512" spans="9:15" x14ac:dyDescent="0.3">
      <c r="I512" s="43" t="s">
        <v>79</v>
      </c>
      <c r="J512" s="5" t="s">
        <v>230</v>
      </c>
      <c r="K512" s="25">
        <v>2.0199999999999999E-2</v>
      </c>
      <c r="L512" s="25">
        <v>1.5E-3</v>
      </c>
      <c r="M512" s="5">
        <v>0.77190000000000003</v>
      </c>
      <c r="N512" s="5">
        <v>0.82410000000000005</v>
      </c>
      <c r="O512" s="6">
        <v>7084</v>
      </c>
    </row>
    <row r="513" spans="9:15" x14ac:dyDescent="0.3">
      <c r="I513" s="43" t="s">
        <v>79</v>
      </c>
      <c r="J513" s="5" t="s">
        <v>494</v>
      </c>
      <c r="K513" s="25">
        <v>2.2700000000000001E-2</v>
      </c>
      <c r="L513" s="25">
        <v>2.0999999999999999E-3</v>
      </c>
      <c r="M513" s="5">
        <v>0.67090000000000005</v>
      </c>
      <c r="N513" s="5">
        <v>0.71350000000000002</v>
      </c>
      <c r="O513" s="6">
        <v>9998</v>
      </c>
    </row>
    <row r="514" spans="9:15" x14ac:dyDescent="0.3">
      <c r="I514" s="43" t="s">
        <v>79</v>
      </c>
      <c r="J514" s="5" t="s">
        <v>418</v>
      </c>
      <c r="K514" s="25">
        <v>2.2800000000000001E-2</v>
      </c>
      <c r="L514" s="25">
        <v>1.9E-3</v>
      </c>
      <c r="M514" s="5">
        <v>1</v>
      </c>
      <c r="N514" s="5">
        <v>1.2</v>
      </c>
      <c r="O514" s="6">
        <v>9541</v>
      </c>
    </row>
    <row r="515" spans="9:15" x14ac:dyDescent="0.3">
      <c r="I515" s="43" t="s">
        <v>79</v>
      </c>
      <c r="J515" s="5" t="s">
        <v>495</v>
      </c>
      <c r="K515" s="25">
        <v>2.6599999999999999E-2</v>
      </c>
      <c r="L515" s="25">
        <v>1.9E-3</v>
      </c>
      <c r="M515" s="5">
        <v>0.76600000000000001</v>
      </c>
      <c r="N515" s="5">
        <v>0.82679999999999998</v>
      </c>
      <c r="O515" s="6">
        <v>8102</v>
      </c>
    </row>
    <row r="516" spans="9:15" x14ac:dyDescent="0.3">
      <c r="I516" s="43" t="s">
        <v>79</v>
      </c>
      <c r="J516" s="5" t="s">
        <v>296</v>
      </c>
      <c r="K516" s="25">
        <v>2.9600000000000001E-2</v>
      </c>
      <c r="L516" s="25">
        <v>2.0999999999999999E-3</v>
      </c>
      <c r="M516" s="5">
        <v>1</v>
      </c>
      <c r="N516" s="5">
        <v>1.2</v>
      </c>
      <c r="O516" s="6">
        <v>10286</v>
      </c>
    </row>
    <row r="517" spans="9:15" x14ac:dyDescent="0.3">
      <c r="I517" s="43" t="s">
        <v>79</v>
      </c>
      <c r="J517" s="5" t="s">
        <v>445</v>
      </c>
      <c r="K517" s="25">
        <v>3.2500000000000001E-2</v>
      </c>
      <c r="L517" s="25">
        <v>2E-3</v>
      </c>
      <c r="M517" s="5">
        <v>1</v>
      </c>
      <c r="N517" s="5">
        <v>1.2</v>
      </c>
      <c r="O517" s="6">
        <v>10406</v>
      </c>
    </row>
    <row r="518" spans="9:15" x14ac:dyDescent="0.3">
      <c r="I518" s="43" t="s">
        <v>79</v>
      </c>
      <c r="J518" s="5" t="s">
        <v>496</v>
      </c>
      <c r="K518" s="25">
        <v>3.3099999999999997E-2</v>
      </c>
      <c r="L518" s="25">
        <v>1.8E-3</v>
      </c>
      <c r="M518" s="5">
        <v>1</v>
      </c>
      <c r="N518" s="5">
        <v>1.0713999999999999</v>
      </c>
      <c r="O518" s="6">
        <v>716</v>
      </c>
    </row>
    <row r="519" spans="9:15" x14ac:dyDescent="0.3">
      <c r="I519" s="43" t="s">
        <v>79</v>
      </c>
      <c r="J519" s="5" t="s">
        <v>497</v>
      </c>
      <c r="K519" s="25">
        <v>3.5799999999999998E-2</v>
      </c>
      <c r="L519" s="25">
        <v>2.2000000000000001E-3</v>
      </c>
      <c r="M519" s="5">
        <v>1</v>
      </c>
      <c r="N519" s="5">
        <v>1.0713999999999999</v>
      </c>
      <c r="O519" s="6">
        <v>706</v>
      </c>
    </row>
    <row r="520" spans="9:15" x14ac:dyDescent="0.3">
      <c r="I520" s="43" t="s">
        <v>79</v>
      </c>
      <c r="J520" s="5" t="s">
        <v>350</v>
      </c>
      <c r="K520" s="25">
        <v>3.6200000000000003E-2</v>
      </c>
      <c r="L520" s="25">
        <v>2.7000000000000001E-3</v>
      </c>
      <c r="M520" s="5">
        <v>1</v>
      </c>
      <c r="N520" s="5">
        <v>1.0713999999999999</v>
      </c>
      <c r="O520" s="6">
        <v>702</v>
      </c>
    </row>
    <row r="521" spans="9:15" x14ac:dyDescent="0.3">
      <c r="I521" s="43" t="s">
        <v>79</v>
      </c>
      <c r="J521" s="5" t="s">
        <v>217</v>
      </c>
      <c r="K521" s="25">
        <v>3.6499999999999998E-2</v>
      </c>
      <c r="L521" s="25">
        <v>1.9E-3</v>
      </c>
      <c r="M521" s="5">
        <v>1</v>
      </c>
      <c r="N521" s="5">
        <v>1.0832999999999999</v>
      </c>
      <c r="O521" s="6">
        <v>778</v>
      </c>
    </row>
    <row r="522" spans="9:15" x14ac:dyDescent="0.3">
      <c r="I522" s="43" t="s">
        <v>79</v>
      </c>
      <c r="J522" s="5" t="s">
        <v>498</v>
      </c>
      <c r="K522" s="25">
        <v>3.73E-2</v>
      </c>
      <c r="L522" s="25">
        <v>2.7000000000000001E-3</v>
      </c>
      <c r="M522" s="5">
        <v>1</v>
      </c>
      <c r="N522" s="5">
        <v>1.0713999999999999</v>
      </c>
      <c r="O522" s="6">
        <v>710</v>
      </c>
    </row>
    <row r="523" spans="9:15" x14ac:dyDescent="0.3">
      <c r="I523" s="43" t="s">
        <v>79</v>
      </c>
      <c r="J523" s="5" t="s">
        <v>499</v>
      </c>
      <c r="K523" s="25">
        <v>3.9100000000000003E-2</v>
      </c>
      <c r="L523" s="25">
        <v>2.2000000000000001E-3</v>
      </c>
      <c r="M523" s="5">
        <v>1</v>
      </c>
      <c r="N523" s="5">
        <v>1.0713999999999999</v>
      </c>
      <c r="O523" s="6">
        <v>750</v>
      </c>
    </row>
    <row r="524" spans="9:15" x14ac:dyDescent="0.3">
      <c r="I524" s="43" t="s">
        <v>79</v>
      </c>
      <c r="J524" s="5" t="s">
        <v>500</v>
      </c>
      <c r="K524" s="25">
        <v>4.1599999999999998E-2</v>
      </c>
      <c r="L524" s="25">
        <v>2.8E-3</v>
      </c>
      <c r="M524" s="5">
        <v>0.65080000000000005</v>
      </c>
      <c r="N524" s="5">
        <v>0.69889999999999997</v>
      </c>
      <c r="O524" s="6">
        <v>10238</v>
      </c>
    </row>
    <row r="525" spans="9:15" x14ac:dyDescent="0.3">
      <c r="I525" s="43" t="s">
        <v>79</v>
      </c>
      <c r="J525" s="5" t="s">
        <v>501</v>
      </c>
      <c r="K525" s="25">
        <v>4.2200000000000001E-2</v>
      </c>
      <c r="L525" s="25">
        <v>2.3E-3</v>
      </c>
      <c r="M525" s="5">
        <v>1</v>
      </c>
      <c r="N525" s="5">
        <v>1.0909</v>
      </c>
      <c r="O525" s="6">
        <v>822</v>
      </c>
    </row>
    <row r="526" spans="9:15" x14ac:dyDescent="0.3">
      <c r="I526" s="43" t="s">
        <v>79</v>
      </c>
      <c r="J526" s="5" t="s">
        <v>368</v>
      </c>
      <c r="K526" s="25">
        <v>4.4200000000000003E-2</v>
      </c>
      <c r="L526" s="25">
        <v>2.5999999999999999E-3</v>
      </c>
      <c r="M526" s="5">
        <v>0.66100000000000003</v>
      </c>
      <c r="N526" s="5">
        <v>0.71499999999999997</v>
      </c>
      <c r="O526" s="6">
        <v>10764</v>
      </c>
    </row>
    <row r="527" spans="9:15" x14ac:dyDescent="0.3">
      <c r="I527" s="43" t="s">
        <v>79</v>
      </c>
      <c r="J527" s="5" t="s">
        <v>502</v>
      </c>
      <c r="K527" s="25">
        <v>4.4600000000000001E-2</v>
      </c>
      <c r="L527" s="25">
        <v>2.2000000000000001E-3</v>
      </c>
      <c r="M527" s="5">
        <v>1</v>
      </c>
      <c r="N527" s="5">
        <v>1.25</v>
      </c>
      <c r="O527" s="6">
        <v>8531</v>
      </c>
    </row>
    <row r="528" spans="9:15" x14ac:dyDescent="0.3">
      <c r="I528" s="43" t="s">
        <v>79</v>
      </c>
      <c r="J528" s="5" t="s">
        <v>439</v>
      </c>
      <c r="K528" s="25">
        <v>4.4900000000000002E-2</v>
      </c>
      <c r="L528" s="25">
        <v>1.8E-3</v>
      </c>
      <c r="M528" s="5">
        <v>0.7742</v>
      </c>
      <c r="N528" s="5">
        <v>0.87070000000000003</v>
      </c>
      <c r="O528" s="6">
        <v>10614</v>
      </c>
    </row>
    <row r="529" spans="9:15" x14ac:dyDescent="0.3">
      <c r="I529" s="43" t="s">
        <v>79</v>
      </c>
      <c r="J529" s="5" t="s">
        <v>503</v>
      </c>
      <c r="K529" s="25">
        <v>4.5199999999999997E-2</v>
      </c>
      <c r="L529" s="25">
        <v>2.8E-3</v>
      </c>
      <c r="M529" s="5">
        <v>0.7742</v>
      </c>
      <c r="N529" s="5">
        <v>0.87070000000000003</v>
      </c>
      <c r="O529" s="6">
        <v>10686</v>
      </c>
    </row>
    <row r="530" spans="9:15" x14ac:dyDescent="0.3">
      <c r="I530" s="43" t="s">
        <v>79</v>
      </c>
      <c r="J530" s="5" t="s">
        <v>504</v>
      </c>
      <c r="K530" s="25">
        <v>4.6199999999999998E-2</v>
      </c>
      <c r="L530" s="25">
        <v>2E-3</v>
      </c>
      <c r="M530" s="5">
        <v>1</v>
      </c>
      <c r="N530" s="5">
        <v>1.25</v>
      </c>
      <c r="O530" s="6">
        <v>8551</v>
      </c>
    </row>
    <row r="531" spans="9:15" x14ac:dyDescent="0.3">
      <c r="I531" s="43" t="s">
        <v>79</v>
      </c>
      <c r="J531" s="5" t="s">
        <v>239</v>
      </c>
      <c r="K531" s="25">
        <v>4.6800000000000001E-2</v>
      </c>
      <c r="L531" s="25">
        <v>3.0999999999999999E-3</v>
      </c>
      <c r="M531" s="5">
        <v>1</v>
      </c>
      <c r="N531" s="5">
        <v>1.25</v>
      </c>
      <c r="O531" s="6">
        <v>8512</v>
      </c>
    </row>
    <row r="532" spans="9:15" x14ac:dyDescent="0.3">
      <c r="I532" s="42" t="s">
        <v>79</v>
      </c>
      <c r="J532" s="19" t="s">
        <v>249</v>
      </c>
      <c r="K532" s="26">
        <v>4.6899999999999997E-2</v>
      </c>
      <c r="L532" s="26">
        <v>2.3E-3</v>
      </c>
      <c r="M532" s="19">
        <v>1</v>
      </c>
      <c r="N532" s="19">
        <v>1.25</v>
      </c>
      <c r="O532" s="41">
        <v>8577</v>
      </c>
    </row>
    <row r="533" spans="9:15" x14ac:dyDescent="0.3">
      <c r="I533" s="43" t="s">
        <v>79</v>
      </c>
      <c r="J533" s="5" t="s">
        <v>456</v>
      </c>
      <c r="K533" s="25">
        <v>4.7800000000000002E-2</v>
      </c>
      <c r="L533" s="25">
        <v>2.0999999999999999E-3</v>
      </c>
      <c r="M533" s="5">
        <v>1</v>
      </c>
      <c r="N533" s="5">
        <v>1.25</v>
      </c>
      <c r="O533" s="6">
        <v>8572</v>
      </c>
    </row>
    <row r="534" spans="9:15" x14ac:dyDescent="0.3">
      <c r="I534" s="43" t="s">
        <v>80</v>
      </c>
      <c r="J534" s="5" t="s">
        <v>246</v>
      </c>
      <c r="K534" s="25">
        <v>1.1999999999999999E-3</v>
      </c>
      <c r="L534" s="25">
        <v>5.9999999999999995E-4</v>
      </c>
      <c r="M534" s="5">
        <v>1</v>
      </c>
      <c r="N534" s="5">
        <v>1.0909</v>
      </c>
      <c r="O534" s="6">
        <v>10326</v>
      </c>
    </row>
    <row r="535" spans="9:15" x14ac:dyDescent="0.3">
      <c r="I535" s="43" t="s">
        <v>80</v>
      </c>
      <c r="J535" s="5" t="s">
        <v>505</v>
      </c>
      <c r="K535" s="25">
        <v>1.1999999999999999E-3</v>
      </c>
      <c r="L535" s="25">
        <v>4.0000000000000002E-4</v>
      </c>
      <c r="M535" s="5">
        <v>1</v>
      </c>
      <c r="N535" s="5">
        <v>1.0769</v>
      </c>
      <c r="O535" s="6">
        <v>9818</v>
      </c>
    </row>
    <row r="536" spans="9:15" x14ac:dyDescent="0.3">
      <c r="I536" s="43" t="s">
        <v>80</v>
      </c>
      <c r="J536" s="5" t="s">
        <v>506</v>
      </c>
      <c r="K536" s="25">
        <v>1.8E-3</v>
      </c>
      <c r="L536" s="25">
        <v>5.0000000000000001E-4</v>
      </c>
      <c r="M536" s="5">
        <v>1</v>
      </c>
      <c r="N536" s="5">
        <v>1.0832999999999999</v>
      </c>
      <c r="O536" s="6">
        <v>10455</v>
      </c>
    </row>
    <row r="537" spans="9:15" x14ac:dyDescent="0.3">
      <c r="I537" s="43" t="s">
        <v>80</v>
      </c>
      <c r="J537" s="5" t="s">
        <v>382</v>
      </c>
      <c r="K537" s="25">
        <v>2.5999999999999999E-3</v>
      </c>
      <c r="L537" s="25">
        <v>5.9999999999999995E-4</v>
      </c>
      <c r="M537" s="5">
        <v>1</v>
      </c>
      <c r="N537" s="5">
        <v>1.0713999999999999</v>
      </c>
      <c r="O537" s="6">
        <v>3986</v>
      </c>
    </row>
    <row r="538" spans="9:15" x14ac:dyDescent="0.3">
      <c r="I538" s="43" t="s">
        <v>80</v>
      </c>
      <c r="J538" s="5" t="s">
        <v>507</v>
      </c>
      <c r="K538" s="25">
        <v>5.4999999999999997E-3</v>
      </c>
      <c r="L538" s="25">
        <v>8.0000000000000004E-4</v>
      </c>
      <c r="M538" s="5">
        <v>1</v>
      </c>
      <c r="N538" s="5">
        <v>1.0713999999999999</v>
      </c>
      <c r="O538" s="6">
        <v>4167</v>
      </c>
    </row>
    <row r="539" spans="9:15" x14ac:dyDescent="0.3">
      <c r="I539" s="43" t="s">
        <v>80</v>
      </c>
      <c r="J539" s="5" t="s">
        <v>508</v>
      </c>
      <c r="K539" s="25">
        <v>8.0999999999999996E-3</v>
      </c>
      <c r="L539" s="25">
        <v>8.9999999999999998E-4</v>
      </c>
      <c r="M539" s="5">
        <v>1</v>
      </c>
      <c r="N539" s="5">
        <v>1.1111</v>
      </c>
      <c r="O539" s="6">
        <v>6107</v>
      </c>
    </row>
    <row r="540" spans="9:15" x14ac:dyDescent="0.3">
      <c r="I540" s="43" t="s">
        <v>80</v>
      </c>
      <c r="J540" s="5" t="s">
        <v>509</v>
      </c>
      <c r="K540" s="25">
        <v>8.6E-3</v>
      </c>
      <c r="L540" s="25">
        <v>1.1000000000000001E-3</v>
      </c>
      <c r="M540" s="5">
        <v>0.71719999999999995</v>
      </c>
      <c r="N540" s="5">
        <v>0.76070000000000004</v>
      </c>
      <c r="O540" s="6">
        <v>12371</v>
      </c>
    </row>
    <row r="541" spans="9:15" x14ac:dyDescent="0.3">
      <c r="I541" s="43" t="s">
        <v>80</v>
      </c>
      <c r="J541" s="5" t="s">
        <v>314</v>
      </c>
      <c r="K541" s="25">
        <v>9.7000000000000003E-3</v>
      </c>
      <c r="L541" s="25">
        <v>1.4E-3</v>
      </c>
      <c r="M541" s="5">
        <v>1</v>
      </c>
      <c r="N541" s="5">
        <v>1.1111</v>
      </c>
      <c r="O541" s="6">
        <v>6110</v>
      </c>
    </row>
    <row r="542" spans="9:15" x14ac:dyDescent="0.3">
      <c r="I542" s="43" t="s">
        <v>80</v>
      </c>
      <c r="J542" s="5" t="s">
        <v>221</v>
      </c>
      <c r="K542" s="25">
        <v>2.1700000000000001E-2</v>
      </c>
      <c r="L542" s="25">
        <v>1.6999999999999999E-3</v>
      </c>
      <c r="M542" s="5">
        <v>1</v>
      </c>
      <c r="N542" s="5">
        <v>1.1667000000000001</v>
      </c>
      <c r="O542" s="6">
        <v>8866</v>
      </c>
    </row>
    <row r="543" spans="9:15" x14ac:dyDescent="0.3">
      <c r="I543" s="43" t="s">
        <v>80</v>
      </c>
      <c r="J543" s="5" t="s">
        <v>510</v>
      </c>
      <c r="K543" s="25">
        <v>2.2499999999999999E-2</v>
      </c>
      <c r="L543" s="25">
        <v>1.8E-3</v>
      </c>
      <c r="M543" s="5">
        <v>0.77190000000000003</v>
      </c>
      <c r="N543" s="5">
        <v>0.82410000000000005</v>
      </c>
      <c r="O543" s="6">
        <v>6899</v>
      </c>
    </row>
    <row r="544" spans="9:15" x14ac:dyDescent="0.3">
      <c r="I544" s="43" t="s">
        <v>80</v>
      </c>
      <c r="J544" s="5" t="s">
        <v>511</v>
      </c>
      <c r="K544" s="25">
        <v>2.3699999999999999E-2</v>
      </c>
      <c r="L544" s="25">
        <v>1.8E-3</v>
      </c>
      <c r="M544" s="5">
        <v>0.61470000000000002</v>
      </c>
      <c r="N544" s="5">
        <v>0.64959999999999996</v>
      </c>
      <c r="O544" s="6">
        <v>12338</v>
      </c>
    </row>
    <row r="545" spans="9:15" x14ac:dyDescent="0.3">
      <c r="I545" s="43" t="s">
        <v>80</v>
      </c>
      <c r="J545" s="5" t="s">
        <v>466</v>
      </c>
      <c r="K545" s="25">
        <v>2.53E-2</v>
      </c>
      <c r="L545" s="25">
        <v>2.3E-3</v>
      </c>
      <c r="M545" s="5">
        <v>0.69010000000000005</v>
      </c>
      <c r="N545" s="5">
        <v>0.74239999999999995</v>
      </c>
      <c r="O545" s="6">
        <v>11237</v>
      </c>
    </row>
    <row r="546" spans="9:15" x14ac:dyDescent="0.3">
      <c r="I546" s="43" t="s">
        <v>80</v>
      </c>
      <c r="J546" s="5" t="s">
        <v>500</v>
      </c>
      <c r="K546" s="25">
        <v>2.58E-2</v>
      </c>
      <c r="L546" s="25">
        <v>1.9E-3</v>
      </c>
      <c r="M546" s="5">
        <v>0.67090000000000005</v>
      </c>
      <c r="N546" s="5">
        <v>0.71350000000000002</v>
      </c>
      <c r="O546" s="6">
        <v>10072</v>
      </c>
    </row>
    <row r="547" spans="9:15" x14ac:dyDescent="0.3">
      <c r="I547" s="43" t="s">
        <v>80</v>
      </c>
      <c r="J547" s="5" t="s">
        <v>398</v>
      </c>
      <c r="K547" s="25">
        <v>2.8400000000000002E-2</v>
      </c>
      <c r="L547" s="25">
        <v>2.0999999999999999E-3</v>
      </c>
      <c r="M547" s="5">
        <v>0.76919999999999999</v>
      </c>
      <c r="N547" s="5">
        <v>0.82540000000000002</v>
      </c>
      <c r="O547" s="6">
        <v>7574</v>
      </c>
    </row>
    <row r="548" spans="9:15" x14ac:dyDescent="0.3">
      <c r="I548" s="43" t="s">
        <v>80</v>
      </c>
      <c r="J548" s="5" t="s">
        <v>512</v>
      </c>
      <c r="K548" s="25">
        <v>3.04E-2</v>
      </c>
      <c r="L548" s="25">
        <v>1.8E-3</v>
      </c>
      <c r="M548" s="5">
        <v>1</v>
      </c>
      <c r="N548" s="5">
        <v>1.0713999999999999</v>
      </c>
      <c r="O548" s="6">
        <v>638</v>
      </c>
    </row>
    <row r="549" spans="9:15" x14ac:dyDescent="0.3">
      <c r="I549" s="43" t="s">
        <v>80</v>
      </c>
      <c r="J549" s="5" t="s">
        <v>513</v>
      </c>
      <c r="K549" s="25">
        <v>3.1300000000000001E-2</v>
      </c>
      <c r="L549" s="25">
        <v>2.5000000000000001E-3</v>
      </c>
      <c r="M549" s="5">
        <v>1</v>
      </c>
      <c r="N549" s="5">
        <v>1.0713999999999999</v>
      </c>
      <c r="O549" s="6">
        <v>676</v>
      </c>
    </row>
    <row r="550" spans="9:15" x14ac:dyDescent="0.3">
      <c r="I550" s="43" t="s">
        <v>80</v>
      </c>
      <c r="J550" s="5" t="s">
        <v>514</v>
      </c>
      <c r="K550" s="25">
        <v>3.1399999999999997E-2</v>
      </c>
      <c r="L550" s="25">
        <v>2E-3</v>
      </c>
      <c r="M550" s="5">
        <v>0.78949999999999998</v>
      </c>
      <c r="N550" s="5">
        <v>0.87660000000000005</v>
      </c>
      <c r="O550" s="6">
        <v>9789</v>
      </c>
    </row>
    <row r="551" spans="9:15" x14ac:dyDescent="0.3">
      <c r="I551" s="43" t="s">
        <v>80</v>
      </c>
      <c r="J551" s="5" t="s">
        <v>515</v>
      </c>
      <c r="K551" s="25">
        <v>3.1399999999999997E-2</v>
      </c>
      <c r="L551" s="25">
        <v>1.5E-3</v>
      </c>
      <c r="M551" s="5">
        <v>1</v>
      </c>
      <c r="N551" s="5">
        <v>1.2</v>
      </c>
      <c r="O551" s="6">
        <v>10273</v>
      </c>
    </row>
    <row r="552" spans="9:15" x14ac:dyDescent="0.3">
      <c r="I552" s="43" t="s">
        <v>80</v>
      </c>
      <c r="J552" s="5" t="s">
        <v>485</v>
      </c>
      <c r="K552" s="25">
        <v>3.2199999999999999E-2</v>
      </c>
      <c r="L552" s="25">
        <v>2.8E-3</v>
      </c>
      <c r="M552" s="5">
        <v>1</v>
      </c>
      <c r="N552" s="5">
        <v>1.0713999999999999</v>
      </c>
      <c r="O552" s="6">
        <v>614</v>
      </c>
    </row>
    <row r="553" spans="9:15" x14ac:dyDescent="0.3">
      <c r="I553" s="43" t="s">
        <v>80</v>
      </c>
      <c r="J553" s="5" t="s">
        <v>516</v>
      </c>
      <c r="K553" s="25">
        <v>3.4000000000000002E-2</v>
      </c>
      <c r="L553" s="25">
        <v>2.2000000000000001E-3</v>
      </c>
      <c r="M553" s="5">
        <v>1</v>
      </c>
      <c r="N553" s="5">
        <v>1.0713999999999999</v>
      </c>
      <c r="O553" s="6">
        <v>652</v>
      </c>
    </row>
    <row r="554" spans="9:15" x14ac:dyDescent="0.3">
      <c r="I554" s="43" t="s">
        <v>80</v>
      </c>
      <c r="J554" s="5" t="s">
        <v>183</v>
      </c>
      <c r="K554" s="25">
        <v>3.4799999999999998E-2</v>
      </c>
      <c r="L554" s="25">
        <v>2.5999999999999999E-3</v>
      </c>
      <c r="M554" s="5">
        <v>1</v>
      </c>
      <c r="N554" s="5">
        <v>1.0713999999999999</v>
      </c>
      <c r="O554" s="6">
        <v>656</v>
      </c>
    </row>
    <row r="555" spans="9:15" x14ac:dyDescent="0.3">
      <c r="I555" s="43" t="s">
        <v>80</v>
      </c>
      <c r="J555" s="5" t="s">
        <v>81</v>
      </c>
      <c r="K555" s="25">
        <v>3.49E-2</v>
      </c>
      <c r="L555" s="25">
        <v>2.3999999999999998E-3</v>
      </c>
      <c r="M555" s="5">
        <v>1</v>
      </c>
      <c r="N555" s="5">
        <v>1.0713999999999999</v>
      </c>
      <c r="O555" s="6">
        <v>682</v>
      </c>
    </row>
    <row r="556" spans="9:15" x14ac:dyDescent="0.3">
      <c r="I556" s="43" t="s">
        <v>80</v>
      </c>
      <c r="J556" s="5" t="s">
        <v>517</v>
      </c>
      <c r="K556" s="25">
        <v>3.5200000000000002E-2</v>
      </c>
      <c r="L556" s="25">
        <v>2.3999999999999998E-3</v>
      </c>
      <c r="M556" s="5">
        <v>1</v>
      </c>
      <c r="N556" s="5">
        <v>1.0769</v>
      </c>
      <c r="O556" s="6">
        <v>744</v>
      </c>
    </row>
    <row r="557" spans="9:15" x14ac:dyDescent="0.3">
      <c r="I557" s="43" t="s">
        <v>80</v>
      </c>
      <c r="J557" s="5" t="s">
        <v>388</v>
      </c>
      <c r="K557" s="25">
        <v>3.7400000000000003E-2</v>
      </c>
      <c r="L557" s="25">
        <v>2.2000000000000001E-3</v>
      </c>
      <c r="M557" s="5">
        <v>0.76190000000000002</v>
      </c>
      <c r="N557" s="5">
        <v>0.82820000000000005</v>
      </c>
      <c r="O557" s="6">
        <v>8823</v>
      </c>
    </row>
    <row r="558" spans="9:15" x14ac:dyDescent="0.3">
      <c r="I558" s="43" t="s">
        <v>80</v>
      </c>
      <c r="J558" s="5" t="s">
        <v>268</v>
      </c>
      <c r="K558" s="25">
        <v>3.8100000000000002E-2</v>
      </c>
      <c r="L558" s="25">
        <v>2E-3</v>
      </c>
      <c r="M558" s="5">
        <v>1</v>
      </c>
      <c r="N558" s="5">
        <v>1.0769</v>
      </c>
      <c r="O558" s="6">
        <v>746</v>
      </c>
    </row>
    <row r="559" spans="9:15" x14ac:dyDescent="0.3">
      <c r="I559" s="43" t="s">
        <v>80</v>
      </c>
      <c r="J559" s="5" t="s">
        <v>518</v>
      </c>
      <c r="K559" s="25">
        <v>4.1599999999999998E-2</v>
      </c>
      <c r="L559" s="25">
        <v>2.2000000000000001E-3</v>
      </c>
      <c r="M559" s="5">
        <v>1</v>
      </c>
      <c r="N559" s="5">
        <v>1.0832999999999999</v>
      </c>
      <c r="O559" s="6">
        <v>810</v>
      </c>
    </row>
    <row r="560" spans="9:15" x14ac:dyDescent="0.3">
      <c r="I560" s="43" t="s">
        <v>80</v>
      </c>
      <c r="J560" s="5" t="s">
        <v>503</v>
      </c>
      <c r="K560" s="25">
        <v>4.5499999999999999E-2</v>
      </c>
      <c r="L560" s="25">
        <v>2.5000000000000001E-3</v>
      </c>
      <c r="M560" s="5">
        <v>0.75680000000000003</v>
      </c>
      <c r="N560" s="5">
        <v>0.8296</v>
      </c>
      <c r="O560" s="6">
        <v>9581</v>
      </c>
    </row>
    <row r="561" spans="9:15" x14ac:dyDescent="0.3">
      <c r="I561" s="43" t="s">
        <v>80</v>
      </c>
      <c r="J561" s="5" t="s">
        <v>519</v>
      </c>
      <c r="K561" s="25">
        <v>4.7600000000000003E-2</v>
      </c>
      <c r="L561" s="25">
        <v>2E-3</v>
      </c>
      <c r="M561" s="5">
        <v>1</v>
      </c>
      <c r="N561" s="5">
        <v>1.1000000000000001</v>
      </c>
      <c r="O561" s="6">
        <v>942</v>
      </c>
    </row>
    <row r="562" spans="9:15" x14ac:dyDescent="0.3">
      <c r="I562" s="43" t="s">
        <v>80</v>
      </c>
      <c r="J562" s="5" t="s">
        <v>520</v>
      </c>
      <c r="K562" s="25">
        <v>4.7699999999999999E-2</v>
      </c>
      <c r="L562" s="25">
        <v>2.3999999999999998E-3</v>
      </c>
      <c r="M562" s="5">
        <v>1</v>
      </c>
      <c r="N562" s="5">
        <v>1.25</v>
      </c>
      <c r="O562" s="6">
        <v>8451</v>
      </c>
    </row>
    <row r="563" spans="9:15" x14ac:dyDescent="0.3">
      <c r="I563" s="42" t="s">
        <v>80</v>
      </c>
      <c r="J563" s="19" t="s">
        <v>445</v>
      </c>
      <c r="K563" s="26">
        <v>4.8300000000000003E-2</v>
      </c>
      <c r="L563" s="26">
        <v>2.5999999999999999E-3</v>
      </c>
      <c r="M563" s="19">
        <v>1</v>
      </c>
      <c r="N563" s="19">
        <v>1.25</v>
      </c>
      <c r="O563" s="41">
        <v>8522</v>
      </c>
    </row>
    <row r="564" spans="9:15" x14ac:dyDescent="0.3">
      <c r="I564" s="43" t="s">
        <v>83</v>
      </c>
      <c r="J564" s="5" t="s">
        <v>311</v>
      </c>
      <c r="K564" s="25">
        <v>1E-4</v>
      </c>
      <c r="L564" s="25">
        <v>1E-4</v>
      </c>
      <c r="M564" s="5">
        <v>1</v>
      </c>
      <c r="N564" s="5">
        <v>1.0713999999999999</v>
      </c>
      <c r="O564" s="6">
        <v>11976</v>
      </c>
    </row>
    <row r="565" spans="9:15" x14ac:dyDescent="0.3">
      <c r="I565" s="43" t="s">
        <v>83</v>
      </c>
      <c r="J565" s="5" t="s">
        <v>183</v>
      </c>
      <c r="K565" s="25">
        <v>6.9999999999999999E-4</v>
      </c>
      <c r="L565" s="25">
        <v>4.0000000000000002E-4</v>
      </c>
      <c r="M565" s="5">
        <v>1</v>
      </c>
      <c r="N565" s="5">
        <v>1.0909</v>
      </c>
      <c r="O565" s="6">
        <v>11219</v>
      </c>
    </row>
    <row r="566" spans="9:15" x14ac:dyDescent="0.3">
      <c r="I566" s="43" t="s">
        <v>83</v>
      </c>
      <c r="J566" s="5" t="s">
        <v>521</v>
      </c>
      <c r="K566" s="25">
        <v>8.0000000000000004E-4</v>
      </c>
      <c r="L566" s="25">
        <v>2.9999999999999997E-4</v>
      </c>
      <c r="M566" s="5">
        <v>1</v>
      </c>
      <c r="N566" s="5">
        <v>1.0832999999999999</v>
      </c>
      <c r="O566" s="6">
        <v>10196</v>
      </c>
    </row>
    <row r="567" spans="9:15" x14ac:dyDescent="0.3">
      <c r="I567" s="43" t="s">
        <v>83</v>
      </c>
      <c r="J567" s="5" t="s">
        <v>247</v>
      </c>
      <c r="K567" s="25">
        <v>1.4E-3</v>
      </c>
      <c r="L567" s="25">
        <v>5.0000000000000001E-4</v>
      </c>
      <c r="M567" s="5">
        <v>1</v>
      </c>
      <c r="N567" s="5">
        <v>1.0909</v>
      </c>
      <c r="O567" s="6">
        <v>10535</v>
      </c>
    </row>
    <row r="568" spans="9:15" x14ac:dyDescent="0.3">
      <c r="I568" s="43" t="s">
        <v>83</v>
      </c>
      <c r="J568" s="5" t="s">
        <v>175</v>
      </c>
      <c r="K568" s="25">
        <v>3.0999999999999999E-3</v>
      </c>
      <c r="L568" s="25">
        <v>6.9999999999999999E-4</v>
      </c>
      <c r="M568" s="5">
        <v>1</v>
      </c>
      <c r="N568" s="5">
        <v>1.0713999999999999</v>
      </c>
      <c r="O568" s="6">
        <v>4136</v>
      </c>
    </row>
    <row r="569" spans="9:15" x14ac:dyDescent="0.3">
      <c r="I569" s="43" t="s">
        <v>83</v>
      </c>
      <c r="J569" s="5" t="s">
        <v>240</v>
      </c>
      <c r="K569" s="25">
        <v>3.5999999999999999E-3</v>
      </c>
      <c r="L569" s="25">
        <v>5.9999999999999995E-4</v>
      </c>
      <c r="M569" s="5">
        <v>1</v>
      </c>
      <c r="N569" s="5">
        <v>1.1111</v>
      </c>
      <c r="O569" s="6">
        <v>9672</v>
      </c>
    </row>
    <row r="570" spans="9:15" x14ac:dyDescent="0.3">
      <c r="I570" s="43" t="s">
        <v>83</v>
      </c>
      <c r="J570" s="5" t="s">
        <v>305</v>
      </c>
      <c r="K570" s="25">
        <v>4.4999999999999997E-3</v>
      </c>
      <c r="L570" s="25">
        <v>8.9999999999999998E-4</v>
      </c>
      <c r="M570" s="5">
        <v>1</v>
      </c>
      <c r="N570" s="5">
        <v>1.0832999999999999</v>
      </c>
      <c r="O570" s="6">
        <v>4616</v>
      </c>
    </row>
    <row r="571" spans="9:15" x14ac:dyDescent="0.3">
      <c r="I571" s="43" t="s">
        <v>83</v>
      </c>
      <c r="J571" s="5" t="s">
        <v>365</v>
      </c>
      <c r="K571" s="25">
        <v>5.4999999999999997E-3</v>
      </c>
      <c r="L571" s="25">
        <v>8.0000000000000004E-4</v>
      </c>
      <c r="M571" s="5">
        <v>0.82499999999999996</v>
      </c>
      <c r="N571" s="5">
        <v>0.87839999999999996</v>
      </c>
      <c r="O571" s="6">
        <v>10531</v>
      </c>
    </row>
    <row r="572" spans="9:15" x14ac:dyDescent="0.3">
      <c r="I572" s="43" t="s">
        <v>83</v>
      </c>
      <c r="J572" s="5" t="s">
        <v>522</v>
      </c>
      <c r="K572" s="25">
        <v>6.7000000000000002E-3</v>
      </c>
      <c r="L572" s="25">
        <v>1E-3</v>
      </c>
      <c r="M572" s="5">
        <v>1</v>
      </c>
      <c r="N572" s="5">
        <v>1.1429</v>
      </c>
      <c r="O572" s="6">
        <v>9592</v>
      </c>
    </row>
    <row r="573" spans="9:15" x14ac:dyDescent="0.3">
      <c r="I573" s="43" t="s">
        <v>83</v>
      </c>
      <c r="J573" s="5" t="s">
        <v>523</v>
      </c>
      <c r="K573" s="25">
        <v>7.1000000000000004E-3</v>
      </c>
      <c r="L573" s="25">
        <v>8.9999999999999998E-4</v>
      </c>
      <c r="M573" s="5">
        <v>0.83579999999999999</v>
      </c>
      <c r="N573" s="5">
        <v>0.90510000000000002</v>
      </c>
      <c r="O573" s="6">
        <v>11809</v>
      </c>
    </row>
    <row r="574" spans="9:15" x14ac:dyDescent="0.3">
      <c r="I574" s="43" t="s">
        <v>83</v>
      </c>
      <c r="J574" s="5" t="s">
        <v>524</v>
      </c>
      <c r="K574" s="25">
        <v>7.7000000000000002E-3</v>
      </c>
      <c r="L574" s="25">
        <v>1.1000000000000001E-3</v>
      </c>
      <c r="M574" s="5">
        <v>1</v>
      </c>
      <c r="N574" s="5">
        <v>1.1000000000000001</v>
      </c>
      <c r="O574" s="6">
        <v>5625</v>
      </c>
    </row>
    <row r="575" spans="9:15" x14ac:dyDescent="0.3">
      <c r="I575" s="43" t="s">
        <v>83</v>
      </c>
      <c r="J575" s="5" t="s">
        <v>180</v>
      </c>
      <c r="K575" s="25">
        <v>1.04E-2</v>
      </c>
      <c r="L575" s="25">
        <v>1.1999999999999999E-3</v>
      </c>
      <c r="M575" s="5">
        <v>1</v>
      </c>
      <c r="N575" s="5">
        <v>1.1667000000000001</v>
      </c>
      <c r="O575" s="6">
        <v>8858</v>
      </c>
    </row>
    <row r="576" spans="9:15" x14ac:dyDescent="0.3">
      <c r="I576" s="43" t="s">
        <v>83</v>
      </c>
      <c r="J576" s="5" t="s">
        <v>415</v>
      </c>
      <c r="K576" s="25">
        <v>1.0500000000000001E-2</v>
      </c>
      <c r="L576" s="25">
        <v>1.1999999999999999E-3</v>
      </c>
      <c r="M576" s="5">
        <v>0.8276</v>
      </c>
      <c r="N576" s="5">
        <v>0.90259999999999996</v>
      </c>
      <c r="O576" s="6">
        <v>10914</v>
      </c>
    </row>
    <row r="577" spans="9:15" x14ac:dyDescent="0.3">
      <c r="I577" s="43" t="s">
        <v>83</v>
      </c>
      <c r="J577" s="5" t="s">
        <v>171</v>
      </c>
      <c r="K577" s="25">
        <v>1.7000000000000001E-2</v>
      </c>
      <c r="L577" s="25">
        <v>1.2999999999999999E-3</v>
      </c>
      <c r="M577" s="5">
        <v>0.69620000000000004</v>
      </c>
      <c r="N577" s="5">
        <v>0.74480000000000002</v>
      </c>
      <c r="O577" s="6">
        <v>11313</v>
      </c>
    </row>
    <row r="578" spans="9:15" x14ac:dyDescent="0.3">
      <c r="I578" s="43" t="s">
        <v>83</v>
      </c>
      <c r="J578" s="5" t="s">
        <v>425</v>
      </c>
      <c r="K578" s="25">
        <v>1.7999999999999999E-2</v>
      </c>
      <c r="L578" s="25">
        <v>1E-3</v>
      </c>
      <c r="M578" s="5">
        <v>1</v>
      </c>
      <c r="N578" s="5">
        <v>1.1429</v>
      </c>
      <c r="O578" s="6">
        <v>7765</v>
      </c>
    </row>
    <row r="579" spans="9:15" x14ac:dyDescent="0.3">
      <c r="I579" s="43" t="s">
        <v>83</v>
      </c>
      <c r="J579" s="5" t="s">
        <v>275</v>
      </c>
      <c r="K579" s="25">
        <v>1.8100000000000002E-2</v>
      </c>
      <c r="L579" s="25">
        <v>1.5E-3</v>
      </c>
      <c r="M579" s="5">
        <v>0.7742</v>
      </c>
      <c r="N579" s="5">
        <v>0.82289999999999996</v>
      </c>
      <c r="O579" s="6">
        <v>6419</v>
      </c>
    </row>
    <row r="580" spans="9:15" x14ac:dyDescent="0.3">
      <c r="I580" s="43" t="s">
        <v>83</v>
      </c>
      <c r="J580" s="5" t="s">
        <v>244</v>
      </c>
      <c r="K580" s="25">
        <v>2.07E-2</v>
      </c>
      <c r="L580" s="25">
        <v>2E-3</v>
      </c>
      <c r="M580" s="5">
        <v>1</v>
      </c>
      <c r="N580" s="5">
        <v>1.1667000000000001</v>
      </c>
      <c r="O580" s="6">
        <v>8732</v>
      </c>
    </row>
    <row r="581" spans="9:15" x14ac:dyDescent="0.3">
      <c r="I581" s="43" t="s">
        <v>83</v>
      </c>
      <c r="J581" s="5" t="s">
        <v>525</v>
      </c>
      <c r="K581" s="25">
        <v>2.1100000000000001E-2</v>
      </c>
      <c r="L581" s="25">
        <v>1.6000000000000001E-3</v>
      </c>
      <c r="M581" s="5">
        <v>0.7742</v>
      </c>
      <c r="N581" s="5">
        <v>0.82289999999999996</v>
      </c>
      <c r="O581" s="6">
        <v>6571</v>
      </c>
    </row>
    <row r="582" spans="9:15" x14ac:dyDescent="0.3">
      <c r="I582" s="43" t="s">
        <v>83</v>
      </c>
      <c r="J582" s="5" t="s">
        <v>292</v>
      </c>
      <c r="K582" s="25">
        <v>2.1100000000000001E-2</v>
      </c>
      <c r="L582" s="25">
        <v>1.8E-3</v>
      </c>
      <c r="M582" s="5">
        <v>1</v>
      </c>
      <c r="N582" s="5">
        <v>1.1667000000000001</v>
      </c>
      <c r="O582" s="6">
        <v>8726</v>
      </c>
    </row>
    <row r="583" spans="9:15" x14ac:dyDescent="0.3">
      <c r="I583" s="43" t="s">
        <v>83</v>
      </c>
      <c r="J583" s="5" t="s">
        <v>308</v>
      </c>
      <c r="K583" s="25">
        <v>2.1700000000000001E-2</v>
      </c>
      <c r="L583" s="25">
        <v>2.5999999999999999E-3</v>
      </c>
      <c r="M583" s="5">
        <v>0.8</v>
      </c>
      <c r="N583" s="5">
        <v>0.87909999999999999</v>
      </c>
      <c r="O583" s="6">
        <v>9657</v>
      </c>
    </row>
    <row r="584" spans="9:15" x14ac:dyDescent="0.3">
      <c r="I584" s="43" t="s">
        <v>83</v>
      </c>
      <c r="J584" s="5" t="s">
        <v>526</v>
      </c>
      <c r="K584" s="25">
        <v>2.3900000000000001E-2</v>
      </c>
      <c r="L584" s="25">
        <v>2E-3</v>
      </c>
      <c r="M584" s="5">
        <v>0.76919999999999999</v>
      </c>
      <c r="N584" s="5">
        <v>0.82540000000000002</v>
      </c>
      <c r="O584" s="6">
        <v>7366</v>
      </c>
    </row>
    <row r="585" spans="9:15" x14ac:dyDescent="0.3">
      <c r="I585" s="43" t="s">
        <v>83</v>
      </c>
      <c r="J585" s="5" t="s">
        <v>527</v>
      </c>
      <c r="K585" s="25">
        <v>2.5000000000000001E-2</v>
      </c>
      <c r="L585" s="25">
        <v>2.0999999999999999E-3</v>
      </c>
      <c r="M585" s="5">
        <v>0.76919999999999999</v>
      </c>
      <c r="N585" s="5">
        <v>0.82540000000000002</v>
      </c>
      <c r="O585" s="6">
        <v>7444</v>
      </c>
    </row>
    <row r="586" spans="9:15" x14ac:dyDescent="0.3">
      <c r="I586" s="43" t="s">
        <v>83</v>
      </c>
      <c r="J586" s="5" t="s">
        <v>72</v>
      </c>
      <c r="K586" s="25">
        <v>2.52E-2</v>
      </c>
      <c r="L586" s="25">
        <v>2.3999999999999998E-3</v>
      </c>
      <c r="M586" s="5">
        <v>0.77190000000000003</v>
      </c>
      <c r="N586" s="5">
        <v>0.82410000000000005</v>
      </c>
      <c r="O586" s="6">
        <v>6953</v>
      </c>
    </row>
    <row r="587" spans="9:15" x14ac:dyDescent="0.3">
      <c r="I587" s="43" t="s">
        <v>83</v>
      </c>
      <c r="J587" s="5" t="s">
        <v>405</v>
      </c>
      <c r="K587" s="25">
        <v>3.15E-2</v>
      </c>
      <c r="L587" s="25">
        <v>1.6000000000000001E-3</v>
      </c>
      <c r="M587" s="5">
        <v>1</v>
      </c>
      <c r="N587" s="5">
        <v>1.0713999999999999</v>
      </c>
      <c r="O587" s="6">
        <v>650</v>
      </c>
    </row>
    <row r="588" spans="9:15" x14ac:dyDescent="0.3">
      <c r="I588" s="43" t="s">
        <v>83</v>
      </c>
      <c r="J588" s="5" t="s">
        <v>193</v>
      </c>
      <c r="K588" s="25">
        <v>3.2099999999999997E-2</v>
      </c>
      <c r="L588" s="25">
        <v>2.2000000000000001E-3</v>
      </c>
      <c r="M588" s="5">
        <v>0.78949999999999998</v>
      </c>
      <c r="N588" s="5">
        <v>0.87660000000000005</v>
      </c>
      <c r="O588" s="6">
        <v>9782</v>
      </c>
    </row>
    <row r="589" spans="9:15" x14ac:dyDescent="0.3">
      <c r="I589" s="43" t="s">
        <v>83</v>
      </c>
      <c r="J589" s="5" t="s">
        <v>467</v>
      </c>
      <c r="K589" s="25">
        <v>3.32E-2</v>
      </c>
      <c r="L589" s="25">
        <v>2.8999999999999998E-3</v>
      </c>
      <c r="M589" s="5">
        <v>0.66200000000000003</v>
      </c>
      <c r="N589" s="5">
        <v>0.70720000000000005</v>
      </c>
      <c r="O589" s="6">
        <v>10181</v>
      </c>
    </row>
    <row r="590" spans="9:15" x14ac:dyDescent="0.3">
      <c r="I590" s="43" t="s">
        <v>83</v>
      </c>
      <c r="J590" s="5" t="s">
        <v>261</v>
      </c>
      <c r="K590" s="25">
        <v>3.4000000000000002E-2</v>
      </c>
      <c r="L590" s="25">
        <v>1.6999999999999999E-3</v>
      </c>
      <c r="M590" s="5">
        <v>1</v>
      </c>
      <c r="N590" s="5">
        <v>1.0769</v>
      </c>
      <c r="O590" s="6">
        <v>708</v>
      </c>
    </row>
    <row r="591" spans="9:15" x14ac:dyDescent="0.3">
      <c r="I591" s="43" t="s">
        <v>83</v>
      </c>
      <c r="J591" s="5" t="s">
        <v>199</v>
      </c>
      <c r="K591" s="25">
        <v>3.5400000000000001E-2</v>
      </c>
      <c r="L591" s="25">
        <v>2.3E-3</v>
      </c>
      <c r="M591" s="5">
        <v>1</v>
      </c>
      <c r="N591" s="5">
        <v>1.0713999999999999</v>
      </c>
      <c r="O591" s="6">
        <v>716</v>
      </c>
    </row>
    <row r="592" spans="9:15" x14ac:dyDescent="0.3">
      <c r="I592" s="43" t="s">
        <v>83</v>
      </c>
      <c r="J592" s="5" t="s">
        <v>177</v>
      </c>
      <c r="K592" s="25">
        <v>3.6700000000000003E-2</v>
      </c>
      <c r="L592" s="25">
        <v>2.0999999999999999E-3</v>
      </c>
      <c r="M592" s="5">
        <v>1</v>
      </c>
      <c r="N592" s="5">
        <v>1.0832999999999999</v>
      </c>
      <c r="O592" s="6">
        <v>766</v>
      </c>
    </row>
    <row r="593" spans="9:15" x14ac:dyDescent="0.3">
      <c r="I593" s="43" t="s">
        <v>83</v>
      </c>
      <c r="J593" s="5" t="s">
        <v>528</v>
      </c>
      <c r="K593" s="25">
        <v>3.9600000000000003E-2</v>
      </c>
      <c r="L593" s="25">
        <v>2.3999999999999998E-3</v>
      </c>
      <c r="M593" s="5">
        <v>1</v>
      </c>
      <c r="N593" s="5">
        <v>1.0832999999999999</v>
      </c>
      <c r="O593" s="6">
        <v>788</v>
      </c>
    </row>
    <row r="594" spans="9:15" x14ac:dyDescent="0.3">
      <c r="I594" s="43" t="s">
        <v>83</v>
      </c>
      <c r="J594" s="5" t="s">
        <v>529</v>
      </c>
      <c r="K594" s="25">
        <v>4.4900000000000002E-2</v>
      </c>
      <c r="L594" s="25">
        <v>2E-3</v>
      </c>
      <c r="M594" s="5">
        <v>1</v>
      </c>
      <c r="N594" s="5">
        <v>1.25</v>
      </c>
      <c r="O594" s="6">
        <v>8687</v>
      </c>
    </row>
    <row r="595" spans="9:15" x14ac:dyDescent="0.3">
      <c r="I595" s="43" t="s">
        <v>83</v>
      </c>
      <c r="J595" s="5" t="s">
        <v>530</v>
      </c>
      <c r="K595" s="25">
        <v>4.5499999999999999E-2</v>
      </c>
      <c r="L595" s="25">
        <v>3.3999999999999998E-3</v>
      </c>
      <c r="M595" s="5">
        <v>1</v>
      </c>
      <c r="N595" s="5">
        <v>1.1000000000000001</v>
      </c>
      <c r="O595" s="6">
        <v>912</v>
      </c>
    </row>
    <row r="596" spans="9:15" x14ac:dyDescent="0.3">
      <c r="I596" s="43" t="s">
        <v>83</v>
      </c>
      <c r="J596" s="5" t="s">
        <v>237</v>
      </c>
      <c r="K596" s="25">
        <v>4.5600000000000002E-2</v>
      </c>
      <c r="L596" s="25">
        <v>2.0999999999999999E-3</v>
      </c>
      <c r="M596" s="5">
        <v>1</v>
      </c>
      <c r="N596" s="5">
        <v>1.1000000000000001</v>
      </c>
      <c r="O596" s="6">
        <v>884</v>
      </c>
    </row>
    <row r="597" spans="9:15" x14ac:dyDescent="0.3">
      <c r="I597" s="43" t="s">
        <v>83</v>
      </c>
      <c r="J597" s="5" t="s">
        <v>531</v>
      </c>
      <c r="K597" s="25">
        <v>4.87E-2</v>
      </c>
      <c r="L597" s="25">
        <v>3.0000000000000001E-3</v>
      </c>
      <c r="M597" s="5">
        <v>1</v>
      </c>
      <c r="N597" s="5">
        <v>1.25</v>
      </c>
      <c r="O597" s="6">
        <v>8513</v>
      </c>
    </row>
    <row r="598" spans="9:15" x14ac:dyDescent="0.3">
      <c r="I598" s="43" t="s">
        <v>83</v>
      </c>
      <c r="J598" s="5" t="s">
        <v>259</v>
      </c>
      <c r="K598" s="25">
        <v>4.9500000000000002E-2</v>
      </c>
      <c r="L598" s="25">
        <v>2.7000000000000001E-3</v>
      </c>
      <c r="M598" s="5">
        <v>0.75680000000000003</v>
      </c>
      <c r="N598" s="5">
        <v>0.8296</v>
      </c>
      <c r="O598" s="6">
        <v>9713</v>
      </c>
    </row>
    <row r="599" spans="9:15" x14ac:dyDescent="0.3">
      <c r="I599" s="42" t="s">
        <v>83</v>
      </c>
      <c r="J599" s="19" t="s">
        <v>532</v>
      </c>
      <c r="K599" s="26">
        <v>4.99E-2</v>
      </c>
      <c r="L599" s="26">
        <v>2.3999999999999998E-3</v>
      </c>
      <c r="M599" s="19">
        <v>1</v>
      </c>
      <c r="N599" s="19">
        <v>1.25</v>
      </c>
      <c r="O599" s="41">
        <v>8634</v>
      </c>
    </row>
    <row r="600" spans="9:15" x14ac:dyDescent="0.3">
      <c r="I600" s="43" t="s">
        <v>84</v>
      </c>
      <c r="J600" s="5" t="s">
        <v>752</v>
      </c>
      <c r="K600" s="25">
        <v>0</v>
      </c>
      <c r="L600" s="25">
        <v>0</v>
      </c>
      <c r="M600" s="5">
        <v>1</v>
      </c>
      <c r="N600" s="5">
        <v>1.0713999999999999</v>
      </c>
      <c r="O600" s="6">
        <v>10195</v>
      </c>
    </row>
    <row r="601" spans="9:15" x14ac:dyDescent="0.3">
      <c r="I601" s="43" t="s">
        <v>84</v>
      </c>
      <c r="J601" s="5" t="s">
        <v>183</v>
      </c>
      <c r="K601" s="25">
        <v>1E-4</v>
      </c>
      <c r="L601" s="25">
        <v>1E-4</v>
      </c>
      <c r="M601" s="5">
        <v>1</v>
      </c>
      <c r="N601" s="5">
        <v>1.0713999999999999</v>
      </c>
      <c r="O601" s="6">
        <v>12339</v>
      </c>
    </row>
    <row r="602" spans="9:15" x14ac:dyDescent="0.3">
      <c r="I602" s="43" t="s">
        <v>84</v>
      </c>
      <c r="J602" s="5" t="s">
        <v>533</v>
      </c>
      <c r="K602" s="25">
        <v>1.5E-3</v>
      </c>
      <c r="L602" s="25">
        <v>4.0000000000000002E-4</v>
      </c>
      <c r="M602" s="5">
        <v>1</v>
      </c>
      <c r="N602" s="5">
        <v>1.0909</v>
      </c>
      <c r="O602" s="6">
        <v>10640</v>
      </c>
    </row>
    <row r="603" spans="9:15" x14ac:dyDescent="0.3">
      <c r="I603" s="43" t="s">
        <v>84</v>
      </c>
      <c r="J603" s="5" t="s">
        <v>534</v>
      </c>
      <c r="K603" s="25">
        <v>2.8E-3</v>
      </c>
      <c r="L603" s="25">
        <v>5.0000000000000001E-4</v>
      </c>
      <c r="M603" s="5">
        <v>0.85370000000000001</v>
      </c>
      <c r="N603" s="5">
        <v>0.91920000000000002</v>
      </c>
      <c r="O603" s="6">
        <v>11692</v>
      </c>
    </row>
    <row r="604" spans="9:15" x14ac:dyDescent="0.3">
      <c r="I604" s="43" t="s">
        <v>84</v>
      </c>
      <c r="J604" s="5" t="s">
        <v>171</v>
      </c>
      <c r="K604" s="25">
        <v>2.8E-3</v>
      </c>
      <c r="L604" s="25">
        <v>6.9999999999999999E-4</v>
      </c>
      <c r="M604" s="5">
        <v>0.85709999999999997</v>
      </c>
      <c r="N604" s="5">
        <v>0.92310000000000003</v>
      </c>
      <c r="O604" s="6">
        <v>11568</v>
      </c>
    </row>
    <row r="605" spans="9:15" x14ac:dyDescent="0.3">
      <c r="I605" s="43" t="s">
        <v>84</v>
      </c>
      <c r="J605" s="5" t="s">
        <v>209</v>
      </c>
      <c r="K605" s="25">
        <v>3.0000000000000001E-3</v>
      </c>
      <c r="L605" s="25">
        <v>6.9999999999999999E-4</v>
      </c>
      <c r="M605" s="5">
        <v>1</v>
      </c>
      <c r="N605" s="5">
        <v>1.1111</v>
      </c>
      <c r="O605" s="6">
        <v>9560</v>
      </c>
    </row>
    <row r="606" spans="9:15" x14ac:dyDescent="0.3">
      <c r="I606" s="43" t="s">
        <v>84</v>
      </c>
      <c r="J606" s="5" t="s">
        <v>320</v>
      </c>
      <c r="K606" s="25">
        <v>3.5999999999999999E-3</v>
      </c>
      <c r="L606" s="25">
        <v>8.0000000000000004E-4</v>
      </c>
      <c r="M606" s="5">
        <v>1</v>
      </c>
      <c r="N606" s="5">
        <v>1.0769</v>
      </c>
      <c r="O606" s="6">
        <v>4286</v>
      </c>
    </row>
    <row r="607" spans="9:15" x14ac:dyDescent="0.3">
      <c r="I607" s="43" t="s">
        <v>84</v>
      </c>
      <c r="J607" s="5" t="s">
        <v>175</v>
      </c>
      <c r="K607" s="25">
        <v>3.8999999999999998E-3</v>
      </c>
      <c r="L607" s="25">
        <v>5.0000000000000001E-4</v>
      </c>
      <c r="M607" s="5">
        <v>1</v>
      </c>
      <c r="N607" s="5">
        <v>1.0713999999999999</v>
      </c>
      <c r="O607" s="6">
        <v>4045</v>
      </c>
    </row>
    <row r="608" spans="9:15" x14ac:dyDescent="0.3">
      <c r="I608" s="43" t="s">
        <v>84</v>
      </c>
      <c r="J608" s="5" t="s">
        <v>437</v>
      </c>
      <c r="K608" s="25">
        <v>4.3E-3</v>
      </c>
      <c r="L608" s="25">
        <v>6.9999999999999999E-4</v>
      </c>
      <c r="M608" s="5">
        <v>0.82499999999999996</v>
      </c>
      <c r="N608" s="5">
        <v>0.87839999999999996</v>
      </c>
      <c r="O608" s="6">
        <v>10643</v>
      </c>
    </row>
    <row r="609" spans="9:15" x14ac:dyDescent="0.3">
      <c r="I609" s="43" t="s">
        <v>84</v>
      </c>
      <c r="J609" s="5" t="s">
        <v>194</v>
      </c>
      <c r="K609" s="25">
        <v>6.1000000000000004E-3</v>
      </c>
      <c r="L609" s="25">
        <v>1E-3</v>
      </c>
      <c r="M609" s="5">
        <v>1</v>
      </c>
      <c r="N609" s="5">
        <v>1.0909</v>
      </c>
      <c r="O609" s="6">
        <v>5066</v>
      </c>
    </row>
    <row r="610" spans="9:15" x14ac:dyDescent="0.3">
      <c r="I610" s="43" t="s">
        <v>84</v>
      </c>
      <c r="J610" s="5" t="s">
        <v>435</v>
      </c>
      <c r="K610" s="25">
        <v>6.8999999999999999E-3</v>
      </c>
      <c r="L610" s="25">
        <v>1.1000000000000001E-3</v>
      </c>
      <c r="M610" s="5">
        <v>1</v>
      </c>
      <c r="N610" s="5">
        <v>1.1429</v>
      </c>
      <c r="O610" s="6">
        <v>8888</v>
      </c>
    </row>
    <row r="611" spans="9:15" x14ac:dyDescent="0.3">
      <c r="I611" s="43" t="s">
        <v>84</v>
      </c>
      <c r="J611" s="5" t="s">
        <v>535</v>
      </c>
      <c r="K611" s="25">
        <v>8.5000000000000006E-3</v>
      </c>
      <c r="L611" s="25">
        <v>1.2999999999999999E-3</v>
      </c>
      <c r="M611" s="5">
        <v>1</v>
      </c>
      <c r="N611" s="5">
        <v>1.1429</v>
      </c>
      <c r="O611" s="6">
        <v>8788</v>
      </c>
    </row>
    <row r="612" spans="9:15" x14ac:dyDescent="0.3">
      <c r="I612" s="43" t="s">
        <v>84</v>
      </c>
      <c r="J612" s="5" t="s">
        <v>536</v>
      </c>
      <c r="K612" s="25">
        <v>9.4000000000000004E-3</v>
      </c>
      <c r="L612" s="25">
        <v>1.1999999999999999E-3</v>
      </c>
      <c r="M612" s="5">
        <v>1</v>
      </c>
      <c r="N612" s="5">
        <v>1.125</v>
      </c>
      <c r="O612" s="6">
        <v>6846</v>
      </c>
    </row>
    <row r="613" spans="9:15" x14ac:dyDescent="0.3">
      <c r="I613" s="43" t="s">
        <v>84</v>
      </c>
      <c r="J613" s="5" t="s">
        <v>514</v>
      </c>
      <c r="K613" s="25">
        <v>9.9000000000000008E-3</v>
      </c>
      <c r="L613" s="25">
        <v>1E-3</v>
      </c>
      <c r="M613" s="5">
        <v>0.73829999999999996</v>
      </c>
      <c r="N613" s="5">
        <v>0.78369999999999995</v>
      </c>
      <c r="O613" s="6">
        <v>12020</v>
      </c>
    </row>
    <row r="614" spans="9:15" x14ac:dyDescent="0.3">
      <c r="I614" s="43" t="s">
        <v>84</v>
      </c>
      <c r="J614" s="5" t="s">
        <v>240</v>
      </c>
      <c r="K614" s="25">
        <v>1.03E-2</v>
      </c>
      <c r="L614" s="25">
        <v>1.2999999999999999E-3</v>
      </c>
      <c r="M614" s="5">
        <v>0.73199999999999998</v>
      </c>
      <c r="N614" s="5">
        <v>0.7802</v>
      </c>
      <c r="O614" s="6">
        <v>12345</v>
      </c>
    </row>
    <row r="615" spans="9:15" x14ac:dyDescent="0.3">
      <c r="I615" s="43" t="s">
        <v>84</v>
      </c>
      <c r="J615" s="5" t="s">
        <v>233</v>
      </c>
      <c r="K615" s="25">
        <v>1.54E-2</v>
      </c>
      <c r="L615" s="25">
        <v>1.5E-3</v>
      </c>
      <c r="M615" s="5">
        <v>1</v>
      </c>
      <c r="N615" s="5">
        <v>1.1429</v>
      </c>
      <c r="O615" s="6">
        <v>7745</v>
      </c>
    </row>
    <row r="616" spans="9:15" x14ac:dyDescent="0.3">
      <c r="I616" s="43" t="s">
        <v>84</v>
      </c>
      <c r="J616" s="5" t="s">
        <v>537</v>
      </c>
      <c r="K616" s="25">
        <v>1.9199999999999998E-2</v>
      </c>
      <c r="L616" s="25">
        <v>1.6000000000000001E-3</v>
      </c>
      <c r="M616" s="5">
        <v>1</v>
      </c>
      <c r="N616" s="5">
        <v>1.1667000000000001</v>
      </c>
      <c r="O616" s="6">
        <v>8804</v>
      </c>
    </row>
    <row r="617" spans="9:15" x14ac:dyDescent="0.3">
      <c r="I617" s="43" t="s">
        <v>84</v>
      </c>
      <c r="J617" s="5" t="s">
        <v>196</v>
      </c>
      <c r="K617" s="25">
        <v>2.0199999999999999E-2</v>
      </c>
      <c r="L617" s="25">
        <v>1.6999999999999999E-3</v>
      </c>
      <c r="M617" s="5">
        <v>0.67820000000000003</v>
      </c>
      <c r="N617" s="5">
        <v>0.71830000000000005</v>
      </c>
      <c r="O617" s="6">
        <v>10145</v>
      </c>
    </row>
    <row r="618" spans="9:15" x14ac:dyDescent="0.3">
      <c r="I618" s="43" t="s">
        <v>84</v>
      </c>
      <c r="J618" s="5" t="s">
        <v>332</v>
      </c>
      <c r="K618" s="25">
        <v>2.1299999999999999E-2</v>
      </c>
      <c r="L618" s="25">
        <v>1.2999999999999999E-3</v>
      </c>
      <c r="M618" s="5">
        <v>0.77190000000000003</v>
      </c>
      <c r="N618" s="5">
        <v>0.82410000000000005</v>
      </c>
      <c r="O618" s="6">
        <v>7009</v>
      </c>
    </row>
    <row r="619" spans="9:15" x14ac:dyDescent="0.3">
      <c r="I619" s="43" t="s">
        <v>84</v>
      </c>
      <c r="J619" s="5" t="s">
        <v>538</v>
      </c>
      <c r="K619" s="25">
        <v>2.2700000000000001E-2</v>
      </c>
      <c r="L619" s="25">
        <v>1.5E-3</v>
      </c>
      <c r="M619" s="5">
        <v>0.8</v>
      </c>
      <c r="N619" s="5">
        <v>0.88890000000000002</v>
      </c>
      <c r="O619" s="6">
        <v>10081</v>
      </c>
    </row>
    <row r="620" spans="9:15" x14ac:dyDescent="0.3">
      <c r="I620" s="43" t="s">
        <v>84</v>
      </c>
      <c r="J620" s="5" t="s">
        <v>501</v>
      </c>
      <c r="K620" s="25">
        <v>2.3E-2</v>
      </c>
      <c r="L620" s="25">
        <v>1.9E-3</v>
      </c>
      <c r="M620" s="5">
        <v>1</v>
      </c>
      <c r="N620" s="5">
        <v>1.1667000000000001</v>
      </c>
      <c r="O620" s="6">
        <v>8897</v>
      </c>
    </row>
    <row r="621" spans="9:15" x14ac:dyDescent="0.3">
      <c r="I621" s="43" t="s">
        <v>84</v>
      </c>
      <c r="J621" s="5" t="s">
        <v>539</v>
      </c>
      <c r="K621" s="25">
        <v>2.3599999999999999E-2</v>
      </c>
      <c r="L621" s="25">
        <v>1.8E-3</v>
      </c>
      <c r="M621" s="5">
        <v>1</v>
      </c>
      <c r="N621" s="5">
        <v>1.1667000000000001</v>
      </c>
      <c r="O621" s="6">
        <v>8869</v>
      </c>
    </row>
    <row r="622" spans="9:15" x14ac:dyDescent="0.3">
      <c r="I622" s="43" t="s">
        <v>84</v>
      </c>
      <c r="J622" s="5" t="s">
        <v>540</v>
      </c>
      <c r="K622" s="25">
        <v>2.6100000000000002E-2</v>
      </c>
      <c r="L622" s="25">
        <v>1.5E-3</v>
      </c>
      <c r="M622" s="5">
        <v>0.67090000000000005</v>
      </c>
      <c r="N622" s="5">
        <v>0.71350000000000002</v>
      </c>
      <c r="O622" s="6">
        <v>10112</v>
      </c>
    </row>
    <row r="623" spans="9:15" x14ac:dyDescent="0.3">
      <c r="I623" s="43" t="s">
        <v>84</v>
      </c>
      <c r="J623" s="5" t="s">
        <v>269</v>
      </c>
      <c r="K623" s="25">
        <v>2.69E-2</v>
      </c>
      <c r="L623" s="25">
        <v>1.9E-3</v>
      </c>
      <c r="M623" s="5">
        <v>0.67090000000000005</v>
      </c>
      <c r="N623" s="5">
        <v>0.71350000000000002</v>
      </c>
      <c r="O623" s="6">
        <v>10129</v>
      </c>
    </row>
    <row r="624" spans="9:15" x14ac:dyDescent="0.3">
      <c r="I624" s="43" t="s">
        <v>84</v>
      </c>
      <c r="J624" s="5" t="s">
        <v>263</v>
      </c>
      <c r="K624" s="25">
        <v>2.9499999999999998E-2</v>
      </c>
      <c r="L624" s="25">
        <v>2.3E-3</v>
      </c>
      <c r="M624" s="5">
        <v>1</v>
      </c>
      <c r="N624" s="5">
        <v>1.2</v>
      </c>
      <c r="O624" s="6">
        <v>10294</v>
      </c>
    </row>
    <row r="625" spans="9:15" x14ac:dyDescent="0.3">
      <c r="I625" s="43" t="s">
        <v>84</v>
      </c>
      <c r="J625" s="5" t="s">
        <v>287</v>
      </c>
      <c r="K625" s="25">
        <v>3.15E-2</v>
      </c>
      <c r="L625" s="25">
        <v>2.5999999999999999E-3</v>
      </c>
      <c r="M625" s="5">
        <v>1</v>
      </c>
      <c r="N625" s="5">
        <v>1.0713999999999999</v>
      </c>
      <c r="O625" s="6">
        <v>631</v>
      </c>
    </row>
    <row r="626" spans="9:15" x14ac:dyDescent="0.3">
      <c r="I626" s="43" t="s">
        <v>84</v>
      </c>
      <c r="J626" s="5" t="s">
        <v>186</v>
      </c>
      <c r="K626" s="25">
        <v>3.1800000000000002E-2</v>
      </c>
      <c r="L626" s="25">
        <v>1.5E-3</v>
      </c>
      <c r="M626" s="5">
        <v>1</v>
      </c>
      <c r="N626" s="5">
        <v>1.2</v>
      </c>
      <c r="O626" s="6">
        <v>10337</v>
      </c>
    </row>
    <row r="627" spans="9:15" x14ac:dyDescent="0.3">
      <c r="I627" s="43" t="s">
        <v>84</v>
      </c>
      <c r="J627" s="5" t="s">
        <v>231</v>
      </c>
      <c r="K627" s="25">
        <v>3.2500000000000001E-2</v>
      </c>
      <c r="L627" s="25">
        <v>1.9E-3</v>
      </c>
      <c r="M627" s="5">
        <v>1</v>
      </c>
      <c r="N627" s="5">
        <v>1.2</v>
      </c>
      <c r="O627" s="6">
        <v>10330</v>
      </c>
    </row>
    <row r="628" spans="9:15" x14ac:dyDescent="0.3">
      <c r="I628" s="43" t="s">
        <v>84</v>
      </c>
      <c r="J628" s="5" t="s">
        <v>85</v>
      </c>
      <c r="K628" s="25">
        <v>3.2899999999999999E-2</v>
      </c>
      <c r="L628" s="25">
        <v>2E-3</v>
      </c>
      <c r="M628" s="5">
        <v>1</v>
      </c>
      <c r="N628" s="5">
        <v>1.0713999999999999</v>
      </c>
      <c r="O628" s="6">
        <v>710</v>
      </c>
    </row>
    <row r="629" spans="9:15" x14ac:dyDescent="0.3">
      <c r="I629" s="43" t="s">
        <v>84</v>
      </c>
      <c r="J629" s="5" t="s">
        <v>541</v>
      </c>
      <c r="K629" s="25">
        <v>3.32E-2</v>
      </c>
      <c r="L629" s="25">
        <v>1.9E-3</v>
      </c>
      <c r="M629" s="5">
        <v>1</v>
      </c>
      <c r="N629" s="5">
        <v>1.0713999999999999</v>
      </c>
      <c r="O629" s="6">
        <v>710</v>
      </c>
    </row>
    <row r="630" spans="9:15" x14ac:dyDescent="0.3">
      <c r="I630" s="43" t="s">
        <v>84</v>
      </c>
      <c r="J630" s="5" t="s">
        <v>542</v>
      </c>
      <c r="K630" s="25">
        <v>3.4599999999999999E-2</v>
      </c>
      <c r="L630" s="25">
        <v>2.5000000000000001E-3</v>
      </c>
      <c r="M630" s="5">
        <v>1</v>
      </c>
      <c r="N630" s="5">
        <v>1.0713999999999999</v>
      </c>
      <c r="O630" s="6">
        <v>664</v>
      </c>
    </row>
    <row r="631" spans="9:15" x14ac:dyDescent="0.3">
      <c r="I631" s="43" t="s">
        <v>84</v>
      </c>
      <c r="J631" s="5" t="s">
        <v>543</v>
      </c>
      <c r="K631" s="25">
        <v>3.61E-2</v>
      </c>
      <c r="L631" s="25">
        <v>1.9E-3</v>
      </c>
      <c r="M631" s="5">
        <v>1</v>
      </c>
      <c r="N631" s="5">
        <v>1.0713999999999999</v>
      </c>
      <c r="O631" s="6">
        <v>726</v>
      </c>
    </row>
    <row r="632" spans="9:15" x14ac:dyDescent="0.3">
      <c r="I632" s="43" t="s">
        <v>84</v>
      </c>
      <c r="J632" s="5" t="s">
        <v>544</v>
      </c>
      <c r="K632" s="25">
        <v>3.6299999999999999E-2</v>
      </c>
      <c r="L632" s="25">
        <v>2.3E-3</v>
      </c>
      <c r="M632" s="5">
        <v>1</v>
      </c>
      <c r="N632" s="5">
        <v>1.0713999999999999</v>
      </c>
      <c r="O632" s="6">
        <v>684</v>
      </c>
    </row>
    <row r="633" spans="9:15" x14ac:dyDescent="0.3">
      <c r="I633" s="43" t="s">
        <v>84</v>
      </c>
      <c r="J633" s="5" t="s">
        <v>351</v>
      </c>
      <c r="K633" s="25">
        <v>3.6900000000000002E-2</v>
      </c>
      <c r="L633" s="25">
        <v>2.3E-3</v>
      </c>
      <c r="M633" s="5">
        <v>1</v>
      </c>
      <c r="N633" s="5">
        <v>1.0769</v>
      </c>
      <c r="O633" s="6">
        <v>736</v>
      </c>
    </row>
    <row r="634" spans="9:15" x14ac:dyDescent="0.3">
      <c r="I634" s="43" t="s">
        <v>84</v>
      </c>
      <c r="J634" s="5" t="s">
        <v>321</v>
      </c>
      <c r="K634" s="25">
        <v>3.6900000000000002E-2</v>
      </c>
      <c r="L634" s="25">
        <v>2.3E-3</v>
      </c>
      <c r="M634" s="5">
        <v>0.76190000000000002</v>
      </c>
      <c r="N634" s="5">
        <v>0.82820000000000005</v>
      </c>
      <c r="O634" s="6">
        <v>8801</v>
      </c>
    </row>
    <row r="635" spans="9:15" x14ac:dyDescent="0.3">
      <c r="I635" s="43" t="s">
        <v>84</v>
      </c>
      <c r="J635" s="5" t="s">
        <v>545</v>
      </c>
      <c r="K635" s="25">
        <v>3.6900000000000002E-2</v>
      </c>
      <c r="L635" s="25">
        <v>1.9E-3</v>
      </c>
      <c r="M635" s="5">
        <v>1</v>
      </c>
      <c r="N635" s="5">
        <v>1.0769</v>
      </c>
      <c r="O635" s="6">
        <v>734</v>
      </c>
    </row>
    <row r="636" spans="9:15" x14ac:dyDescent="0.3">
      <c r="I636" s="43" t="s">
        <v>84</v>
      </c>
      <c r="J636" s="5" t="s">
        <v>305</v>
      </c>
      <c r="K636" s="25">
        <v>3.7600000000000001E-2</v>
      </c>
      <c r="L636" s="25">
        <v>2.3999999999999998E-3</v>
      </c>
      <c r="M636" s="5">
        <v>1</v>
      </c>
      <c r="N636" s="5">
        <v>1.0769</v>
      </c>
      <c r="O636" s="6">
        <v>752</v>
      </c>
    </row>
    <row r="637" spans="9:15" x14ac:dyDescent="0.3">
      <c r="I637" s="43" t="s">
        <v>84</v>
      </c>
      <c r="J637" s="5" t="s">
        <v>199</v>
      </c>
      <c r="K637" s="25">
        <v>4.0099999999999997E-2</v>
      </c>
      <c r="L637" s="25">
        <v>2.8999999999999998E-3</v>
      </c>
      <c r="M637" s="5">
        <v>1</v>
      </c>
      <c r="N637" s="5">
        <v>1.0769</v>
      </c>
      <c r="O637" s="6">
        <v>767</v>
      </c>
    </row>
    <row r="638" spans="9:15" x14ac:dyDescent="0.3">
      <c r="I638" s="43" t="s">
        <v>84</v>
      </c>
      <c r="J638" s="5" t="s">
        <v>546</v>
      </c>
      <c r="K638" s="25">
        <v>4.0800000000000003E-2</v>
      </c>
      <c r="L638" s="25">
        <v>2.3999999999999998E-3</v>
      </c>
      <c r="M638" s="5">
        <v>1</v>
      </c>
      <c r="N638" s="5">
        <v>1.0909</v>
      </c>
      <c r="O638" s="6">
        <v>858</v>
      </c>
    </row>
    <row r="639" spans="9:15" x14ac:dyDescent="0.3">
      <c r="I639" s="43" t="s">
        <v>84</v>
      </c>
      <c r="J639" s="5" t="s">
        <v>441</v>
      </c>
      <c r="K639" s="25">
        <v>4.0899999999999999E-2</v>
      </c>
      <c r="L639" s="25">
        <v>2.0999999999999999E-3</v>
      </c>
      <c r="M639" s="5">
        <v>0.76190000000000002</v>
      </c>
      <c r="N639" s="5">
        <v>0.82820000000000005</v>
      </c>
      <c r="O639" s="6">
        <v>8901</v>
      </c>
    </row>
    <row r="640" spans="9:15" x14ac:dyDescent="0.3">
      <c r="I640" s="43" t="s">
        <v>84</v>
      </c>
      <c r="J640" s="5" t="s">
        <v>547</v>
      </c>
      <c r="K640" s="25">
        <v>4.2099999999999999E-2</v>
      </c>
      <c r="L640" s="25">
        <v>2E-3</v>
      </c>
      <c r="M640" s="5">
        <v>1</v>
      </c>
      <c r="N640" s="5">
        <v>1.0769</v>
      </c>
      <c r="O640" s="6">
        <v>830</v>
      </c>
    </row>
    <row r="641" spans="9:15" x14ac:dyDescent="0.3">
      <c r="I641" s="43" t="s">
        <v>84</v>
      </c>
      <c r="J641" s="5" t="s">
        <v>444</v>
      </c>
      <c r="K641" s="25">
        <v>4.3200000000000002E-2</v>
      </c>
      <c r="L641" s="25">
        <v>2.2000000000000001E-3</v>
      </c>
      <c r="M641" s="5">
        <v>0.66100000000000003</v>
      </c>
      <c r="N641" s="5">
        <v>0.71499999999999997</v>
      </c>
      <c r="O641" s="6">
        <v>10779</v>
      </c>
    </row>
    <row r="642" spans="9:15" x14ac:dyDescent="0.3">
      <c r="I642" s="43" t="s">
        <v>84</v>
      </c>
      <c r="J642" s="5" t="s">
        <v>473</v>
      </c>
      <c r="K642" s="25">
        <v>4.6300000000000001E-2</v>
      </c>
      <c r="L642" s="25">
        <v>2.0999999999999999E-3</v>
      </c>
      <c r="M642" s="5">
        <v>1</v>
      </c>
      <c r="N642" s="5">
        <v>1.1000000000000001</v>
      </c>
      <c r="O642" s="6">
        <v>956</v>
      </c>
    </row>
    <row r="643" spans="9:15" x14ac:dyDescent="0.3">
      <c r="I643" s="43" t="s">
        <v>84</v>
      </c>
      <c r="J643" s="5" t="s">
        <v>548</v>
      </c>
      <c r="K643" s="25">
        <v>4.6399999999999997E-2</v>
      </c>
      <c r="L643" s="25">
        <v>2.0999999999999999E-3</v>
      </c>
      <c r="M643" s="5">
        <v>1</v>
      </c>
      <c r="N643" s="5">
        <v>1.0909</v>
      </c>
      <c r="O643" s="6">
        <v>926</v>
      </c>
    </row>
    <row r="644" spans="9:15" x14ac:dyDescent="0.3">
      <c r="I644" s="43" t="s">
        <v>84</v>
      </c>
      <c r="J644" s="5" t="s">
        <v>549</v>
      </c>
      <c r="K644" s="25">
        <v>4.7300000000000002E-2</v>
      </c>
      <c r="L644" s="25">
        <v>2.8999999999999998E-3</v>
      </c>
      <c r="M644" s="5">
        <v>0.75680000000000003</v>
      </c>
      <c r="N644" s="5">
        <v>0.8296</v>
      </c>
      <c r="O644" s="6">
        <v>9531</v>
      </c>
    </row>
    <row r="645" spans="9:15" x14ac:dyDescent="0.3">
      <c r="I645" s="43" t="s">
        <v>84</v>
      </c>
      <c r="J645" s="5" t="s">
        <v>363</v>
      </c>
      <c r="K645" s="25">
        <v>4.7600000000000003E-2</v>
      </c>
      <c r="L645" s="25">
        <v>2.3999999999999998E-3</v>
      </c>
      <c r="M645" s="5">
        <v>0.75680000000000003</v>
      </c>
      <c r="N645" s="5">
        <v>0.8296</v>
      </c>
      <c r="O645" s="6">
        <v>9608</v>
      </c>
    </row>
    <row r="646" spans="9:15" x14ac:dyDescent="0.3">
      <c r="I646" s="43" t="s">
        <v>84</v>
      </c>
      <c r="J646" s="5" t="s">
        <v>550</v>
      </c>
      <c r="K646" s="25">
        <v>4.82E-2</v>
      </c>
      <c r="L646" s="25">
        <v>2.7000000000000001E-3</v>
      </c>
      <c r="M646" s="5">
        <v>1</v>
      </c>
      <c r="N646" s="5">
        <v>1.25</v>
      </c>
      <c r="O646" s="6">
        <v>8469</v>
      </c>
    </row>
    <row r="647" spans="9:15" x14ac:dyDescent="0.3">
      <c r="I647" s="43" t="s">
        <v>84</v>
      </c>
      <c r="J647" s="5" t="s">
        <v>551</v>
      </c>
      <c r="K647" s="25">
        <v>4.82E-2</v>
      </c>
      <c r="L647" s="25">
        <v>3.3E-3</v>
      </c>
      <c r="M647" s="5">
        <v>1</v>
      </c>
      <c r="N647" s="5">
        <v>1.1111</v>
      </c>
      <c r="O647" s="6">
        <v>996</v>
      </c>
    </row>
    <row r="648" spans="9:15" x14ac:dyDescent="0.3">
      <c r="I648" s="42" t="s">
        <v>84</v>
      </c>
      <c r="J648" s="19" t="s">
        <v>552</v>
      </c>
      <c r="K648" s="26">
        <v>4.8899999999999999E-2</v>
      </c>
      <c r="L648" s="26">
        <v>2.8E-3</v>
      </c>
      <c r="M648" s="19">
        <v>1</v>
      </c>
      <c r="N648" s="19">
        <v>1.25</v>
      </c>
      <c r="O648" s="41">
        <v>8495</v>
      </c>
    </row>
    <row r="649" spans="9:15" x14ac:dyDescent="0.3">
      <c r="I649" s="43" t="s">
        <v>86</v>
      </c>
      <c r="J649" s="5" t="s">
        <v>753</v>
      </c>
      <c r="K649" s="25">
        <v>0</v>
      </c>
      <c r="L649" s="25">
        <v>0</v>
      </c>
      <c r="M649" s="5">
        <v>1</v>
      </c>
      <c r="N649" s="5">
        <v>1.0713999999999999</v>
      </c>
      <c r="O649" s="6">
        <v>12059</v>
      </c>
    </row>
    <row r="650" spans="9:15" x14ac:dyDescent="0.3">
      <c r="I650" s="43" t="s">
        <v>86</v>
      </c>
      <c r="J650" s="5" t="s">
        <v>233</v>
      </c>
      <c r="K650" s="25">
        <v>4.0000000000000002E-4</v>
      </c>
      <c r="L650" s="25">
        <v>2.0000000000000001E-4</v>
      </c>
      <c r="M650" s="5">
        <v>1</v>
      </c>
      <c r="N650" s="5">
        <v>1.1000000000000001</v>
      </c>
      <c r="O650" s="6">
        <v>10851</v>
      </c>
    </row>
    <row r="651" spans="9:15" x14ac:dyDescent="0.3">
      <c r="I651" s="43" t="s">
        <v>86</v>
      </c>
      <c r="J651" s="5" t="s">
        <v>183</v>
      </c>
      <c r="K651" s="25">
        <v>8.0000000000000004E-4</v>
      </c>
      <c r="L651" s="25">
        <v>2.9999999999999997E-4</v>
      </c>
      <c r="M651" s="5">
        <v>1</v>
      </c>
      <c r="N651" s="5">
        <v>1.0909</v>
      </c>
      <c r="O651" s="6">
        <v>10381</v>
      </c>
    </row>
    <row r="652" spans="9:15" x14ac:dyDescent="0.3">
      <c r="I652" s="43" t="s">
        <v>86</v>
      </c>
      <c r="J652" s="5" t="s">
        <v>268</v>
      </c>
      <c r="K652" s="25">
        <v>1.1000000000000001E-3</v>
      </c>
      <c r="L652" s="25">
        <v>5.0000000000000001E-4</v>
      </c>
      <c r="M652" s="5">
        <v>1</v>
      </c>
      <c r="N652" s="5">
        <v>1.0832999999999999</v>
      </c>
      <c r="O652" s="6">
        <v>10486</v>
      </c>
    </row>
    <row r="653" spans="9:15" x14ac:dyDescent="0.3">
      <c r="I653" s="43" t="s">
        <v>86</v>
      </c>
      <c r="J653" s="5" t="s">
        <v>273</v>
      </c>
      <c r="K653" s="25">
        <v>3.0999999999999999E-3</v>
      </c>
      <c r="L653" s="25">
        <v>8.9999999999999998E-4</v>
      </c>
      <c r="M653" s="5">
        <v>1</v>
      </c>
      <c r="N653" s="5">
        <v>1.125</v>
      </c>
      <c r="O653" s="6">
        <v>10768</v>
      </c>
    </row>
    <row r="654" spans="9:15" x14ac:dyDescent="0.3">
      <c r="I654" s="43" t="s">
        <v>86</v>
      </c>
      <c r="J654" s="5" t="s">
        <v>175</v>
      </c>
      <c r="K654" s="25">
        <v>3.0999999999999999E-3</v>
      </c>
      <c r="L654" s="25">
        <v>5.9999999999999995E-4</v>
      </c>
      <c r="M654" s="5">
        <v>1</v>
      </c>
      <c r="N654" s="5">
        <v>1.0713999999999999</v>
      </c>
      <c r="O654" s="6">
        <v>4040</v>
      </c>
    </row>
    <row r="655" spans="9:15" x14ac:dyDescent="0.3">
      <c r="I655" s="43" t="s">
        <v>86</v>
      </c>
      <c r="J655" s="5" t="s">
        <v>228</v>
      </c>
      <c r="K655" s="25">
        <v>3.8999999999999998E-3</v>
      </c>
      <c r="L655" s="25">
        <v>8.9999999999999998E-4</v>
      </c>
      <c r="M655" s="5">
        <v>0.84509999999999996</v>
      </c>
      <c r="N655" s="5">
        <v>0.91539999999999999</v>
      </c>
      <c r="O655" s="6">
        <v>11927</v>
      </c>
    </row>
    <row r="656" spans="9:15" x14ac:dyDescent="0.3">
      <c r="I656" s="43" t="s">
        <v>86</v>
      </c>
      <c r="J656" s="5" t="s">
        <v>553</v>
      </c>
      <c r="K656" s="25">
        <v>5.7999999999999996E-3</v>
      </c>
      <c r="L656" s="25">
        <v>1.1999999999999999E-3</v>
      </c>
      <c r="M656" s="5">
        <v>1</v>
      </c>
      <c r="N656" s="5">
        <v>1.125</v>
      </c>
      <c r="O656" s="6">
        <v>9104</v>
      </c>
    </row>
    <row r="657" spans="9:15" x14ac:dyDescent="0.3">
      <c r="I657" s="43" t="s">
        <v>86</v>
      </c>
      <c r="J657" s="5" t="s">
        <v>311</v>
      </c>
      <c r="K657" s="25">
        <v>6.1000000000000004E-3</v>
      </c>
      <c r="L657" s="25">
        <v>8.9999999999999998E-4</v>
      </c>
      <c r="M657" s="5">
        <v>0.73829999999999996</v>
      </c>
      <c r="N657" s="5">
        <v>0.78369999999999995</v>
      </c>
      <c r="O657" s="6">
        <v>12070</v>
      </c>
    </row>
    <row r="658" spans="9:15" x14ac:dyDescent="0.3">
      <c r="I658" s="43" t="s">
        <v>86</v>
      </c>
      <c r="J658" s="5" t="s">
        <v>252</v>
      </c>
      <c r="K658" s="25">
        <v>6.7000000000000002E-3</v>
      </c>
      <c r="L658" s="25">
        <v>6.9999999999999999E-4</v>
      </c>
      <c r="M658" s="5">
        <v>0.83579999999999999</v>
      </c>
      <c r="N658" s="5">
        <v>0.90510000000000002</v>
      </c>
      <c r="O658" s="6">
        <v>11847</v>
      </c>
    </row>
    <row r="659" spans="9:15" x14ac:dyDescent="0.3">
      <c r="I659" s="43" t="s">
        <v>86</v>
      </c>
      <c r="J659" s="5" t="s">
        <v>271</v>
      </c>
      <c r="K659" s="25">
        <v>7.1999999999999998E-3</v>
      </c>
      <c r="L659" s="25">
        <v>8.9999999999999998E-4</v>
      </c>
      <c r="M659" s="5">
        <v>1</v>
      </c>
      <c r="N659" s="5">
        <v>1.1429</v>
      </c>
      <c r="O659" s="6">
        <v>8757</v>
      </c>
    </row>
    <row r="660" spans="9:15" x14ac:dyDescent="0.3">
      <c r="I660" s="43" t="s">
        <v>86</v>
      </c>
      <c r="J660" s="5" t="s">
        <v>186</v>
      </c>
      <c r="K660" s="25">
        <v>7.7999999999999996E-3</v>
      </c>
      <c r="L660" s="25">
        <v>1.1000000000000001E-3</v>
      </c>
      <c r="M660" s="5">
        <v>1</v>
      </c>
      <c r="N660" s="5">
        <v>1.1000000000000001</v>
      </c>
      <c r="O660" s="6">
        <v>5715</v>
      </c>
    </row>
    <row r="661" spans="9:15" x14ac:dyDescent="0.3">
      <c r="I661" s="43" t="s">
        <v>86</v>
      </c>
      <c r="J661" s="5" t="s">
        <v>421</v>
      </c>
      <c r="K661" s="25">
        <v>8.6999999999999994E-3</v>
      </c>
      <c r="L661" s="25">
        <v>1E-3</v>
      </c>
      <c r="M661" s="5">
        <v>1</v>
      </c>
      <c r="N661" s="5">
        <v>1.1429</v>
      </c>
      <c r="O661" s="6">
        <v>8911</v>
      </c>
    </row>
    <row r="662" spans="9:15" x14ac:dyDescent="0.3">
      <c r="I662" s="43" t="s">
        <v>86</v>
      </c>
      <c r="J662" s="5" t="s">
        <v>345</v>
      </c>
      <c r="K662" s="25">
        <v>9.7000000000000003E-3</v>
      </c>
      <c r="L662" s="25">
        <v>1.2999999999999999E-3</v>
      </c>
      <c r="M662" s="5">
        <v>1</v>
      </c>
      <c r="N662" s="5">
        <v>1.125</v>
      </c>
      <c r="O662" s="6">
        <v>6896</v>
      </c>
    </row>
    <row r="663" spans="9:15" x14ac:dyDescent="0.3">
      <c r="I663" s="43" t="s">
        <v>86</v>
      </c>
      <c r="J663" s="5" t="s">
        <v>282</v>
      </c>
      <c r="K663" s="25">
        <v>1.09E-2</v>
      </c>
      <c r="L663" s="25">
        <v>1E-3</v>
      </c>
      <c r="M663" s="5">
        <v>1</v>
      </c>
      <c r="N663" s="5">
        <v>1.125</v>
      </c>
      <c r="O663" s="6">
        <v>6765</v>
      </c>
    </row>
    <row r="664" spans="9:15" x14ac:dyDescent="0.3">
      <c r="I664" s="43" t="s">
        <v>86</v>
      </c>
      <c r="J664" s="5" t="s">
        <v>204</v>
      </c>
      <c r="K664" s="25">
        <v>1.14E-2</v>
      </c>
      <c r="L664" s="25">
        <v>1.1999999999999999E-3</v>
      </c>
      <c r="M664" s="5">
        <v>1</v>
      </c>
      <c r="N664" s="5">
        <v>1.125</v>
      </c>
      <c r="O664" s="6">
        <v>6834</v>
      </c>
    </row>
    <row r="665" spans="9:15" x14ac:dyDescent="0.3">
      <c r="I665" s="43" t="s">
        <v>86</v>
      </c>
      <c r="J665" s="5" t="s">
        <v>429</v>
      </c>
      <c r="K665" s="25">
        <v>1.24E-2</v>
      </c>
      <c r="L665" s="25">
        <v>1.4E-3</v>
      </c>
      <c r="M665" s="5">
        <v>1</v>
      </c>
      <c r="N665" s="5">
        <v>1.125</v>
      </c>
      <c r="O665" s="6">
        <v>6808</v>
      </c>
    </row>
    <row r="666" spans="9:15" x14ac:dyDescent="0.3">
      <c r="I666" s="43" t="s">
        <v>86</v>
      </c>
      <c r="J666" s="5" t="s">
        <v>386</v>
      </c>
      <c r="K666" s="25">
        <v>1.2699999999999999E-2</v>
      </c>
      <c r="L666" s="25">
        <v>1.2999999999999999E-3</v>
      </c>
      <c r="M666" s="5">
        <v>1</v>
      </c>
      <c r="N666" s="5">
        <v>1.1667000000000001</v>
      </c>
      <c r="O666" s="6">
        <v>8780</v>
      </c>
    </row>
    <row r="667" spans="9:15" x14ac:dyDescent="0.3">
      <c r="I667" s="43" t="s">
        <v>86</v>
      </c>
      <c r="J667" s="5" t="s">
        <v>554</v>
      </c>
      <c r="K667" s="25">
        <v>1.2699999999999999E-2</v>
      </c>
      <c r="L667" s="25">
        <v>1.1999999999999999E-3</v>
      </c>
      <c r="M667" s="5">
        <v>0.80769999999999997</v>
      </c>
      <c r="N667" s="5">
        <v>0.88</v>
      </c>
      <c r="O667" s="6">
        <v>9654</v>
      </c>
    </row>
    <row r="668" spans="9:15" x14ac:dyDescent="0.3">
      <c r="I668" s="43" t="s">
        <v>86</v>
      </c>
      <c r="J668" s="5" t="s">
        <v>178</v>
      </c>
      <c r="K668" s="25">
        <v>1.37E-2</v>
      </c>
      <c r="L668" s="25">
        <v>1.2999999999999999E-3</v>
      </c>
      <c r="M668" s="5">
        <v>0.80769999999999997</v>
      </c>
      <c r="N668" s="5">
        <v>0.88</v>
      </c>
      <c r="O668" s="6">
        <v>9568</v>
      </c>
    </row>
    <row r="669" spans="9:15" x14ac:dyDescent="0.3">
      <c r="I669" s="43" t="s">
        <v>86</v>
      </c>
      <c r="J669" s="5" t="s">
        <v>263</v>
      </c>
      <c r="K669" s="25">
        <v>1.3899999999999999E-2</v>
      </c>
      <c r="L669" s="25">
        <v>1.2999999999999999E-3</v>
      </c>
      <c r="M669" s="5">
        <v>1</v>
      </c>
      <c r="N669" s="5">
        <v>1.1667000000000001</v>
      </c>
      <c r="O669" s="6">
        <v>8711</v>
      </c>
    </row>
    <row r="670" spans="9:15" x14ac:dyDescent="0.3">
      <c r="I670" s="43" t="s">
        <v>86</v>
      </c>
      <c r="J670" s="5" t="s">
        <v>514</v>
      </c>
      <c r="K670" s="25">
        <v>1.6E-2</v>
      </c>
      <c r="L670" s="25">
        <v>1.4E-3</v>
      </c>
      <c r="M670" s="5">
        <v>0.80769999999999997</v>
      </c>
      <c r="N670" s="5">
        <v>0.88</v>
      </c>
      <c r="O670" s="6">
        <v>9715</v>
      </c>
    </row>
    <row r="671" spans="9:15" x14ac:dyDescent="0.3">
      <c r="I671" s="43" t="s">
        <v>86</v>
      </c>
      <c r="J671" s="5" t="s">
        <v>521</v>
      </c>
      <c r="K671" s="25">
        <v>1.6199999999999999E-2</v>
      </c>
      <c r="L671" s="25">
        <v>1.1000000000000001E-3</v>
      </c>
      <c r="M671" s="5">
        <v>1</v>
      </c>
      <c r="N671" s="5">
        <v>1.1429</v>
      </c>
      <c r="O671" s="6">
        <v>7596</v>
      </c>
    </row>
    <row r="672" spans="9:15" x14ac:dyDescent="0.3">
      <c r="I672" s="43" t="s">
        <v>86</v>
      </c>
      <c r="J672" s="5" t="s">
        <v>205</v>
      </c>
      <c r="K672" s="25">
        <v>1.7000000000000001E-2</v>
      </c>
      <c r="L672" s="25">
        <v>1.6000000000000001E-3</v>
      </c>
      <c r="M672" s="5">
        <v>0.81630000000000003</v>
      </c>
      <c r="N672" s="5">
        <v>0.89790000000000003</v>
      </c>
      <c r="O672" s="6">
        <v>10382</v>
      </c>
    </row>
    <row r="673" spans="9:15" x14ac:dyDescent="0.3">
      <c r="I673" s="43" t="s">
        <v>86</v>
      </c>
      <c r="J673" s="5" t="s">
        <v>555</v>
      </c>
      <c r="K673" s="25">
        <v>1.89E-2</v>
      </c>
      <c r="L673" s="25">
        <v>1.8E-3</v>
      </c>
      <c r="M673" s="5">
        <v>1</v>
      </c>
      <c r="N673" s="5">
        <v>1.1667000000000001</v>
      </c>
      <c r="O673" s="6">
        <v>8847</v>
      </c>
    </row>
    <row r="674" spans="9:15" x14ac:dyDescent="0.3">
      <c r="I674" s="43" t="s">
        <v>86</v>
      </c>
      <c r="J674" s="5" t="s">
        <v>556</v>
      </c>
      <c r="K674" s="25">
        <v>1.89E-2</v>
      </c>
      <c r="L674" s="25">
        <v>1.6000000000000001E-3</v>
      </c>
      <c r="M674" s="5">
        <v>0.8</v>
      </c>
      <c r="N674" s="5">
        <v>0.87909999999999999</v>
      </c>
      <c r="O674" s="6">
        <v>9465</v>
      </c>
    </row>
    <row r="675" spans="9:15" x14ac:dyDescent="0.3">
      <c r="I675" s="43" t="s">
        <v>86</v>
      </c>
      <c r="J675" s="5" t="s">
        <v>217</v>
      </c>
      <c r="K675" s="25">
        <v>1.9800000000000002E-2</v>
      </c>
      <c r="L675" s="25">
        <v>1.9E-3</v>
      </c>
      <c r="M675" s="5">
        <v>1</v>
      </c>
      <c r="N675" s="5">
        <v>1.1667000000000001</v>
      </c>
      <c r="O675" s="6">
        <v>8749</v>
      </c>
    </row>
    <row r="676" spans="9:15" x14ac:dyDescent="0.3">
      <c r="I676" s="43" t="s">
        <v>86</v>
      </c>
      <c r="J676" s="5" t="s">
        <v>220</v>
      </c>
      <c r="K676" s="25">
        <v>2.0199999999999999E-2</v>
      </c>
      <c r="L676" s="25">
        <v>1.9E-3</v>
      </c>
      <c r="M676" s="5">
        <v>1</v>
      </c>
      <c r="N676" s="5">
        <v>1.2</v>
      </c>
      <c r="O676" s="6">
        <v>9604</v>
      </c>
    </row>
    <row r="677" spans="9:15" x14ac:dyDescent="0.3">
      <c r="I677" s="43" t="s">
        <v>86</v>
      </c>
      <c r="J677" s="5" t="s">
        <v>235</v>
      </c>
      <c r="K677" s="25">
        <v>2.0299999999999999E-2</v>
      </c>
      <c r="L677" s="25">
        <v>1.9E-3</v>
      </c>
      <c r="M677" s="5">
        <v>1</v>
      </c>
      <c r="N677" s="5">
        <v>1.2</v>
      </c>
      <c r="O677" s="6">
        <v>9565</v>
      </c>
    </row>
    <row r="678" spans="9:15" x14ac:dyDescent="0.3">
      <c r="I678" s="43" t="s">
        <v>86</v>
      </c>
      <c r="J678" s="5" t="s">
        <v>557</v>
      </c>
      <c r="K678" s="25">
        <v>2.0799999999999999E-2</v>
      </c>
      <c r="L678" s="25">
        <v>1.9E-3</v>
      </c>
      <c r="M678" s="5">
        <v>0.62160000000000004</v>
      </c>
      <c r="N678" s="5">
        <v>0.65710000000000002</v>
      </c>
      <c r="O678" s="6">
        <v>12573</v>
      </c>
    </row>
    <row r="679" spans="9:15" x14ac:dyDescent="0.3">
      <c r="I679" s="43" t="s">
        <v>86</v>
      </c>
      <c r="J679" s="5" t="s">
        <v>558</v>
      </c>
      <c r="K679" s="25">
        <v>2.1000000000000001E-2</v>
      </c>
      <c r="L679" s="25">
        <v>1.9E-3</v>
      </c>
      <c r="M679" s="5">
        <v>1</v>
      </c>
      <c r="N679" s="5">
        <v>1.1667000000000001</v>
      </c>
      <c r="O679" s="6">
        <v>8987</v>
      </c>
    </row>
    <row r="680" spans="9:15" x14ac:dyDescent="0.3">
      <c r="I680" s="43" t="s">
        <v>86</v>
      </c>
      <c r="J680" s="5" t="s">
        <v>198</v>
      </c>
      <c r="K680" s="25">
        <v>2.1399999999999999E-2</v>
      </c>
      <c r="L680" s="25">
        <v>1.9E-3</v>
      </c>
      <c r="M680" s="5">
        <v>1</v>
      </c>
      <c r="N680" s="5">
        <v>1.1667000000000001</v>
      </c>
      <c r="O680" s="6">
        <v>8934</v>
      </c>
    </row>
    <row r="681" spans="9:15" x14ac:dyDescent="0.3">
      <c r="I681" s="43" t="s">
        <v>86</v>
      </c>
      <c r="J681" s="5" t="s">
        <v>559</v>
      </c>
      <c r="K681" s="25">
        <v>2.1899999999999999E-2</v>
      </c>
      <c r="L681" s="25">
        <v>1.8E-3</v>
      </c>
      <c r="M681" s="5">
        <v>0.7742</v>
      </c>
      <c r="N681" s="5">
        <v>0.82289999999999996</v>
      </c>
      <c r="O681" s="6">
        <v>6511</v>
      </c>
    </row>
    <row r="682" spans="9:15" x14ac:dyDescent="0.3">
      <c r="I682" s="43" t="s">
        <v>86</v>
      </c>
      <c r="J682" s="5" t="s">
        <v>560</v>
      </c>
      <c r="K682" s="25">
        <v>2.3900000000000001E-2</v>
      </c>
      <c r="L682" s="25">
        <v>1.6999999999999999E-3</v>
      </c>
      <c r="M682" s="5">
        <v>1</v>
      </c>
      <c r="N682" s="5">
        <v>1.2</v>
      </c>
      <c r="O682" s="6">
        <v>9652</v>
      </c>
    </row>
    <row r="683" spans="9:15" x14ac:dyDescent="0.3">
      <c r="I683" s="43" t="s">
        <v>86</v>
      </c>
      <c r="J683" s="5" t="s">
        <v>561</v>
      </c>
      <c r="K683" s="25">
        <v>2.46E-2</v>
      </c>
      <c r="L683" s="25">
        <v>1.4E-3</v>
      </c>
      <c r="M683" s="5">
        <v>0.77190000000000003</v>
      </c>
      <c r="N683" s="5">
        <v>0.82410000000000005</v>
      </c>
      <c r="O683" s="6">
        <v>6936</v>
      </c>
    </row>
    <row r="684" spans="9:15" x14ac:dyDescent="0.3">
      <c r="I684" s="43" t="s">
        <v>86</v>
      </c>
      <c r="J684" s="5" t="s">
        <v>177</v>
      </c>
      <c r="K684" s="25">
        <v>2.5100000000000001E-2</v>
      </c>
      <c r="L684" s="25">
        <v>1.9E-3</v>
      </c>
      <c r="M684" s="5">
        <v>0.8</v>
      </c>
      <c r="N684" s="5">
        <v>0.88890000000000002</v>
      </c>
      <c r="O684" s="6">
        <v>10039</v>
      </c>
    </row>
    <row r="685" spans="9:15" x14ac:dyDescent="0.3">
      <c r="I685" s="43" t="s">
        <v>86</v>
      </c>
      <c r="J685" s="5" t="s">
        <v>398</v>
      </c>
      <c r="K685" s="25">
        <v>2.5399999999999999E-2</v>
      </c>
      <c r="L685" s="25">
        <v>1.9E-3</v>
      </c>
      <c r="M685" s="5">
        <v>0.76919999999999999</v>
      </c>
      <c r="N685" s="5">
        <v>0.82540000000000002</v>
      </c>
      <c r="O685" s="6">
        <v>7469</v>
      </c>
    </row>
    <row r="686" spans="9:15" x14ac:dyDescent="0.3">
      <c r="I686" s="43" t="s">
        <v>86</v>
      </c>
      <c r="J686" s="5" t="s">
        <v>243</v>
      </c>
      <c r="K686" s="25">
        <v>2.5600000000000001E-2</v>
      </c>
      <c r="L686" s="25">
        <v>2.0999999999999999E-3</v>
      </c>
      <c r="M686" s="5">
        <v>0.76919999999999999</v>
      </c>
      <c r="N686" s="5">
        <v>0.82540000000000002</v>
      </c>
      <c r="O686" s="6">
        <v>7396</v>
      </c>
    </row>
    <row r="687" spans="9:15" x14ac:dyDescent="0.3">
      <c r="I687" s="43" t="s">
        <v>86</v>
      </c>
      <c r="J687" s="5" t="s">
        <v>172</v>
      </c>
      <c r="K687" s="25">
        <v>2.5600000000000001E-2</v>
      </c>
      <c r="L687" s="25">
        <v>2.0999999999999999E-3</v>
      </c>
      <c r="M687" s="5">
        <v>0.67090000000000005</v>
      </c>
      <c r="N687" s="5">
        <v>0.71350000000000002</v>
      </c>
      <c r="O687" s="6">
        <v>10142</v>
      </c>
    </row>
    <row r="688" spans="9:15" x14ac:dyDescent="0.3">
      <c r="I688" s="43" t="s">
        <v>86</v>
      </c>
      <c r="J688" s="5" t="s">
        <v>562</v>
      </c>
      <c r="K688" s="25">
        <v>2.8299999999999999E-2</v>
      </c>
      <c r="L688" s="25">
        <v>1.6999999999999999E-3</v>
      </c>
      <c r="M688" s="5">
        <v>1</v>
      </c>
      <c r="N688" s="5">
        <v>1.2</v>
      </c>
      <c r="O688" s="6">
        <v>10384</v>
      </c>
    </row>
    <row r="689" spans="9:15" x14ac:dyDescent="0.3">
      <c r="I689" s="43" t="s">
        <v>86</v>
      </c>
      <c r="J689" s="5" t="s">
        <v>231</v>
      </c>
      <c r="K689" s="25">
        <v>2.93E-2</v>
      </c>
      <c r="L689" s="25">
        <v>2.0999999999999999E-3</v>
      </c>
      <c r="M689" s="5">
        <v>0.76600000000000001</v>
      </c>
      <c r="N689" s="5">
        <v>0.82679999999999998</v>
      </c>
      <c r="O689" s="6">
        <v>8117</v>
      </c>
    </row>
    <row r="690" spans="9:15" x14ac:dyDescent="0.3">
      <c r="I690" s="43" t="s">
        <v>86</v>
      </c>
      <c r="J690" s="5" t="s">
        <v>307</v>
      </c>
      <c r="K690" s="25">
        <v>2.9899999999999999E-2</v>
      </c>
      <c r="L690" s="25">
        <v>2.3999999999999998E-3</v>
      </c>
      <c r="M690" s="5">
        <v>0.66200000000000003</v>
      </c>
      <c r="N690" s="5">
        <v>0.70720000000000005</v>
      </c>
      <c r="O690" s="6">
        <v>10065</v>
      </c>
    </row>
    <row r="691" spans="9:15" x14ac:dyDescent="0.3">
      <c r="I691" s="43" t="s">
        <v>86</v>
      </c>
      <c r="J691" s="5" t="s">
        <v>209</v>
      </c>
      <c r="K691" s="25">
        <v>3.0800000000000001E-2</v>
      </c>
      <c r="L691" s="25">
        <v>2.0999999999999999E-3</v>
      </c>
      <c r="M691" s="5">
        <v>0.59219999999999995</v>
      </c>
      <c r="N691" s="5">
        <v>0.62539999999999996</v>
      </c>
      <c r="O691" s="6">
        <v>11537</v>
      </c>
    </row>
    <row r="692" spans="9:15" x14ac:dyDescent="0.3">
      <c r="I692" s="43" t="s">
        <v>86</v>
      </c>
      <c r="J692" s="5" t="s">
        <v>286</v>
      </c>
      <c r="K692" s="25">
        <v>3.09E-2</v>
      </c>
      <c r="L692" s="25">
        <v>2.2000000000000001E-3</v>
      </c>
      <c r="M692" s="5">
        <v>0.66200000000000003</v>
      </c>
      <c r="N692" s="5">
        <v>0.70720000000000005</v>
      </c>
      <c r="O692" s="6">
        <v>10105</v>
      </c>
    </row>
    <row r="693" spans="9:15" x14ac:dyDescent="0.3">
      <c r="I693" s="43" t="s">
        <v>86</v>
      </c>
      <c r="J693" s="5" t="s">
        <v>360</v>
      </c>
      <c r="K693" s="25">
        <v>3.09E-2</v>
      </c>
      <c r="L693" s="25">
        <v>1.9E-3</v>
      </c>
      <c r="M693" s="5">
        <v>1</v>
      </c>
      <c r="N693" s="5">
        <v>1.2</v>
      </c>
      <c r="O693" s="6">
        <v>10437</v>
      </c>
    </row>
    <row r="694" spans="9:15" x14ac:dyDescent="0.3">
      <c r="I694" s="43" t="s">
        <v>86</v>
      </c>
      <c r="J694" s="5" t="s">
        <v>534</v>
      </c>
      <c r="K694" s="25">
        <v>3.1099999999999999E-2</v>
      </c>
      <c r="L694" s="25">
        <v>1.8E-3</v>
      </c>
      <c r="M694" s="5">
        <v>0.66200000000000003</v>
      </c>
      <c r="N694" s="5">
        <v>0.70720000000000005</v>
      </c>
      <c r="O694" s="6">
        <v>10215</v>
      </c>
    </row>
    <row r="695" spans="9:15" x14ac:dyDescent="0.3">
      <c r="I695" s="43" t="s">
        <v>86</v>
      </c>
      <c r="J695" s="5" t="s">
        <v>359</v>
      </c>
      <c r="K695" s="25">
        <v>3.1699999999999999E-2</v>
      </c>
      <c r="L695" s="25">
        <v>2.2000000000000001E-3</v>
      </c>
      <c r="M695" s="5">
        <v>0.78949999999999998</v>
      </c>
      <c r="N695" s="5">
        <v>0.87660000000000005</v>
      </c>
      <c r="O695" s="6">
        <v>9921</v>
      </c>
    </row>
    <row r="696" spans="9:15" x14ac:dyDescent="0.3">
      <c r="I696" s="43" t="s">
        <v>86</v>
      </c>
      <c r="J696" s="5" t="s">
        <v>501</v>
      </c>
      <c r="K696" s="25">
        <v>3.2300000000000002E-2</v>
      </c>
      <c r="L696" s="25">
        <v>2E-3</v>
      </c>
      <c r="M696" s="5">
        <v>0.78949999999999998</v>
      </c>
      <c r="N696" s="5">
        <v>0.87660000000000005</v>
      </c>
      <c r="O696" s="6">
        <v>9845</v>
      </c>
    </row>
    <row r="697" spans="9:15" x14ac:dyDescent="0.3">
      <c r="I697" s="43" t="s">
        <v>86</v>
      </c>
      <c r="J697" s="5" t="s">
        <v>527</v>
      </c>
      <c r="K697" s="25">
        <v>3.2899999999999999E-2</v>
      </c>
      <c r="L697" s="25">
        <v>2.2000000000000001E-3</v>
      </c>
      <c r="M697" s="5">
        <v>0.66200000000000003</v>
      </c>
      <c r="N697" s="5">
        <v>0.70720000000000005</v>
      </c>
      <c r="O697" s="6">
        <v>10289</v>
      </c>
    </row>
    <row r="698" spans="9:15" x14ac:dyDescent="0.3">
      <c r="I698" s="43" t="s">
        <v>86</v>
      </c>
      <c r="J698" s="5" t="s">
        <v>563</v>
      </c>
      <c r="K698" s="25">
        <v>3.3399999999999999E-2</v>
      </c>
      <c r="L698" s="25">
        <v>2.5000000000000001E-3</v>
      </c>
      <c r="M698" s="5">
        <v>0.76600000000000001</v>
      </c>
      <c r="N698" s="5">
        <v>0.82679999999999998</v>
      </c>
      <c r="O698" s="6">
        <v>8144</v>
      </c>
    </row>
    <row r="699" spans="9:15" x14ac:dyDescent="0.3">
      <c r="I699" s="43" t="s">
        <v>86</v>
      </c>
      <c r="J699" s="5" t="s">
        <v>564</v>
      </c>
      <c r="K699" s="25">
        <v>3.4099999999999998E-2</v>
      </c>
      <c r="L699" s="25">
        <v>2.5999999999999999E-3</v>
      </c>
      <c r="M699" s="5">
        <v>0.76190000000000002</v>
      </c>
      <c r="N699" s="5">
        <v>0.82820000000000005</v>
      </c>
      <c r="O699" s="6">
        <v>8809</v>
      </c>
    </row>
    <row r="700" spans="9:15" x14ac:dyDescent="0.3">
      <c r="I700" s="43" t="s">
        <v>86</v>
      </c>
      <c r="J700" s="5" t="s">
        <v>210</v>
      </c>
      <c r="K700" s="25">
        <v>3.61E-2</v>
      </c>
      <c r="L700" s="25">
        <v>2.2000000000000001E-3</v>
      </c>
      <c r="M700" s="5">
        <v>1</v>
      </c>
      <c r="N700" s="5">
        <v>1.0769</v>
      </c>
      <c r="O700" s="6">
        <v>714</v>
      </c>
    </row>
    <row r="701" spans="9:15" x14ac:dyDescent="0.3">
      <c r="I701" s="43" t="s">
        <v>86</v>
      </c>
      <c r="J701" s="5" t="s">
        <v>313</v>
      </c>
      <c r="K701" s="25">
        <v>3.7600000000000001E-2</v>
      </c>
      <c r="L701" s="25">
        <v>2E-3</v>
      </c>
      <c r="M701" s="5">
        <v>1</v>
      </c>
      <c r="N701" s="5">
        <v>1.0769</v>
      </c>
      <c r="O701" s="6">
        <v>720</v>
      </c>
    </row>
    <row r="702" spans="9:15" x14ac:dyDescent="0.3">
      <c r="I702" s="43" t="s">
        <v>86</v>
      </c>
      <c r="J702" s="5" t="s">
        <v>565</v>
      </c>
      <c r="K702" s="25">
        <v>3.9E-2</v>
      </c>
      <c r="L702" s="25">
        <v>2.2000000000000001E-3</v>
      </c>
      <c r="M702" s="5">
        <v>1</v>
      </c>
      <c r="N702" s="5">
        <v>1.0769</v>
      </c>
      <c r="O702" s="6">
        <v>760</v>
      </c>
    </row>
    <row r="703" spans="9:15" x14ac:dyDescent="0.3">
      <c r="I703" s="43" t="s">
        <v>86</v>
      </c>
      <c r="J703" s="5" t="s">
        <v>473</v>
      </c>
      <c r="K703" s="25">
        <v>4.0899999999999999E-2</v>
      </c>
      <c r="L703" s="25">
        <v>2.3E-3</v>
      </c>
      <c r="M703" s="5">
        <v>1</v>
      </c>
      <c r="N703" s="5">
        <v>1.0909</v>
      </c>
      <c r="O703" s="6">
        <v>838</v>
      </c>
    </row>
    <row r="704" spans="9:15" x14ac:dyDescent="0.3">
      <c r="I704" s="43" t="s">
        <v>86</v>
      </c>
      <c r="J704" s="5" t="s">
        <v>566</v>
      </c>
      <c r="K704" s="25">
        <v>4.1599999999999998E-2</v>
      </c>
      <c r="L704" s="25">
        <v>2E-3</v>
      </c>
      <c r="M704" s="5">
        <v>0.65080000000000005</v>
      </c>
      <c r="N704" s="5">
        <v>0.69889999999999997</v>
      </c>
      <c r="O704" s="6">
        <v>10535</v>
      </c>
    </row>
    <row r="705" spans="9:15" x14ac:dyDescent="0.3">
      <c r="I705" s="43" t="s">
        <v>86</v>
      </c>
      <c r="J705" s="5" t="s">
        <v>546</v>
      </c>
      <c r="K705" s="25">
        <v>4.3700000000000003E-2</v>
      </c>
      <c r="L705" s="25">
        <v>2.3E-3</v>
      </c>
      <c r="M705" s="5">
        <v>1</v>
      </c>
      <c r="N705" s="5">
        <v>1.1000000000000001</v>
      </c>
      <c r="O705" s="6">
        <v>944</v>
      </c>
    </row>
    <row r="706" spans="9:15" x14ac:dyDescent="0.3">
      <c r="I706" s="43" t="s">
        <v>86</v>
      </c>
      <c r="J706" s="5" t="s">
        <v>435</v>
      </c>
      <c r="K706" s="25">
        <v>4.53E-2</v>
      </c>
      <c r="L706" s="25">
        <v>2.8E-3</v>
      </c>
      <c r="M706" s="5">
        <v>1</v>
      </c>
      <c r="N706" s="5">
        <v>1.25</v>
      </c>
      <c r="O706" s="6">
        <v>8578</v>
      </c>
    </row>
    <row r="707" spans="9:15" x14ac:dyDescent="0.3">
      <c r="I707" s="43" t="s">
        <v>86</v>
      </c>
      <c r="J707" s="5" t="s">
        <v>567</v>
      </c>
      <c r="K707" s="25">
        <v>4.6899999999999997E-2</v>
      </c>
      <c r="L707" s="25">
        <v>3.0000000000000001E-3</v>
      </c>
      <c r="M707" s="5">
        <v>0.7742</v>
      </c>
      <c r="N707" s="5">
        <v>0.87070000000000003</v>
      </c>
      <c r="O707" s="6">
        <v>10666</v>
      </c>
    </row>
    <row r="708" spans="9:15" x14ac:dyDescent="0.3">
      <c r="I708" s="43" t="s">
        <v>86</v>
      </c>
      <c r="J708" s="5" t="s">
        <v>568</v>
      </c>
      <c r="K708" s="25">
        <v>4.7E-2</v>
      </c>
      <c r="L708" s="25">
        <v>2E-3</v>
      </c>
      <c r="M708" s="5">
        <v>0.75680000000000003</v>
      </c>
      <c r="N708" s="5">
        <v>0.8296</v>
      </c>
      <c r="O708" s="6">
        <v>9644</v>
      </c>
    </row>
    <row r="709" spans="9:15" x14ac:dyDescent="0.3">
      <c r="I709" s="43" t="s">
        <v>86</v>
      </c>
      <c r="J709" s="5" t="s">
        <v>253</v>
      </c>
      <c r="K709" s="25">
        <v>4.8500000000000001E-2</v>
      </c>
      <c r="L709" s="25">
        <v>3.0000000000000001E-3</v>
      </c>
      <c r="M709" s="5">
        <v>1</v>
      </c>
      <c r="N709" s="5">
        <v>1.25</v>
      </c>
      <c r="O709" s="6">
        <v>8626</v>
      </c>
    </row>
    <row r="710" spans="9:15" x14ac:dyDescent="0.3">
      <c r="I710" s="42" t="s">
        <v>86</v>
      </c>
      <c r="J710" s="19" t="s">
        <v>569</v>
      </c>
      <c r="K710" s="26">
        <v>4.9099999999999998E-2</v>
      </c>
      <c r="L710" s="26">
        <v>2.8E-3</v>
      </c>
      <c r="M710" s="19">
        <v>0.7742</v>
      </c>
      <c r="N710" s="19">
        <v>0.87070000000000003</v>
      </c>
      <c r="O710" s="41">
        <v>10582</v>
      </c>
    </row>
    <row r="711" spans="9:15" x14ac:dyDescent="0.3">
      <c r="I711" s="43" t="s">
        <v>88</v>
      </c>
      <c r="J711" s="5" t="s">
        <v>754</v>
      </c>
      <c r="K711" s="25">
        <v>0</v>
      </c>
      <c r="L711" s="25">
        <v>0</v>
      </c>
      <c r="M711" s="5">
        <v>1</v>
      </c>
      <c r="N711" s="5">
        <v>1.0769</v>
      </c>
      <c r="O711" s="6">
        <v>12482</v>
      </c>
    </row>
    <row r="712" spans="9:15" x14ac:dyDescent="0.3">
      <c r="I712" s="43" t="s">
        <v>88</v>
      </c>
      <c r="J712" s="5" t="s">
        <v>403</v>
      </c>
      <c r="K712" s="25">
        <v>1E-4</v>
      </c>
      <c r="L712" s="25">
        <v>1E-4</v>
      </c>
      <c r="M712" s="5">
        <v>1</v>
      </c>
      <c r="N712" s="5">
        <v>1.0769</v>
      </c>
      <c r="O712" s="6">
        <v>11827</v>
      </c>
    </row>
    <row r="713" spans="9:15" x14ac:dyDescent="0.3">
      <c r="I713" s="43" t="s">
        <v>88</v>
      </c>
      <c r="J713" s="5" t="s">
        <v>175</v>
      </c>
      <c r="K713" s="25">
        <v>2.0000000000000001E-4</v>
      </c>
      <c r="L713" s="25">
        <v>2.0000000000000001E-4</v>
      </c>
      <c r="M713" s="5">
        <v>1</v>
      </c>
      <c r="N713" s="5">
        <v>1.0713999999999999</v>
      </c>
      <c r="O713" s="6">
        <v>10206</v>
      </c>
    </row>
    <row r="714" spans="9:15" x14ac:dyDescent="0.3">
      <c r="I714" s="43" t="s">
        <v>88</v>
      </c>
      <c r="J714" s="5" t="s">
        <v>305</v>
      </c>
      <c r="K714" s="25">
        <v>2.9999999999999997E-4</v>
      </c>
      <c r="L714" s="25">
        <v>2.0000000000000001E-4</v>
      </c>
      <c r="M714" s="5">
        <v>1</v>
      </c>
      <c r="N714" s="5">
        <v>1.0769</v>
      </c>
      <c r="O714" s="6">
        <v>9999</v>
      </c>
    </row>
    <row r="715" spans="9:15" x14ac:dyDescent="0.3">
      <c r="I715" s="43" t="s">
        <v>88</v>
      </c>
      <c r="J715" s="5" t="s">
        <v>202</v>
      </c>
      <c r="K715" s="25">
        <v>1.1000000000000001E-3</v>
      </c>
      <c r="L715" s="25">
        <v>2.9999999999999997E-4</v>
      </c>
      <c r="M715" s="5">
        <v>1</v>
      </c>
      <c r="N715" s="5">
        <v>1.1000000000000001</v>
      </c>
      <c r="O715" s="6">
        <v>10811</v>
      </c>
    </row>
    <row r="716" spans="9:15" x14ac:dyDescent="0.3">
      <c r="I716" s="43" t="s">
        <v>88</v>
      </c>
      <c r="J716" s="5" t="s">
        <v>570</v>
      </c>
      <c r="K716" s="25">
        <v>1.4E-3</v>
      </c>
      <c r="L716" s="25">
        <v>5.9999999999999995E-4</v>
      </c>
      <c r="M716" s="5">
        <v>0.86539999999999995</v>
      </c>
      <c r="N716" s="5">
        <v>0.92279999999999995</v>
      </c>
      <c r="O716" s="6">
        <v>11421</v>
      </c>
    </row>
    <row r="717" spans="9:15" x14ac:dyDescent="0.3">
      <c r="I717" s="43" t="s">
        <v>88</v>
      </c>
      <c r="J717" s="5" t="s">
        <v>571</v>
      </c>
      <c r="K717" s="25">
        <v>1.5E-3</v>
      </c>
      <c r="L717" s="25">
        <v>4.0000000000000002E-4</v>
      </c>
      <c r="M717" s="5">
        <v>1</v>
      </c>
      <c r="N717" s="5">
        <v>1.1000000000000001</v>
      </c>
      <c r="O717" s="6">
        <v>10071</v>
      </c>
    </row>
    <row r="718" spans="9:15" x14ac:dyDescent="0.3">
      <c r="I718" s="43" t="s">
        <v>88</v>
      </c>
      <c r="J718" s="5" t="s">
        <v>233</v>
      </c>
      <c r="K718" s="25">
        <v>1.5E-3</v>
      </c>
      <c r="L718" s="25">
        <v>5.0000000000000001E-4</v>
      </c>
      <c r="M718" s="5">
        <v>1</v>
      </c>
      <c r="N718" s="5">
        <v>1.1000000000000001</v>
      </c>
      <c r="O718" s="6">
        <v>10865</v>
      </c>
    </row>
    <row r="719" spans="9:15" x14ac:dyDescent="0.3">
      <c r="I719" s="43" t="s">
        <v>88</v>
      </c>
      <c r="J719" s="5" t="s">
        <v>533</v>
      </c>
      <c r="K719" s="25">
        <v>1.9E-3</v>
      </c>
      <c r="L719" s="25">
        <v>5.9999999999999995E-4</v>
      </c>
      <c r="M719" s="5">
        <v>0.85109999999999997</v>
      </c>
      <c r="N719" s="5">
        <v>0.90700000000000003</v>
      </c>
      <c r="O719" s="6">
        <v>10768</v>
      </c>
    </row>
    <row r="720" spans="9:15" x14ac:dyDescent="0.3">
      <c r="I720" s="43" t="s">
        <v>88</v>
      </c>
      <c r="J720" s="5" t="s">
        <v>234</v>
      </c>
      <c r="K720" s="25">
        <v>2.0999999999999999E-3</v>
      </c>
      <c r="L720" s="25">
        <v>6.9999999999999999E-4</v>
      </c>
      <c r="M720" s="5">
        <v>1</v>
      </c>
      <c r="N720" s="5">
        <v>1.1111</v>
      </c>
      <c r="O720" s="6">
        <v>11421</v>
      </c>
    </row>
    <row r="721" spans="9:15" x14ac:dyDescent="0.3">
      <c r="I721" s="43" t="s">
        <v>88</v>
      </c>
      <c r="J721" s="5" t="s">
        <v>239</v>
      </c>
      <c r="K721" s="25">
        <v>2.3E-3</v>
      </c>
      <c r="L721" s="25">
        <v>6.9999999999999999E-4</v>
      </c>
      <c r="M721" s="5">
        <v>0.85709999999999997</v>
      </c>
      <c r="N721" s="5">
        <v>0.92310000000000003</v>
      </c>
      <c r="O721" s="6">
        <v>11641</v>
      </c>
    </row>
    <row r="722" spans="9:15" x14ac:dyDescent="0.3">
      <c r="I722" s="43" t="s">
        <v>88</v>
      </c>
      <c r="J722" s="5" t="s">
        <v>410</v>
      </c>
      <c r="K722" s="25">
        <v>2.3E-3</v>
      </c>
      <c r="L722" s="25">
        <v>5.9999999999999995E-4</v>
      </c>
      <c r="M722" s="5">
        <v>1</v>
      </c>
      <c r="N722" s="5">
        <v>1.1111</v>
      </c>
      <c r="O722" s="6">
        <v>9715</v>
      </c>
    </row>
    <row r="723" spans="9:15" x14ac:dyDescent="0.3">
      <c r="I723" s="43" t="s">
        <v>88</v>
      </c>
      <c r="J723" s="5" t="s">
        <v>235</v>
      </c>
      <c r="K723" s="25">
        <v>2.8999999999999998E-3</v>
      </c>
      <c r="L723" s="25">
        <v>5.0000000000000001E-4</v>
      </c>
      <c r="M723" s="5">
        <v>1</v>
      </c>
      <c r="N723" s="5">
        <v>1.1111</v>
      </c>
      <c r="O723" s="6">
        <v>9846</v>
      </c>
    </row>
    <row r="724" spans="9:15" x14ac:dyDescent="0.3">
      <c r="I724" s="43" t="s">
        <v>88</v>
      </c>
      <c r="J724" s="5" t="s">
        <v>558</v>
      </c>
      <c r="K724" s="25">
        <v>3.3E-3</v>
      </c>
      <c r="L724" s="25">
        <v>1E-3</v>
      </c>
      <c r="M724" s="5">
        <v>0.85370000000000001</v>
      </c>
      <c r="N724" s="5">
        <v>0.91920000000000002</v>
      </c>
      <c r="O724" s="6">
        <v>11535</v>
      </c>
    </row>
    <row r="725" spans="9:15" x14ac:dyDescent="0.3">
      <c r="I725" s="43" t="s">
        <v>88</v>
      </c>
      <c r="J725" s="5" t="s">
        <v>183</v>
      </c>
      <c r="K725" s="25">
        <v>3.8E-3</v>
      </c>
      <c r="L725" s="25">
        <v>5.9999999999999995E-4</v>
      </c>
      <c r="M725" s="5">
        <v>1</v>
      </c>
      <c r="N725" s="5">
        <v>1.0769</v>
      </c>
      <c r="O725" s="6">
        <v>4392</v>
      </c>
    </row>
    <row r="726" spans="9:15" x14ac:dyDescent="0.3">
      <c r="I726" s="43" t="s">
        <v>88</v>
      </c>
      <c r="J726" s="5" t="s">
        <v>494</v>
      </c>
      <c r="K726" s="25">
        <v>4.1000000000000003E-3</v>
      </c>
      <c r="L726" s="25">
        <v>1.1000000000000001E-3</v>
      </c>
      <c r="M726" s="5">
        <v>1</v>
      </c>
      <c r="N726" s="5">
        <v>1.0769</v>
      </c>
      <c r="O726" s="6">
        <v>4286</v>
      </c>
    </row>
    <row r="727" spans="9:15" x14ac:dyDescent="0.3">
      <c r="I727" s="43" t="s">
        <v>88</v>
      </c>
      <c r="J727" s="5" t="s">
        <v>210</v>
      </c>
      <c r="K727" s="25">
        <v>5.0000000000000001E-3</v>
      </c>
      <c r="L727" s="25">
        <v>1E-3</v>
      </c>
      <c r="M727" s="5">
        <v>1</v>
      </c>
      <c r="N727" s="5">
        <v>1.0769</v>
      </c>
      <c r="O727" s="6">
        <v>4355</v>
      </c>
    </row>
    <row r="728" spans="9:15" x14ac:dyDescent="0.3">
      <c r="I728" s="43" t="s">
        <v>88</v>
      </c>
      <c r="J728" s="5" t="s">
        <v>572</v>
      </c>
      <c r="K728" s="25">
        <v>5.4000000000000003E-3</v>
      </c>
      <c r="L728" s="25">
        <v>1E-3</v>
      </c>
      <c r="M728" s="5">
        <v>1</v>
      </c>
      <c r="N728" s="5">
        <v>1.1429</v>
      </c>
      <c r="O728" s="6">
        <v>9483</v>
      </c>
    </row>
    <row r="729" spans="9:15" x14ac:dyDescent="0.3">
      <c r="I729" s="43" t="s">
        <v>88</v>
      </c>
      <c r="J729" s="5" t="s">
        <v>573</v>
      </c>
      <c r="K729" s="25">
        <v>5.4999999999999997E-3</v>
      </c>
      <c r="L729" s="25">
        <v>6.9999999999999999E-4</v>
      </c>
      <c r="M729" s="5">
        <v>0.74770000000000003</v>
      </c>
      <c r="N729" s="5">
        <v>0.79400000000000004</v>
      </c>
      <c r="O729" s="6">
        <v>12090</v>
      </c>
    </row>
    <row r="730" spans="9:15" x14ac:dyDescent="0.3">
      <c r="I730" s="43" t="s">
        <v>88</v>
      </c>
      <c r="J730" s="5" t="s">
        <v>293</v>
      </c>
      <c r="K730" s="25">
        <v>6.1000000000000004E-3</v>
      </c>
      <c r="L730" s="25">
        <v>8.9999999999999998E-4</v>
      </c>
      <c r="M730" s="5">
        <v>1</v>
      </c>
      <c r="N730" s="5">
        <v>1.0909</v>
      </c>
      <c r="O730" s="6">
        <v>5122</v>
      </c>
    </row>
    <row r="731" spans="9:15" x14ac:dyDescent="0.3">
      <c r="I731" s="43" t="s">
        <v>88</v>
      </c>
      <c r="J731" s="5" t="s">
        <v>435</v>
      </c>
      <c r="K731" s="25">
        <v>6.4999999999999997E-3</v>
      </c>
      <c r="L731" s="25">
        <v>8.9999999999999998E-4</v>
      </c>
      <c r="M731" s="5">
        <v>1</v>
      </c>
      <c r="N731" s="5">
        <v>1.0909</v>
      </c>
      <c r="O731" s="6">
        <v>5166</v>
      </c>
    </row>
    <row r="732" spans="9:15" x14ac:dyDescent="0.3">
      <c r="I732" s="43" t="s">
        <v>88</v>
      </c>
      <c r="J732" s="5" t="s">
        <v>229</v>
      </c>
      <c r="K732" s="25">
        <v>7.1000000000000004E-3</v>
      </c>
      <c r="L732" s="25">
        <v>1E-3</v>
      </c>
      <c r="M732" s="5">
        <v>1</v>
      </c>
      <c r="N732" s="5">
        <v>1.1000000000000001</v>
      </c>
      <c r="O732" s="6">
        <v>5458</v>
      </c>
    </row>
    <row r="733" spans="9:15" x14ac:dyDescent="0.3">
      <c r="I733" s="43" t="s">
        <v>88</v>
      </c>
      <c r="J733" s="5" t="s">
        <v>574</v>
      </c>
      <c r="K733" s="25">
        <v>7.4999999999999997E-3</v>
      </c>
      <c r="L733" s="25">
        <v>1.1999999999999999E-3</v>
      </c>
      <c r="M733" s="5">
        <v>1</v>
      </c>
      <c r="N733" s="5">
        <v>1.1429</v>
      </c>
      <c r="O733" s="6">
        <v>8751</v>
      </c>
    </row>
    <row r="734" spans="9:15" x14ac:dyDescent="0.3">
      <c r="I734" s="43" t="s">
        <v>88</v>
      </c>
      <c r="J734" s="5" t="s">
        <v>368</v>
      </c>
      <c r="K734" s="25">
        <v>7.4999999999999997E-3</v>
      </c>
      <c r="L734" s="25">
        <v>1.1000000000000001E-3</v>
      </c>
      <c r="M734" s="5">
        <v>0.81820000000000004</v>
      </c>
      <c r="N734" s="5">
        <v>0.87970000000000004</v>
      </c>
      <c r="O734" s="6">
        <v>9953</v>
      </c>
    </row>
    <row r="735" spans="9:15" x14ac:dyDescent="0.3">
      <c r="I735" s="43" t="s">
        <v>88</v>
      </c>
      <c r="J735" s="5" t="s">
        <v>90</v>
      </c>
      <c r="K735" s="25">
        <v>7.7000000000000002E-3</v>
      </c>
      <c r="L735" s="25">
        <v>1E-3</v>
      </c>
      <c r="M735" s="5">
        <v>1</v>
      </c>
      <c r="N735" s="5">
        <v>1.1429</v>
      </c>
      <c r="O735" s="6">
        <v>8791</v>
      </c>
    </row>
    <row r="736" spans="9:15" x14ac:dyDescent="0.3">
      <c r="I736" s="43" t="s">
        <v>88</v>
      </c>
      <c r="J736" s="5" t="s">
        <v>502</v>
      </c>
      <c r="K736" s="25">
        <v>7.7000000000000002E-3</v>
      </c>
      <c r="L736" s="25">
        <v>1E-3</v>
      </c>
      <c r="M736" s="5">
        <v>0.83330000000000004</v>
      </c>
      <c r="N736" s="5">
        <v>0.90910000000000002</v>
      </c>
      <c r="O736" s="6">
        <v>11605</v>
      </c>
    </row>
    <row r="737" spans="9:15" x14ac:dyDescent="0.3">
      <c r="I737" s="43" t="s">
        <v>88</v>
      </c>
      <c r="J737" s="5" t="s">
        <v>276</v>
      </c>
      <c r="K737" s="25">
        <v>8.0999999999999996E-3</v>
      </c>
      <c r="L737" s="25">
        <v>1.1999999999999999E-3</v>
      </c>
      <c r="M737" s="5">
        <v>1</v>
      </c>
      <c r="N737" s="5">
        <v>1.1111</v>
      </c>
      <c r="O737" s="6">
        <v>6038</v>
      </c>
    </row>
    <row r="738" spans="9:15" x14ac:dyDescent="0.3">
      <c r="I738" s="43" t="s">
        <v>88</v>
      </c>
      <c r="J738" s="5" t="s">
        <v>575</v>
      </c>
      <c r="K738" s="25">
        <v>8.3999999999999995E-3</v>
      </c>
      <c r="L738" s="25">
        <v>1.1999999999999999E-3</v>
      </c>
      <c r="M738" s="5">
        <v>0.72629999999999995</v>
      </c>
      <c r="N738" s="5">
        <v>0.77400000000000002</v>
      </c>
      <c r="O738" s="6">
        <v>12351</v>
      </c>
    </row>
    <row r="739" spans="9:15" x14ac:dyDescent="0.3">
      <c r="I739" s="43" t="s">
        <v>88</v>
      </c>
      <c r="J739" s="5" t="s">
        <v>576</v>
      </c>
      <c r="K739" s="25">
        <v>8.3999999999999995E-3</v>
      </c>
      <c r="L739" s="25">
        <v>1E-3</v>
      </c>
      <c r="M739" s="5">
        <v>0.81820000000000004</v>
      </c>
      <c r="N739" s="5">
        <v>0.87970000000000004</v>
      </c>
      <c r="O739" s="6">
        <v>10013</v>
      </c>
    </row>
    <row r="740" spans="9:15" x14ac:dyDescent="0.3">
      <c r="I740" s="43" t="s">
        <v>88</v>
      </c>
      <c r="J740" s="5" t="s">
        <v>284</v>
      </c>
      <c r="K740" s="25">
        <v>8.6E-3</v>
      </c>
      <c r="L740" s="25">
        <v>1E-3</v>
      </c>
      <c r="M740" s="5">
        <v>1</v>
      </c>
      <c r="N740" s="5">
        <v>1.1111</v>
      </c>
      <c r="O740" s="6">
        <v>6174</v>
      </c>
    </row>
    <row r="741" spans="9:15" x14ac:dyDescent="0.3">
      <c r="I741" s="43" t="s">
        <v>88</v>
      </c>
      <c r="J741" s="5" t="s">
        <v>398</v>
      </c>
      <c r="K741" s="25">
        <v>9.1000000000000004E-3</v>
      </c>
      <c r="L741" s="25">
        <v>1.4E-3</v>
      </c>
      <c r="M741" s="5">
        <v>0.8276</v>
      </c>
      <c r="N741" s="5">
        <v>0.90259999999999996</v>
      </c>
      <c r="O741" s="6">
        <v>10980</v>
      </c>
    </row>
    <row r="742" spans="9:15" x14ac:dyDescent="0.3">
      <c r="I742" s="43" t="s">
        <v>88</v>
      </c>
      <c r="J742" s="5" t="s">
        <v>252</v>
      </c>
      <c r="K742" s="25">
        <v>9.1999999999999998E-3</v>
      </c>
      <c r="L742" s="25">
        <v>1.4E-3</v>
      </c>
      <c r="M742" s="5">
        <v>0.81359999999999999</v>
      </c>
      <c r="N742" s="5">
        <v>0.88009999999999999</v>
      </c>
      <c r="O742" s="6">
        <v>9668</v>
      </c>
    </row>
    <row r="743" spans="9:15" x14ac:dyDescent="0.3">
      <c r="I743" s="43" t="s">
        <v>88</v>
      </c>
      <c r="J743" s="5" t="s">
        <v>255</v>
      </c>
      <c r="K743" s="25">
        <v>9.1999999999999998E-3</v>
      </c>
      <c r="L743" s="25">
        <v>1.4E-3</v>
      </c>
      <c r="M743" s="5">
        <v>0.81820000000000004</v>
      </c>
      <c r="N743" s="5">
        <v>0.87970000000000004</v>
      </c>
      <c r="O743" s="6">
        <v>9989</v>
      </c>
    </row>
    <row r="744" spans="9:15" x14ac:dyDescent="0.3">
      <c r="I744" s="43" t="s">
        <v>88</v>
      </c>
      <c r="J744" s="5" t="s">
        <v>577</v>
      </c>
      <c r="K744" s="25">
        <v>9.2999999999999992E-3</v>
      </c>
      <c r="L744" s="25">
        <v>1.2999999999999999E-3</v>
      </c>
      <c r="M744" s="5">
        <v>1</v>
      </c>
      <c r="N744" s="5">
        <v>1.1000000000000001</v>
      </c>
      <c r="O744" s="6">
        <v>5610</v>
      </c>
    </row>
    <row r="745" spans="9:15" x14ac:dyDescent="0.3">
      <c r="I745" s="43" t="s">
        <v>88</v>
      </c>
      <c r="J745" s="5" t="s">
        <v>184</v>
      </c>
      <c r="K745" s="25">
        <v>9.4000000000000004E-3</v>
      </c>
      <c r="L745" s="25">
        <v>1.1999999999999999E-3</v>
      </c>
      <c r="M745" s="5">
        <v>1</v>
      </c>
      <c r="N745" s="5">
        <v>1.1111</v>
      </c>
      <c r="O745" s="6">
        <v>6235</v>
      </c>
    </row>
    <row r="746" spans="9:15" x14ac:dyDescent="0.3">
      <c r="I746" s="43" t="s">
        <v>88</v>
      </c>
      <c r="J746" s="5" t="s">
        <v>578</v>
      </c>
      <c r="K746" s="25">
        <v>9.5999999999999992E-3</v>
      </c>
      <c r="L746" s="25">
        <v>1.1000000000000001E-3</v>
      </c>
      <c r="M746" s="5">
        <v>0.72629999999999995</v>
      </c>
      <c r="N746" s="5">
        <v>0.77400000000000002</v>
      </c>
      <c r="O746" s="6">
        <v>12324</v>
      </c>
    </row>
    <row r="747" spans="9:15" x14ac:dyDescent="0.3">
      <c r="I747" s="43" t="s">
        <v>88</v>
      </c>
      <c r="J747" s="5" t="s">
        <v>514</v>
      </c>
      <c r="K747" s="25">
        <v>9.7999999999999997E-3</v>
      </c>
      <c r="L747" s="25">
        <v>1E-3</v>
      </c>
      <c r="M747" s="5">
        <v>1</v>
      </c>
      <c r="N747" s="5">
        <v>1.125</v>
      </c>
      <c r="O747" s="6">
        <v>6836</v>
      </c>
    </row>
    <row r="748" spans="9:15" x14ac:dyDescent="0.3">
      <c r="I748" s="43" t="s">
        <v>88</v>
      </c>
      <c r="J748" s="5" t="s">
        <v>579</v>
      </c>
      <c r="K748" s="25">
        <v>9.9000000000000008E-3</v>
      </c>
      <c r="L748" s="25">
        <v>1.2999999999999999E-3</v>
      </c>
      <c r="M748" s="5">
        <v>0.72629999999999995</v>
      </c>
      <c r="N748" s="5">
        <v>0.77400000000000002</v>
      </c>
      <c r="O748" s="6">
        <v>12446</v>
      </c>
    </row>
    <row r="749" spans="9:15" x14ac:dyDescent="0.3">
      <c r="I749" s="43" t="s">
        <v>88</v>
      </c>
      <c r="J749" s="5" t="s">
        <v>503</v>
      </c>
      <c r="K749" s="25">
        <v>1.2999999999999999E-2</v>
      </c>
      <c r="L749" s="25">
        <v>1.4E-3</v>
      </c>
      <c r="M749" s="5">
        <v>1</v>
      </c>
      <c r="N749" s="5">
        <v>1.125</v>
      </c>
      <c r="O749" s="6">
        <v>6724</v>
      </c>
    </row>
    <row r="750" spans="9:15" x14ac:dyDescent="0.3">
      <c r="I750" s="43" t="s">
        <v>88</v>
      </c>
      <c r="J750" s="5" t="s">
        <v>580</v>
      </c>
      <c r="K750" s="25">
        <v>1.3599999999999999E-2</v>
      </c>
      <c r="L750" s="25">
        <v>1.1999999999999999E-3</v>
      </c>
      <c r="M750" s="5">
        <v>0.81630000000000003</v>
      </c>
      <c r="N750" s="5">
        <v>0.89790000000000003</v>
      </c>
      <c r="O750" s="6">
        <v>10519</v>
      </c>
    </row>
    <row r="751" spans="9:15" x14ac:dyDescent="0.3">
      <c r="I751" s="43" t="s">
        <v>88</v>
      </c>
      <c r="J751" s="5" t="s">
        <v>190</v>
      </c>
      <c r="K751" s="25">
        <v>1.37E-2</v>
      </c>
      <c r="L751" s="25">
        <v>1.5E-3</v>
      </c>
      <c r="M751" s="5">
        <v>0.80769999999999997</v>
      </c>
      <c r="N751" s="5">
        <v>0.88</v>
      </c>
      <c r="O751" s="6">
        <v>9523</v>
      </c>
    </row>
    <row r="752" spans="9:15" x14ac:dyDescent="0.3">
      <c r="I752" s="43" t="s">
        <v>88</v>
      </c>
      <c r="J752" s="5" t="s">
        <v>204</v>
      </c>
      <c r="K752" s="25">
        <v>1.49E-2</v>
      </c>
      <c r="L752" s="25">
        <v>1.4E-3</v>
      </c>
      <c r="M752" s="5">
        <v>1</v>
      </c>
      <c r="N752" s="5">
        <v>1.1429</v>
      </c>
      <c r="O752" s="6">
        <v>7702</v>
      </c>
    </row>
    <row r="753" spans="9:15" x14ac:dyDescent="0.3">
      <c r="I753" s="43" t="s">
        <v>88</v>
      </c>
      <c r="J753" s="5" t="s">
        <v>171</v>
      </c>
      <c r="K753" s="25">
        <v>1.6E-2</v>
      </c>
      <c r="L753" s="25">
        <v>1.2999999999999999E-3</v>
      </c>
      <c r="M753" s="5">
        <v>0.71079999999999999</v>
      </c>
      <c r="N753" s="5">
        <v>0.76090000000000002</v>
      </c>
      <c r="O753" s="6">
        <v>12066</v>
      </c>
    </row>
    <row r="754" spans="9:15" x14ac:dyDescent="0.3">
      <c r="I754" s="43" t="s">
        <v>88</v>
      </c>
      <c r="J754" s="5" t="s">
        <v>581</v>
      </c>
      <c r="K754" s="25">
        <v>1.6400000000000001E-2</v>
      </c>
      <c r="L754" s="25">
        <v>1.6000000000000001E-3</v>
      </c>
      <c r="M754" s="5">
        <v>0.80769999999999997</v>
      </c>
      <c r="N754" s="5">
        <v>0.88</v>
      </c>
      <c r="O754" s="6">
        <v>9707</v>
      </c>
    </row>
    <row r="755" spans="9:15" x14ac:dyDescent="0.3">
      <c r="I755" s="43" t="s">
        <v>88</v>
      </c>
      <c r="J755" s="5" t="s">
        <v>582</v>
      </c>
      <c r="K755" s="25">
        <v>1.67E-2</v>
      </c>
      <c r="L755" s="25">
        <v>1.6999999999999999E-3</v>
      </c>
      <c r="M755" s="5">
        <v>0.81630000000000003</v>
      </c>
      <c r="N755" s="5">
        <v>0.89790000000000003</v>
      </c>
      <c r="O755" s="6">
        <v>10460</v>
      </c>
    </row>
    <row r="756" spans="9:15" x14ac:dyDescent="0.3">
      <c r="I756" s="43" t="s">
        <v>88</v>
      </c>
      <c r="J756" s="5" t="s">
        <v>583</v>
      </c>
      <c r="K756" s="25">
        <v>1.7500000000000002E-2</v>
      </c>
      <c r="L756" s="25">
        <v>1.4E-3</v>
      </c>
      <c r="M756" s="5">
        <v>1</v>
      </c>
      <c r="N756" s="5">
        <v>1.1429</v>
      </c>
      <c r="O756" s="6">
        <v>7708</v>
      </c>
    </row>
    <row r="757" spans="9:15" x14ac:dyDescent="0.3">
      <c r="I757" s="43" t="s">
        <v>88</v>
      </c>
      <c r="J757" s="5" t="s">
        <v>535</v>
      </c>
      <c r="K757" s="25">
        <v>1.8800000000000001E-2</v>
      </c>
      <c r="L757" s="25">
        <v>2E-3</v>
      </c>
      <c r="M757" s="5">
        <v>0.69620000000000004</v>
      </c>
      <c r="N757" s="5">
        <v>0.74480000000000002</v>
      </c>
      <c r="O757" s="6">
        <v>11380</v>
      </c>
    </row>
    <row r="758" spans="9:15" x14ac:dyDescent="0.3">
      <c r="I758" s="43" t="s">
        <v>88</v>
      </c>
      <c r="J758" s="5" t="s">
        <v>584</v>
      </c>
      <c r="K758" s="25">
        <v>1.9E-2</v>
      </c>
      <c r="L758" s="25">
        <v>1.6000000000000001E-3</v>
      </c>
      <c r="M758" s="5">
        <v>0.8</v>
      </c>
      <c r="N758" s="5">
        <v>0.87909999999999999</v>
      </c>
      <c r="O758" s="6">
        <v>9686</v>
      </c>
    </row>
    <row r="759" spans="9:15" x14ac:dyDescent="0.3">
      <c r="I759" s="43" t="s">
        <v>88</v>
      </c>
      <c r="J759" s="5" t="s">
        <v>422</v>
      </c>
      <c r="K759" s="25">
        <v>2.0199999999999999E-2</v>
      </c>
      <c r="L759" s="25">
        <v>2E-3</v>
      </c>
      <c r="M759" s="5">
        <v>0.7742</v>
      </c>
      <c r="N759" s="5">
        <v>0.82289999999999996</v>
      </c>
      <c r="O759" s="6">
        <v>6574</v>
      </c>
    </row>
    <row r="760" spans="9:15" x14ac:dyDescent="0.3">
      <c r="I760" s="43" t="s">
        <v>88</v>
      </c>
      <c r="J760" s="5" t="s">
        <v>585</v>
      </c>
      <c r="K760" s="25">
        <v>2.0299999999999999E-2</v>
      </c>
      <c r="L760" s="25">
        <v>1.9E-3</v>
      </c>
      <c r="M760" s="5">
        <v>0.67820000000000003</v>
      </c>
      <c r="N760" s="5">
        <v>0.71830000000000005</v>
      </c>
      <c r="O760" s="6">
        <v>10266</v>
      </c>
    </row>
    <row r="761" spans="9:15" x14ac:dyDescent="0.3">
      <c r="I761" s="43" t="s">
        <v>88</v>
      </c>
      <c r="J761" s="5" t="s">
        <v>323</v>
      </c>
      <c r="K761" s="25">
        <v>2.07E-2</v>
      </c>
      <c r="L761" s="25">
        <v>1.4E-3</v>
      </c>
      <c r="M761" s="5">
        <v>1</v>
      </c>
      <c r="N761" s="5">
        <v>1.1667000000000001</v>
      </c>
      <c r="O761" s="6">
        <v>8668</v>
      </c>
    </row>
    <row r="762" spans="9:15" x14ac:dyDescent="0.3">
      <c r="I762" s="43" t="s">
        <v>88</v>
      </c>
      <c r="J762" s="5" t="s">
        <v>586</v>
      </c>
      <c r="K762" s="25">
        <v>2.1499999999999998E-2</v>
      </c>
      <c r="L762" s="25">
        <v>1.4E-3</v>
      </c>
      <c r="M762" s="5">
        <v>0.8</v>
      </c>
      <c r="N762" s="5">
        <v>0.87909999999999999</v>
      </c>
      <c r="O762" s="6">
        <v>9610</v>
      </c>
    </row>
    <row r="763" spans="9:15" x14ac:dyDescent="0.3">
      <c r="I763" s="43" t="s">
        <v>88</v>
      </c>
      <c r="J763" s="5" t="s">
        <v>587</v>
      </c>
      <c r="K763" s="25">
        <v>2.1700000000000001E-2</v>
      </c>
      <c r="L763" s="25">
        <v>1.9E-3</v>
      </c>
      <c r="M763" s="5">
        <v>0.77190000000000003</v>
      </c>
      <c r="N763" s="5">
        <v>0.82410000000000005</v>
      </c>
      <c r="O763" s="6">
        <v>6874</v>
      </c>
    </row>
    <row r="764" spans="9:15" x14ac:dyDescent="0.3">
      <c r="I764" s="43" t="s">
        <v>88</v>
      </c>
      <c r="J764" s="5" t="s">
        <v>588</v>
      </c>
      <c r="K764" s="25">
        <v>2.1899999999999999E-2</v>
      </c>
      <c r="L764" s="25">
        <v>1.6999999999999999E-3</v>
      </c>
      <c r="M764" s="5">
        <v>0.8</v>
      </c>
      <c r="N764" s="5">
        <v>0.87909999999999999</v>
      </c>
      <c r="O764" s="6">
        <v>9549</v>
      </c>
    </row>
    <row r="765" spans="9:15" x14ac:dyDescent="0.3">
      <c r="I765" s="43" t="s">
        <v>88</v>
      </c>
      <c r="J765" s="5" t="s">
        <v>302</v>
      </c>
      <c r="K765" s="25">
        <v>2.23E-2</v>
      </c>
      <c r="L765" s="25">
        <v>2E-3</v>
      </c>
      <c r="M765" s="5">
        <v>1</v>
      </c>
      <c r="N765" s="5">
        <v>1.1667000000000001</v>
      </c>
      <c r="O765" s="6">
        <v>8778</v>
      </c>
    </row>
    <row r="766" spans="9:15" x14ac:dyDescent="0.3">
      <c r="I766" s="43" t="s">
        <v>88</v>
      </c>
      <c r="J766" s="5" t="s">
        <v>589</v>
      </c>
      <c r="K766" s="25">
        <v>2.3E-2</v>
      </c>
      <c r="L766" s="25">
        <v>2.3E-3</v>
      </c>
      <c r="M766" s="5">
        <v>0.61470000000000002</v>
      </c>
      <c r="N766" s="5">
        <v>0.64959999999999996</v>
      </c>
      <c r="O766" s="6">
        <v>12262</v>
      </c>
    </row>
    <row r="767" spans="9:15" x14ac:dyDescent="0.3">
      <c r="I767" s="43" t="s">
        <v>88</v>
      </c>
      <c r="J767" s="5" t="s">
        <v>415</v>
      </c>
      <c r="K767" s="25">
        <v>2.5700000000000001E-2</v>
      </c>
      <c r="L767" s="25">
        <v>1.6000000000000001E-3</v>
      </c>
      <c r="M767" s="5">
        <v>0.67090000000000005</v>
      </c>
      <c r="N767" s="5">
        <v>0.71350000000000002</v>
      </c>
      <c r="O767" s="6">
        <v>10112</v>
      </c>
    </row>
    <row r="768" spans="9:15" x14ac:dyDescent="0.3">
      <c r="I768" s="43" t="s">
        <v>88</v>
      </c>
      <c r="J768" s="5" t="s">
        <v>590</v>
      </c>
      <c r="K768" s="25">
        <v>2.69E-2</v>
      </c>
      <c r="L768" s="25">
        <v>2E-3</v>
      </c>
      <c r="M768" s="5">
        <v>0.68120000000000003</v>
      </c>
      <c r="N768" s="5">
        <v>0.73250000000000004</v>
      </c>
      <c r="O768" s="6">
        <v>11030</v>
      </c>
    </row>
    <row r="769" spans="9:15" x14ac:dyDescent="0.3">
      <c r="I769" s="43" t="s">
        <v>88</v>
      </c>
      <c r="J769" s="5" t="s">
        <v>591</v>
      </c>
      <c r="K769" s="25">
        <v>2.8000000000000001E-2</v>
      </c>
      <c r="L769" s="25">
        <v>2.3999999999999998E-3</v>
      </c>
      <c r="M769" s="5">
        <v>0.76919999999999999</v>
      </c>
      <c r="N769" s="5">
        <v>0.82540000000000002</v>
      </c>
      <c r="O769" s="6">
        <v>7492</v>
      </c>
    </row>
    <row r="770" spans="9:15" x14ac:dyDescent="0.3">
      <c r="I770" s="43" t="s">
        <v>88</v>
      </c>
      <c r="J770" s="5" t="s">
        <v>497</v>
      </c>
      <c r="K770" s="25">
        <v>2.8000000000000001E-2</v>
      </c>
      <c r="L770" s="25">
        <v>2.0999999999999999E-3</v>
      </c>
      <c r="M770" s="5">
        <v>0.67090000000000005</v>
      </c>
      <c r="N770" s="5">
        <v>0.71350000000000002</v>
      </c>
      <c r="O770" s="6">
        <v>10110</v>
      </c>
    </row>
    <row r="771" spans="9:15" x14ac:dyDescent="0.3">
      <c r="I771" s="43" t="s">
        <v>88</v>
      </c>
      <c r="J771" s="5" t="s">
        <v>176</v>
      </c>
      <c r="K771" s="25">
        <v>2.9000000000000001E-2</v>
      </c>
      <c r="L771" s="25">
        <v>1.5E-3</v>
      </c>
      <c r="M771" s="5">
        <v>0.76600000000000001</v>
      </c>
      <c r="N771" s="5">
        <v>0.82679999999999998</v>
      </c>
      <c r="O771" s="6">
        <v>7876</v>
      </c>
    </row>
    <row r="772" spans="9:15" x14ac:dyDescent="0.3">
      <c r="I772" s="43" t="s">
        <v>88</v>
      </c>
      <c r="J772" s="5" t="s">
        <v>272</v>
      </c>
      <c r="K772" s="25">
        <v>2.92E-2</v>
      </c>
      <c r="L772" s="25">
        <v>2.0999999999999999E-3</v>
      </c>
      <c r="M772" s="5">
        <v>1</v>
      </c>
      <c r="N772" s="5">
        <v>1.2</v>
      </c>
      <c r="O772" s="6">
        <v>10290</v>
      </c>
    </row>
    <row r="773" spans="9:15" x14ac:dyDescent="0.3">
      <c r="I773" s="43" t="s">
        <v>88</v>
      </c>
      <c r="J773" s="5" t="s">
        <v>277</v>
      </c>
      <c r="K773" s="25">
        <v>2.9600000000000001E-2</v>
      </c>
      <c r="L773" s="25">
        <v>2.3E-3</v>
      </c>
      <c r="M773" s="5">
        <v>0.68120000000000003</v>
      </c>
      <c r="N773" s="5">
        <v>0.73250000000000004</v>
      </c>
      <c r="O773" s="6">
        <v>11033</v>
      </c>
    </row>
    <row r="774" spans="9:15" x14ac:dyDescent="0.3">
      <c r="I774" s="43" t="s">
        <v>88</v>
      </c>
      <c r="J774" s="5" t="s">
        <v>364</v>
      </c>
      <c r="K774" s="25">
        <v>3.1199999999999999E-2</v>
      </c>
      <c r="L774" s="25">
        <v>2.2000000000000001E-3</v>
      </c>
      <c r="M774" s="5">
        <v>0.76600000000000001</v>
      </c>
      <c r="N774" s="5">
        <v>0.82679999999999998</v>
      </c>
      <c r="O774" s="6">
        <v>8068</v>
      </c>
    </row>
    <row r="775" spans="9:15" x14ac:dyDescent="0.3">
      <c r="I775" s="43" t="s">
        <v>88</v>
      </c>
      <c r="J775" s="5" t="s">
        <v>292</v>
      </c>
      <c r="K775" s="25">
        <v>3.1199999999999999E-2</v>
      </c>
      <c r="L775" s="25">
        <v>2E-3</v>
      </c>
      <c r="M775" s="5">
        <v>0.76600000000000001</v>
      </c>
      <c r="N775" s="5">
        <v>0.82679999999999998</v>
      </c>
      <c r="O775" s="6">
        <v>8173</v>
      </c>
    </row>
    <row r="776" spans="9:15" x14ac:dyDescent="0.3">
      <c r="I776" s="43" t="s">
        <v>88</v>
      </c>
      <c r="J776" s="5" t="s">
        <v>592</v>
      </c>
      <c r="K776" s="25">
        <v>3.1300000000000001E-2</v>
      </c>
      <c r="L776" s="25">
        <v>1.6999999999999999E-3</v>
      </c>
      <c r="M776" s="5">
        <v>1</v>
      </c>
      <c r="N776" s="5">
        <v>1.0713999999999999</v>
      </c>
      <c r="O776" s="6">
        <v>670</v>
      </c>
    </row>
    <row r="777" spans="9:15" x14ac:dyDescent="0.3">
      <c r="I777" s="43" t="s">
        <v>88</v>
      </c>
      <c r="J777" s="5" t="s">
        <v>529</v>
      </c>
      <c r="K777" s="25">
        <v>3.15E-2</v>
      </c>
      <c r="L777" s="25">
        <v>1.2999999999999999E-3</v>
      </c>
      <c r="M777" s="5">
        <v>0.78949999999999998</v>
      </c>
      <c r="N777" s="5">
        <v>0.87660000000000005</v>
      </c>
      <c r="O777" s="6">
        <v>9953</v>
      </c>
    </row>
    <row r="778" spans="9:15" x14ac:dyDescent="0.3">
      <c r="I778" s="43" t="s">
        <v>88</v>
      </c>
      <c r="J778" s="5" t="s">
        <v>319</v>
      </c>
      <c r="K778" s="25">
        <v>3.1899999999999998E-2</v>
      </c>
      <c r="L778" s="25">
        <v>2.7000000000000001E-3</v>
      </c>
      <c r="M778" s="5">
        <v>1</v>
      </c>
      <c r="N778" s="5">
        <v>1.2</v>
      </c>
      <c r="O778" s="6">
        <v>10347</v>
      </c>
    </row>
    <row r="779" spans="9:15" x14ac:dyDescent="0.3">
      <c r="I779" s="43" t="s">
        <v>88</v>
      </c>
      <c r="J779" s="5" t="s">
        <v>420</v>
      </c>
      <c r="K779" s="25">
        <v>3.2199999999999999E-2</v>
      </c>
      <c r="L779" s="25">
        <v>2.0999999999999999E-3</v>
      </c>
      <c r="M779" s="5">
        <v>0.78949999999999998</v>
      </c>
      <c r="N779" s="5">
        <v>0.87660000000000005</v>
      </c>
      <c r="O779" s="6">
        <v>9879</v>
      </c>
    </row>
    <row r="780" spans="9:15" x14ac:dyDescent="0.3">
      <c r="I780" s="43" t="s">
        <v>88</v>
      </c>
      <c r="J780" s="5" t="s">
        <v>369</v>
      </c>
      <c r="K780" s="25">
        <v>3.3799999999999997E-2</v>
      </c>
      <c r="L780" s="25">
        <v>2.3999999999999998E-3</v>
      </c>
      <c r="M780" s="5">
        <v>0.66200000000000003</v>
      </c>
      <c r="N780" s="5">
        <v>0.70720000000000005</v>
      </c>
      <c r="O780" s="6">
        <v>10177</v>
      </c>
    </row>
    <row r="781" spans="9:15" x14ac:dyDescent="0.3">
      <c r="I781" s="43" t="s">
        <v>88</v>
      </c>
      <c r="J781" s="5" t="s">
        <v>194</v>
      </c>
      <c r="K781" s="25">
        <v>3.7999999999999999E-2</v>
      </c>
      <c r="L781" s="25">
        <v>2.5999999999999999E-3</v>
      </c>
      <c r="M781" s="5">
        <v>1</v>
      </c>
      <c r="N781" s="5">
        <v>1.0832999999999999</v>
      </c>
      <c r="O781" s="6">
        <v>728</v>
      </c>
    </row>
    <row r="782" spans="9:15" x14ac:dyDescent="0.3">
      <c r="I782" s="43" t="s">
        <v>88</v>
      </c>
      <c r="J782" s="5" t="s">
        <v>553</v>
      </c>
      <c r="K782" s="25">
        <v>3.8100000000000002E-2</v>
      </c>
      <c r="L782" s="25">
        <v>2.7000000000000001E-3</v>
      </c>
      <c r="M782" s="5">
        <v>1</v>
      </c>
      <c r="N782" s="5">
        <v>1.0769</v>
      </c>
      <c r="O782" s="6">
        <v>752</v>
      </c>
    </row>
    <row r="783" spans="9:15" x14ac:dyDescent="0.3">
      <c r="I783" s="43" t="s">
        <v>88</v>
      </c>
      <c r="J783" s="5" t="s">
        <v>476</v>
      </c>
      <c r="K783" s="25">
        <v>3.8899999999999997E-2</v>
      </c>
      <c r="L783" s="25">
        <v>1.5E-3</v>
      </c>
      <c r="M783" s="5">
        <v>1</v>
      </c>
      <c r="N783" s="5">
        <v>1.0832999999999999</v>
      </c>
      <c r="O783" s="6">
        <v>782</v>
      </c>
    </row>
    <row r="784" spans="9:15" x14ac:dyDescent="0.3">
      <c r="I784" s="43" t="s">
        <v>88</v>
      </c>
      <c r="J784" s="5" t="s">
        <v>593</v>
      </c>
      <c r="K784" s="25">
        <v>4.1300000000000003E-2</v>
      </c>
      <c r="L784" s="25">
        <v>2.3999999999999998E-3</v>
      </c>
      <c r="M784" s="5">
        <v>0.65080000000000005</v>
      </c>
      <c r="N784" s="5">
        <v>0.69889999999999997</v>
      </c>
      <c r="O784" s="6">
        <v>10297</v>
      </c>
    </row>
    <row r="785" spans="9:15" x14ac:dyDescent="0.3">
      <c r="I785" s="43" t="s">
        <v>88</v>
      </c>
      <c r="J785" s="5" t="s">
        <v>89</v>
      </c>
      <c r="K785" s="25">
        <v>4.3099999999999999E-2</v>
      </c>
      <c r="L785" s="25">
        <v>1.9E-3</v>
      </c>
      <c r="M785" s="5">
        <v>0.66100000000000003</v>
      </c>
      <c r="N785" s="5">
        <v>0.71499999999999997</v>
      </c>
      <c r="O785" s="6">
        <v>10727</v>
      </c>
    </row>
    <row r="786" spans="9:15" x14ac:dyDescent="0.3">
      <c r="I786" s="43" t="s">
        <v>88</v>
      </c>
      <c r="J786" s="5" t="s">
        <v>594</v>
      </c>
      <c r="K786" s="25">
        <v>4.41E-2</v>
      </c>
      <c r="L786" s="25">
        <v>3.0000000000000001E-3</v>
      </c>
      <c r="M786" s="5">
        <v>1</v>
      </c>
      <c r="N786" s="5">
        <v>1.0909</v>
      </c>
      <c r="O786" s="6">
        <v>882</v>
      </c>
    </row>
    <row r="787" spans="9:15" x14ac:dyDescent="0.3">
      <c r="I787" s="43" t="s">
        <v>88</v>
      </c>
      <c r="J787" s="5" t="s">
        <v>271</v>
      </c>
      <c r="K787" s="25">
        <v>4.4299999999999999E-2</v>
      </c>
      <c r="L787" s="25">
        <v>2E-3</v>
      </c>
      <c r="M787" s="5">
        <v>0.65080000000000005</v>
      </c>
      <c r="N787" s="5">
        <v>0.69889999999999997</v>
      </c>
      <c r="O787" s="6">
        <v>10212</v>
      </c>
    </row>
    <row r="788" spans="9:15" x14ac:dyDescent="0.3">
      <c r="I788" s="43" t="s">
        <v>88</v>
      </c>
      <c r="J788" s="5" t="s">
        <v>595</v>
      </c>
      <c r="K788" s="25">
        <v>4.5499999999999999E-2</v>
      </c>
      <c r="L788" s="25">
        <v>3.0000000000000001E-3</v>
      </c>
      <c r="M788" s="5">
        <v>0.65080000000000005</v>
      </c>
      <c r="N788" s="5">
        <v>0.69889999999999997</v>
      </c>
      <c r="O788" s="6">
        <v>10388</v>
      </c>
    </row>
    <row r="789" spans="9:15" x14ac:dyDescent="0.3">
      <c r="I789" s="43" t="s">
        <v>88</v>
      </c>
      <c r="J789" s="5" t="s">
        <v>427</v>
      </c>
      <c r="K789" s="25">
        <v>4.5600000000000002E-2</v>
      </c>
      <c r="L789" s="25">
        <v>2.3999999999999998E-3</v>
      </c>
      <c r="M789" s="5">
        <v>0.66100000000000003</v>
      </c>
      <c r="N789" s="5">
        <v>0.71499999999999997</v>
      </c>
      <c r="O789" s="6">
        <v>10847</v>
      </c>
    </row>
    <row r="790" spans="9:15" x14ac:dyDescent="0.3">
      <c r="I790" s="43" t="s">
        <v>88</v>
      </c>
      <c r="J790" s="5" t="s">
        <v>231</v>
      </c>
      <c r="K790" s="25">
        <v>4.5600000000000002E-2</v>
      </c>
      <c r="L790" s="25">
        <v>2.2000000000000001E-3</v>
      </c>
      <c r="M790" s="5">
        <v>1</v>
      </c>
      <c r="N790" s="5">
        <v>1.0909</v>
      </c>
      <c r="O790" s="6">
        <v>912</v>
      </c>
    </row>
    <row r="791" spans="9:15" x14ac:dyDescent="0.3">
      <c r="I791" s="43" t="s">
        <v>88</v>
      </c>
      <c r="J791" s="5" t="s">
        <v>281</v>
      </c>
      <c r="K791" s="25">
        <v>4.7500000000000001E-2</v>
      </c>
      <c r="L791" s="25">
        <v>2.0999999999999999E-3</v>
      </c>
      <c r="M791" s="5">
        <v>1</v>
      </c>
      <c r="N791" s="5">
        <v>1.1000000000000001</v>
      </c>
      <c r="O791" s="6">
        <v>936</v>
      </c>
    </row>
    <row r="792" spans="9:15" x14ac:dyDescent="0.3">
      <c r="I792" s="43" t="s">
        <v>88</v>
      </c>
      <c r="J792" s="5" t="s">
        <v>548</v>
      </c>
      <c r="K792" s="25">
        <v>4.8500000000000001E-2</v>
      </c>
      <c r="L792" s="25">
        <v>2.5999999999999999E-3</v>
      </c>
      <c r="M792" s="5">
        <v>0.7742</v>
      </c>
      <c r="N792" s="5">
        <v>0.87070000000000003</v>
      </c>
      <c r="O792" s="6">
        <v>10698</v>
      </c>
    </row>
    <row r="793" spans="9:15" x14ac:dyDescent="0.3">
      <c r="I793" s="43" t="s">
        <v>88</v>
      </c>
      <c r="J793" s="5" t="s">
        <v>596</v>
      </c>
      <c r="K793" s="25">
        <v>4.8500000000000001E-2</v>
      </c>
      <c r="L793" s="25">
        <v>2.5000000000000001E-3</v>
      </c>
      <c r="M793" s="5">
        <v>0.57609999999999995</v>
      </c>
      <c r="N793" s="5">
        <v>0.61040000000000005</v>
      </c>
      <c r="O793" s="6">
        <v>11460</v>
      </c>
    </row>
    <row r="794" spans="9:15" x14ac:dyDescent="0.3">
      <c r="I794" s="42" t="s">
        <v>88</v>
      </c>
      <c r="J794" s="19" t="s">
        <v>193</v>
      </c>
      <c r="K794" s="26">
        <v>4.9599999999999998E-2</v>
      </c>
      <c r="L794" s="26">
        <v>2.3E-3</v>
      </c>
      <c r="M794" s="19">
        <v>1</v>
      </c>
      <c r="N794" s="19">
        <v>1.1111</v>
      </c>
      <c r="O794" s="41">
        <v>1014</v>
      </c>
    </row>
    <row r="795" spans="9:15" x14ac:dyDescent="0.3">
      <c r="I795" s="43" t="s">
        <v>91</v>
      </c>
      <c r="J795" s="5" t="s">
        <v>597</v>
      </c>
      <c r="K795" s="25">
        <v>2.0000000000000001E-4</v>
      </c>
      <c r="L795" s="25">
        <v>1E-4</v>
      </c>
      <c r="M795" s="5">
        <v>1</v>
      </c>
      <c r="N795" s="5">
        <v>1.0909</v>
      </c>
      <c r="O795" s="6">
        <v>10950</v>
      </c>
    </row>
    <row r="796" spans="9:15" x14ac:dyDescent="0.3">
      <c r="I796" s="43" t="s">
        <v>91</v>
      </c>
      <c r="J796" s="5" t="s">
        <v>183</v>
      </c>
      <c r="K796" s="25">
        <v>2.0000000000000001E-4</v>
      </c>
      <c r="L796" s="25">
        <v>1E-4</v>
      </c>
      <c r="M796" s="5">
        <v>1</v>
      </c>
      <c r="N796" s="5">
        <v>1.0713999999999999</v>
      </c>
      <c r="O796" s="6">
        <v>12376</v>
      </c>
    </row>
    <row r="797" spans="9:15" x14ac:dyDescent="0.3">
      <c r="I797" s="43" t="s">
        <v>91</v>
      </c>
      <c r="J797" s="5" t="s">
        <v>553</v>
      </c>
      <c r="K797" s="25">
        <v>2.0000000000000001E-4</v>
      </c>
      <c r="L797" s="25">
        <v>1E-4</v>
      </c>
      <c r="M797" s="5">
        <v>1</v>
      </c>
      <c r="N797" s="5">
        <v>1.0769</v>
      </c>
      <c r="O797" s="6">
        <v>12348</v>
      </c>
    </row>
    <row r="798" spans="9:15" x14ac:dyDescent="0.3">
      <c r="I798" s="43" t="s">
        <v>91</v>
      </c>
      <c r="J798" s="5" t="s">
        <v>286</v>
      </c>
      <c r="K798" s="25">
        <v>2.9999999999999997E-4</v>
      </c>
      <c r="L798" s="25">
        <v>1E-4</v>
      </c>
      <c r="M798" s="5">
        <v>1</v>
      </c>
      <c r="N798" s="5">
        <v>1.1000000000000001</v>
      </c>
      <c r="O798" s="6">
        <v>10850</v>
      </c>
    </row>
    <row r="799" spans="9:15" x14ac:dyDescent="0.3">
      <c r="I799" s="43" t="s">
        <v>91</v>
      </c>
      <c r="J799" s="5" t="s">
        <v>305</v>
      </c>
      <c r="K799" s="25">
        <v>2.9999999999999997E-4</v>
      </c>
      <c r="L799" s="25">
        <v>2.0000000000000001E-4</v>
      </c>
      <c r="M799" s="5">
        <v>1</v>
      </c>
      <c r="N799" s="5">
        <v>1.0713999999999999</v>
      </c>
      <c r="O799" s="6">
        <v>10124</v>
      </c>
    </row>
    <row r="800" spans="9:15" x14ac:dyDescent="0.3">
      <c r="I800" s="43" t="s">
        <v>91</v>
      </c>
      <c r="J800" s="5" t="s">
        <v>598</v>
      </c>
      <c r="K800" s="25">
        <v>4.0000000000000002E-4</v>
      </c>
      <c r="L800" s="25">
        <v>2.0000000000000001E-4</v>
      </c>
      <c r="M800" s="5">
        <v>1</v>
      </c>
      <c r="N800" s="5">
        <v>1.0769</v>
      </c>
      <c r="O800" s="6">
        <v>10128</v>
      </c>
    </row>
    <row r="801" spans="9:15" x14ac:dyDescent="0.3">
      <c r="I801" s="43" t="s">
        <v>91</v>
      </c>
      <c r="J801" s="5" t="s">
        <v>210</v>
      </c>
      <c r="K801" s="25">
        <v>5.0000000000000001E-4</v>
      </c>
      <c r="L801" s="25">
        <v>2.0000000000000001E-4</v>
      </c>
      <c r="M801" s="5">
        <v>1</v>
      </c>
      <c r="N801" s="5">
        <v>1.0769</v>
      </c>
      <c r="O801" s="6">
        <v>9998</v>
      </c>
    </row>
    <row r="802" spans="9:15" x14ac:dyDescent="0.3">
      <c r="I802" s="43" t="s">
        <v>91</v>
      </c>
      <c r="J802" s="5" t="s">
        <v>599</v>
      </c>
      <c r="K802" s="25">
        <v>5.9999999999999995E-4</v>
      </c>
      <c r="L802" s="25">
        <v>2.9999999999999997E-4</v>
      </c>
      <c r="M802" s="5">
        <v>1</v>
      </c>
      <c r="N802" s="5">
        <v>1.0713999999999999</v>
      </c>
      <c r="O802" s="6">
        <v>9252</v>
      </c>
    </row>
    <row r="803" spans="9:15" x14ac:dyDescent="0.3">
      <c r="I803" s="43" t="s">
        <v>91</v>
      </c>
      <c r="J803" s="5" t="s">
        <v>268</v>
      </c>
      <c r="K803" s="25">
        <v>8.9999999999999998E-4</v>
      </c>
      <c r="L803" s="25">
        <v>4.0000000000000002E-4</v>
      </c>
      <c r="M803" s="5">
        <v>1</v>
      </c>
      <c r="N803" s="5">
        <v>1.0713999999999999</v>
      </c>
      <c r="O803" s="6">
        <v>9231</v>
      </c>
    </row>
    <row r="804" spans="9:15" x14ac:dyDescent="0.3">
      <c r="I804" s="43" t="s">
        <v>91</v>
      </c>
      <c r="J804" s="5" t="s">
        <v>600</v>
      </c>
      <c r="K804" s="25">
        <v>1E-3</v>
      </c>
      <c r="L804" s="25">
        <v>2.9999999999999997E-4</v>
      </c>
      <c r="M804" s="5">
        <v>1</v>
      </c>
      <c r="N804" s="5">
        <v>1.1000000000000001</v>
      </c>
      <c r="O804" s="6">
        <v>10733</v>
      </c>
    </row>
    <row r="805" spans="9:15" x14ac:dyDescent="0.3">
      <c r="I805" s="43" t="s">
        <v>91</v>
      </c>
      <c r="J805" s="5" t="s">
        <v>233</v>
      </c>
      <c r="K805" s="25">
        <v>1.4E-3</v>
      </c>
      <c r="L805" s="25">
        <v>5.0000000000000001E-4</v>
      </c>
      <c r="M805" s="5">
        <v>1</v>
      </c>
      <c r="N805" s="5">
        <v>1.1111</v>
      </c>
      <c r="O805" s="6">
        <v>11449</v>
      </c>
    </row>
    <row r="806" spans="9:15" x14ac:dyDescent="0.3">
      <c r="I806" s="43" t="s">
        <v>91</v>
      </c>
      <c r="J806" s="5" t="s">
        <v>601</v>
      </c>
      <c r="K806" s="25">
        <v>1.5E-3</v>
      </c>
      <c r="L806" s="25">
        <v>6.9999999999999999E-4</v>
      </c>
      <c r="M806" s="5">
        <v>1</v>
      </c>
      <c r="N806" s="5">
        <v>1.1000000000000001</v>
      </c>
      <c r="O806" s="6">
        <v>10675</v>
      </c>
    </row>
    <row r="807" spans="9:15" x14ac:dyDescent="0.3">
      <c r="I807" s="43" t="s">
        <v>91</v>
      </c>
      <c r="J807" s="5" t="s">
        <v>495</v>
      </c>
      <c r="K807" s="25">
        <v>2.0999999999999999E-3</v>
      </c>
      <c r="L807" s="25">
        <v>8.0000000000000004E-4</v>
      </c>
      <c r="M807" s="5">
        <v>0.85370000000000001</v>
      </c>
      <c r="N807" s="5">
        <v>0.91920000000000002</v>
      </c>
      <c r="O807" s="6">
        <v>11415</v>
      </c>
    </row>
    <row r="808" spans="9:15" x14ac:dyDescent="0.3">
      <c r="I808" s="43" t="s">
        <v>91</v>
      </c>
      <c r="J808" s="5" t="s">
        <v>355</v>
      </c>
      <c r="K808" s="25">
        <v>2.3E-3</v>
      </c>
      <c r="L808" s="25">
        <v>5.9999999999999995E-4</v>
      </c>
      <c r="M808" s="5">
        <v>1</v>
      </c>
      <c r="N808" s="5">
        <v>1.125</v>
      </c>
      <c r="O808" s="6">
        <v>10799</v>
      </c>
    </row>
    <row r="809" spans="9:15" x14ac:dyDescent="0.3">
      <c r="I809" s="43" t="s">
        <v>91</v>
      </c>
      <c r="J809" s="5" t="s">
        <v>602</v>
      </c>
      <c r="K809" s="25">
        <v>2.5999999999999999E-3</v>
      </c>
      <c r="L809" s="25">
        <v>5.9999999999999995E-4</v>
      </c>
      <c r="M809" s="5">
        <v>1</v>
      </c>
      <c r="N809" s="5">
        <v>1.125</v>
      </c>
      <c r="O809" s="6">
        <v>10793</v>
      </c>
    </row>
    <row r="810" spans="9:15" x14ac:dyDescent="0.3">
      <c r="I810" s="43" t="s">
        <v>91</v>
      </c>
      <c r="J810" s="5" t="s">
        <v>603</v>
      </c>
      <c r="K810" s="25">
        <v>2.8E-3</v>
      </c>
      <c r="L810" s="25">
        <v>5.9999999999999995E-4</v>
      </c>
      <c r="M810" s="5">
        <v>0.85370000000000001</v>
      </c>
      <c r="N810" s="5">
        <v>0.91920000000000002</v>
      </c>
      <c r="O810" s="6">
        <v>11486</v>
      </c>
    </row>
    <row r="811" spans="9:15" x14ac:dyDescent="0.3">
      <c r="I811" s="43" t="s">
        <v>91</v>
      </c>
      <c r="J811" s="5" t="s">
        <v>452</v>
      </c>
      <c r="K811" s="25">
        <v>3.5999999999999999E-3</v>
      </c>
      <c r="L811" s="25">
        <v>5.0000000000000001E-4</v>
      </c>
      <c r="M811" s="5">
        <v>1</v>
      </c>
      <c r="N811" s="5">
        <v>1.1111</v>
      </c>
      <c r="O811" s="6">
        <v>9514</v>
      </c>
    </row>
    <row r="812" spans="9:15" x14ac:dyDescent="0.3">
      <c r="I812" s="43" t="s">
        <v>91</v>
      </c>
      <c r="J812" s="5" t="s">
        <v>175</v>
      </c>
      <c r="K812" s="25">
        <v>3.5999999999999999E-3</v>
      </c>
      <c r="L812" s="25">
        <v>6.9999999999999999E-4</v>
      </c>
      <c r="M812" s="5">
        <v>1</v>
      </c>
      <c r="N812" s="5">
        <v>1.0713999999999999</v>
      </c>
      <c r="O812" s="6">
        <v>3948</v>
      </c>
    </row>
    <row r="813" spans="9:15" x14ac:dyDescent="0.3">
      <c r="I813" s="43" t="s">
        <v>91</v>
      </c>
      <c r="J813" s="5" t="s">
        <v>604</v>
      </c>
      <c r="K813" s="25">
        <v>4.1000000000000003E-3</v>
      </c>
      <c r="L813" s="25">
        <v>1.1000000000000001E-3</v>
      </c>
      <c r="M813" s="5">
        <v>0.74770000000000003</v>
      </c>
      <c r="N813" s="5">
        <v>0.79400000000000004</v>
      </c>
      <c r="O813" s="6">
        <v>12065</v>
      </c>
    </row>
    <row r="814" spans="9:15" x14ac:dyDescent="0.3">
      <c r="I814" s="43" t="s">
        <v>91</v>
      </c>
      <c r="J814" s="5" t="s">
        <v>605</v>
      </c>
      <c r="K814" s="25">
        <v>4.1000000000000003E-3</v>
      </c>
      <c r="L814" s="25">
        <v>8.0000000000000004E-4</v>
      </c>
      <c r="M814" s="5">
        <v>1</v>
      </c>
      <c r="N814" s="5">
        <v>1.1111</v>
      </c>
      <c r="O814" s="6">
        <v>9587</v>
      </c>
    </row>
    <row r="815" spans="9:15" x14ac:dyDescent="0.3">
      <c r="I815" s="43" t="s">
        <v>91</v>
      </c>
      <c r="J815" s="5" t="s">
        <v>482</v>
      </c>
      <c r="K815" s="25">
        <v>4.1000000000000003E-3</v>
      </c>
      <c r="L815" s="25">
        <v>5.9999999999999995E-4</v>
      </c>
      <c r="M815" s="5">
        <v>0.74770000000000003</v>
      </c>
      <c r="N815" s="5">
        <v>0.79400000000000004</v>
      </c>
      <c r="O815" s="6">
        <v>12104</v>
      </c>
    </row>
    <row r="816" spans="9:15" x14ac:dyDescent="0.3">
      <c r="I816" s="43" t="s">
        <v>91</v>
      </c>
      <c r="J816" s="5" t="s">
        <v>217</v>
      </c>
      <c r="K816" s="25">
        <v>4.7000000000000002E-3</v>
      </c>
      <c r="L816" s="25">
        <v>6.9999999999999999E-4</v>
      </c>
      <c r="M816" s="5">
        <v>1</v>
      </c>
      <c r="N816" s="5">
        <v>1.0832999999999999</v>
      </c>
      <c r="O816" s="6">
        <v>4619</v>
      </c>
    </row>
    <row r="817" spans="9:15" x14ac:dyDescent="0.3">
      <c r="I817" s="43" t="s">
        <v>91</v>
      </c>
      <c r="J817" s="5" t="s">
        <v>583</v>
      </c>
      <c r="K817" s="25">
        <v>4.8999999999999998E-3</v>
      </c>
      <c r="L817" s="25">
        <v>8.9999999999999998E-4</v>
      </c>
      <c r="M817" s="5">
        <v>0.84509999999999996</v>
      </c>
      <c r="N817" s="5">
        <v>0.91539999999999999</v>
      </c>
      <c r="O817" s="6">
        <v>11933</v>
      </c>
    </row>
    <row r="818" spans="9:15" x14ac:dyDescent="0.3">
      <c r="I818" s="43" t="s">
        <v>91</v>
      </c>
      <c r="J818" s="5" t="s">
        <v>606</v>
      </c>
      <c r="K818" s="25">
        <v>5.4999999999999997E-3</v>
      </c>
      <c r="L818" s="25">
        <v>8.0000000000000004E-4</v>
      </c>
      <c r="M818" s="5">
        <v>0.82499999999999996</v>
      </c>
      <c r="N818" s="5">
        <v>0.87839999999999996</v>
      </c>
      <c r="O818" s="6">
        <v>10541</v>
      </c>
    </row>
    <row r="819" spans="9:15" x14ac:dyDescent="0.3">
      <c r="I819" s="43" t="s">
        <v>91</v>
      </c>
      <c r="J819" s="5" t="s">
        <v>607</v>
      </c>
      <c r="K819" s="25">
        <v>5.5999999999999999E-3</v>
      </c>
      <c r="L819" s="25">
        <v>8.0000000000000004E-4</v>
      </c>
      <c r="M819" s="5">
        <v>0.73829999999999996</v>
      </c>
      <c r="N819" s="5">
        <v>0.78369999999999995</v>
      </c>
      <c r="O819" s="6">
        <v>12034</v>
      </c>
    </row>
    <row r="820" spans="9:15" x14ac:dyDescent="0.3">
      <c r="I820" s="43" t="s">
        <v>91</v>
      </c>
      <c r="J820" s="5" t="s">
        <v>331</v>
      </c>
      <c r="K820" s="25">
        <v>5.7999999999999996E-3</v>
      </c>
      <c r="L820" s="25">
        <v>1E-3</v>
      </c>
      <c r="M820" s="5">
        <v>0.73829999999999996</v>
      </c>
      <c r="N820" s="5">
        <v>0.78369999999999995</v>
      </c>
      <c r="O820" s="6">
        <v>11935</v>
      </c>
    </row>
    <row r="821" spans="9:15" x14ac:dyDescent="0.3">
      <c r="I821" s="43" t="s">
        <v>91</v>
      </c>
      <c r="J821" s="5" t="s">
        <v>566</v>
      </c>
      <c r="K821" s="25">
        <v>6.0000000000000001E-3</v>
      </c>
      <c r="L821" s="25">
        <v>8.9999999999999998E-4</v>
      </c>
      <c r="M821" s="5">
        <v>1</v>
      </c>
      <c r="N821" s="5">
        <v>1.0909</v>
      </c>
      <c r="O821" s="6">
        <v>5083</v>
      </c>
    </row>
    <row r="822" spans="9:15" x14ac:dyDescent="0.3">
      <c r="I822" s="43" t="s">
        <v>91</v>
      </c>
      <c r="J822" s="5" t="s">
        <v>271</v>
      </c>
      <c r="K822" s="25">
        <v>6.1000000000000004E-3</v>
      </c>
      <c r="L822" s="25">
        <v>8.0000000000000004E-4</v>
      </c>
      <c r="M822" s="5">
        <v>1</v>
      </c>
      <c r="N822" s="5">
        <v>1.1429</v>
      </c>
      <c r="O822" s="6">
        <v>9517</v>
      </c>
    </row>
    <row r="823" spans="9:15" x14ac:dyDescent="0.3">
      <c r="I823" s="43" t="s">
        <v>91</v>
      </c>
      <c r="J823" s="5" t="s">
        <v>608</v>
      </c>
      <c r="K823" s="25">
        <v>6.1000000000000004E-3</v>
      </c>
      <c r="L823" s="25">
        <v>1.1000000000000001E-3</v>
      </c>
      <c r="M823" s="5">
        <v>0.73829999999999996</v>
      </c>
      <c r="N823" s="5">
        <v>0.78369999999999995</v>
      </c>
      <c r="O823" s="6">
        <v>11931</v>
      </c>
    </row>
    <row r="824" spans="9:15" x14ac:dyDescent="0.3">
      <c r="I824" s="43" t="s">
        <v>91</v>
      </c>
      <c r="J824" s="5" t="s">
        <v>609</v>
      </c>
      <c r="K824" s="25">
        <v>6.3E-3</v>
      </c>
      <c r="L824" s="25">
        <v>1.1999999999999999E-3</v>
      </c>
      <c r="M824" s="5">
        <v>0.73829999999999996</v>
      </c>
      <c r="N824" s="5">
        <v>0.78369999999999995</v>
      </c>
      <c r="O824" s="6">
        <v>12034</v>
      </c>
    </row>
    <row r="825" spans="9:15" x14ac:dyDescent="0.3">
      <c r="I825" s="43" t="s">
        <v>91</v>
      </c>
      <c r="J825" s="5" t="s">
        <v>520</v>
      </c>
      <c r="K825" s="25">
        <v>6.4000000000000003E-3</v>
      </c>
      <c r="L825" s="25">
        <v>1E-3</v>
      </c>
      <c r="M825" s="5">
        <v>0.83579999999999999</v>
      </c>
      <c r="N825" s="5">
        <v>0.90510000000000002</v>
      </c>
      <c r="O825" s="6">
        <v>11904</v>
      </c>
    </row>
    <row r="826" spans="9:15" x14ac:dyDescent="0.3">
      <c r="I826" s="43" t="s">
        <v>91</v>
      </c>
      <c r="J826" s="5" t="s">
        <v>472</v>
      </c>
      <c r="K826" s="25">
        <v>6.6E-3</v>
      </c>
      <c r="L826" s="25">
        <v>1.1999999999999999E-3</v>
      </c>
      <c r="M826" s="5">
        <v>0.73829999999999996</v>
      </c>
      <c r="N826" s="5">
        <v>0.78369999999999995</v>
      </c>
      <c r="O826" s="6">
        <v>12028</v>
      </c>
    </row>
    <row r="827" spans="9:15" x14ac:dyDescent="0.3">
      <c r="I827" s="43" t="s">
        <v>91</v>
      </c>
      <c r="J827" s="5" t="s">
        <v>436</v>
      </c>
      <c r="K827" s="25">
        <v>7.1000000000000004E-3</v>
      </c>
      <c r="L827" s="25">
        <v>1E-3</v>
      </c>
      <c r="M827" s="5">
        <v>1</v>
      </c>
      <c r="N827" s="5">
        <v>1.1000000000000001</v>
      </c>
      <c r="O827" s="6">
        <v>5561</v>
      </c>
    </row>
    <row r="828" spans="9:15" x14ac:dyDescent="0.3">
      <c r="I828" s="43" t="s">
        <v>91</v>
      </c>
      <c r="J828" s="5" t="s">
        <v>610</v>
      </c>
      <c r="K828" s="25">
        <v>7.1000000000000004E-3</v>
      </c>
      <c r="L828" s="25">
        <v>1.1999999999999999E-3</v>
      </c>
      <c r="M828" s="5">
        <v>0.73829999999999996</v>
      </c>
      <c r="N828" s="5">
        <v>0.78369999999999995</v>
      </c>
      <c r="O828" s="6">
        <v>11979</v>
      </c>
    </row>
    <row r="829" spans="9:15" x14ac:dyDescent="0.3">
      <c r="I829" s="43" t="s">
        <v>91</v>
      </c>
      <c r="J829" s="5" t="s">
        <v>364</v>
      </c>
      <c r="K829" s="25">
        <v>7.7000000000000002E-3</v>
      </c>
      <c r="L829" s="25">
        <v>8.9999999999999998E-4</v>
      </c>
      <c r="M829" s="5">
        <v>1</v>
      </c>
      <c r="N829" s="5">
        <v>1.1000000000000001</v>
      </c>
      <c r="O829" s="6">
        <v>5614</v>
      </c>
    </row>
    <row r="830" spans="9:15" x14ac:dyDescent="0.3">
      <c r="I830" s="43" t="s">
        <v>91</v>
      </c>
      <c r="J830" s="5" t="s">
        <v>611</v>
      </c>
      <c r="K830" s="25">
        <v>7.7999999999999996E-3</v>
      </c>
      <c r="L830" s="25">
        <v>1.1000000000000001E-3</v>
      </c>
      <c r="M830" s="5">
        <v>0.73829999999999996</v>
      </c>
      <c r="N830" s="5">
        <v>0.78369999999999995</v>
      </c>
      <c r="O830" s="6">
        <v>11969</v>
      </c>
    </row>
    <row r="831" spans="9:15" x14ac:dyDescent="0.3">
      <c r="I831" s="43" t="s">
        <v>91</v>
      </c>
      <c r="J831" s="5" t="s">
        <v>593</v>
      </c>
      <c r="K831" s="25">
        <v>7.7999999999999996E-3</v>
      </c>
      <c r="L831" s="25">
        <v>1.1999999999999999E-3</v>
      </c>
      <c r="M831" s="5">
        <v>0.83330000000000004</v>
      </c>
      <c r="N831" s="5">
        <v>0.90910000000000002</v>
      </c>
      <c r="O831" s="6">
        <v>11580</v>
      </c>
    </row>
    <row r="832" spans="9:15" x14ac:dyDescent="0.3">
      <c r="I832" s="43" t="s">
        <v>91</v>
      </c>
      <c r="J832" s="5" t="s">
        <v>235</v>
      </c>
      <c r="K832" s="25">
        <v>7.9000000000000008E-3</v>
      </c>
      <c r="L832" s="25">
        <v>1.1999999999999999E-3</v>
      </c>
      <c r="M832" s="5">
        <v>1</v>
      </c>
      <c r="N832" s="5">
        <v>1.0909</v>
      </c>
      <c r="O832" s="6">
        <v>5084</v>
      </c>
    </row>
    <row r="833" spans="9:15" x14ac:dyDescent="0.3">
      <c r="I833" s="43" t="s">
        <v>91</v>
      </c>
      <c r="J833" s="5" t="s">
        <v>433</v>
      </c>
      <c r="K833" s="25">
        <v>7.9000000000000008E-3</v>
      </c>
      <c r="L833" s="25">
        <v>1.1000000000000001E-3</v>
      </c>
      <c r="M833" s="5">
        <v>0.81820000000000004</v>
      </c>
      <c r="N833" s="5">
        <v>0.87970000000000004</v>
      </c>
      <c r="O833" s="6">
        <v>10036</v>
      </c>
    </row>
    <row r="834" spans="9:15" x14ac:dyDescent="0.3">
      <c r="I834" s="43" t="s">
        <v>91</v>
      </c>
      <c r="J834" s="5" t="s">
        <v>329</v>
      </c>
      <c r="K834" s="25">
        <v>8.2000000000000007E-3</v>
      </c>
      <c r="L834" s="25">
        <v>1.1000000000000001E-3</v>
      </c>
      <c r="M834" s="5">
        <v>1</v>
      </c>
      <c r="N834" s="5">
        <v>1.1111</v>
      </c>
      <c r="O834" s="6">
        <v>6162</v>
      </c>
    </row>
    <row r="835" spans="9:15" x14ac:dyDescent="0.3">
      <c r="I835" s="43" t="s">
        <v>91</v>
      </c>
      <c r="J835" s="5" t="s">
        <v>363</v>
      </c>
      <c r="K835" s="25">
        <v>8.3000000000000001E-3</v>
      </c>
      <c r="L835" s="25">
        <v>1.1999999999999999E-3</v>
      </c>
      <c r="M835" s="5">
        <v>1</v>
      </c>
      <c r="N835" s="5">
        <v>1.1429</v>
      </c>
      <c r="O835" s="6">
        <v>8857</v>
      </c>
    </row>
    <row r="836" spans="9:15" x14ac:dyDescent="0.3">
      <c r="I836" s="43" t="s">
        <v>91</v>
      </c>
      <c r="J836" s="5" t="s">
        <v>269</v>
      </c>
      <c r="K836" s="25">
        <v>8.6E-3</v>
      </c>
      <c r="L836" s="25">
        <v>1.1000000000000001E-3</v>
      </c>
      <c r="M836" s="5">
        <v>1</v>
      </c>
      <c r="N836" s="5">
        <v>1.1000000000000001</v>
      </c>
      <c r="O836" s="6">
        <v>5543</v>
      </c>
    </row>
    <row r="837" spans="9:15" x14ac:dyDescent="0.3">
      <c r="I837" s="43" t="s">
        <v>91</v>
      </c>
      <c r="J837" s="5" t="s">
        <v>459</v>
      </c>
      <c r="K837" s="25">
        <v>8.8000000000000005E-3</v>
      </c>
      <c r="L837" s="25">
        <v>1.2999999999999999E-3</v>
      </c>
      <c r="M837" s="5">
        <v>0.73199999999999998</v>
      </c>
      <c r="N837" s="5">
        <v>0.7802</v>
      </c>
      <c r="O837" s="6">
        <v>12348</v>
      </c>
    </row>
    <row r="838" spans="9:15" x14ac:dyDescent="0.3">
      <c r="I838" s="43" t="s">
        <v>91</v>
      </c>
      <c r="J838" s="5" t="s">
        <v>612</v>
      </c>
      <c r="K838" s="25">
        <v>8.8000000000000005E-3</v>
      </c>
      <c r="L838" s="25">
        <v>1.1999999999999999E-3</v>
      </c>
      <c r="M838" s="5">
        <v>0.8276</v>
      </c>
      <c r="N838" s="5">
        <v>0.90259999999999996</v>
      </c>
      <c r="O838" s="6">
        <v>11152</v>
      </c>
    </row>
    <row r="839" spans="9:15" x14ac:dyDescent="0.3">
      <c r="I839" s="43" t="s">
        <v>91</v>
      </c>
      <c r="J839" s="5" t="s">
        <v>613</v>
      </c>
      <c r="K839" s="25">
        <v>1.04E-2</v>
      </c>
      <c r="L839" s="25">
        <v>1.8E-3</v>
      </c>
      <c r="M839" s="5">
        <v>1</v>
      </c>
      <c r="N839" s="5">
        <v>1.1000000000000001</v>
      </c>
      <c r="O839" s="6">
        <v>5471</v>
      </c>
    </row>
    <row r="840" spans="9:15" x14ac:dyDescent="0.3">
      <c r="I840" s="43" t="s">
        <v>91</v>
      </c>
      <c r="J840" s="5" t="s">
        <v>614</v>
      </c>
      <c r="K840" s="25">
        <v>1.0500000000000001E-2</v>
      </c>
      <c r="L840" s="25">
        <v>1.2999999999999999E-3</v>
      </c>
      <c r="M840" s="5">
        <v>0.81359999999999999</v>
      </c>
      <c r="N840" s="5">
        <v>0.88009999999999999</v>
      </c>
      <c r="O840" s="6">
        <v>9636</v>
      </c>
    </row>
    <row r="841" spans="9:15" x14ac:dyDescent="0.3">
      <c r="I841" s="43" t="s">
        <v>91</v>
      </c>
      <c r="J841" s="5" t="s">
        <v>351</v>
      </c>
      <c r="K841" s="25">
        <v>1.0699999999999999E-2</v>
      </c>
      <c r="L841" s="25">
        <v>1.2999999999999999E-3</v>
      </c>
      <c r="M841" s="5">
        <v>0.72629999999999995</v>
      </c>
      <c r="N841" s="5">
        <v>0.77400000000000002</v>
      </c>
      <c r="O841" s="6">
        <v>12452</v>
      </c>
    </row>
    <row r="842" spans="9:15" x14ac:dyDescent="0.3">
      <c r="I842" s="43" t="s">
        <v>91</v>
      </c>
      <c r="J842" s="5" t="s">
        <v>341</v>
      </c>
      <c r="K842" s="25">
        <v>1.11E-2</v>
      </c>
      <c r="L842" s="25">
        <v>1.1000000000000001E-3</v>
      </c>
      <c r="M842" s="5">
        <v>0.8276</v>
      </c>
      <c r="N842" s="5">
        <v>0.90259999999999996</v>
      </c>
      <c r="O842" s="6">
        <v>11008</v>
      </c>
    </row>
    <row r="843" spans="9:15" x14ac:dyDescent="0.3">
      <c r="I843" s="43" t="s">
        <v>91</v>
      </c>
      <c r="J843" s="5" t="s">
        <v>540</v>
      </c>
      <c r="K843" s="25">
        <v>1.15E-2</v>
      </c>
      <c r="L843" s="25">
        <v>1.1999999999999999E-3</v>
      </c>
      <c r="M843" s="5">
        <v>0.71719999999999995</v>
      </c>
      <c r="N843" s="5">
        <v>0.76070000000000004</v>
      </c>
      <c r="O843" s="6">
        <v>12212</v>
      </c>
    </row>
    <row r="844" spans="9:15" x14ac:dyDescent="0.3">
      <c r="I844" s="43" t="s">
        <v>91</v>
      </c>
      <c r="J844" s="5" t="s">
        <v>92</v>
      </c>
      <c r="K844" s="25">
        <v>1.18E-2</v>
      </c>
      <c r="L844" s="25">
        <v>1.4E-3</v>
      </c>
      <c r="M844" s="5">
        <v>0.71719999999999995</v>
      </c>
      <c r="N844" s="5">
        <v>0.76070000000000004</v>
      </c>
      <c r="O844" s="6">
        <v>12282</v>
      </c>
    </row>
    <row r="845" spans="9:15" x14ac:dyDescent="0.3">
      <c r="I845" s="43" t="s">
        <v>91</v>
      </c>
      <c r="J845" s="5" t="s">
        <v>615</v>
      </c>
      <c r="K845" s="25">
        <v>1.23E-2</v>
      </c>
      <c r="L845" s="25">
        <v>1.6000000000000001E-3</v>
      </c>
      <c r="M845" s="5">
        <v>1</v>
      </c>
      <c r="N845" s="5">
        <v>1.1667000000000001</v>
      </c>
      <c r="O845" s="6">
        <v>8869</v>
      </c>
    </row>
    <row r="846" spans="9:15" x14ac:dyDescent="0.3">
      <c r="I846" s="43" t="s">
        <v>91</v>
      </c>
      <c r="J846" s="5" t="s">
        <v>513</v>
      </c>
      <c r="K846" s="25">
        <v>1.26E-2</v>
      </c>
      <c r="L846" s="25">
        <v>1.1000000000000001E-3</v>
      </c>
      <c r="M846" s="5">
        <v>1</v>
      </c>
      <c r="N846" s="5">
        <v>1.125</v>
      </c>
      <c r="O846" s="6">
        <v>6880</v>
      </c>
    </row>
    <row r="847" spans="9:15" x14ac:dyDescent="0.3">
      <c r="I847" s="43" t="s">
        <v>91</v>
      </c>
      <c r="J847" s="5" t="s">
        <v>616</v>
      </c>
      <c r="K847" s="25">
        <v>1.3100000000000001E-2</v>
      </c>
      <c r="L847" s="25">
        <v>1.4E-3</v>
      </c>
      <c r="M847" s="5">
        <v>1</v>
      </c>
      <c r="N847" s="5">
        <v>1.125</v>
      </c>
      <c r="O847" s="6">
        <v>6788</v>
      </c>
    </row>
    <row r="848" spans="9:15" x14ac:dyDescent="0.3">
      <c r="I848" s="43" t="s">
        <v>91</v>
      </c>
      <c r="J848" s="5" t="s">
        <v>617</v>
      </c>
      <c r="K848" s="25">
        <v>1.37E-2</v>
      </c>
      <c r="L848" s="25">
        <v>1.1999999999999999E-3</v>
      </c>
      <c r="M848" s="5">
        <v>1</v>
      </c>
      <c r="N848" s="5">
        <v>1.125</v>
      </c>
      <c r="O848" s="6">
        <v>7014</v>
      </c>
    </row>
    <row r="849" spans="9:15" x14ac:dyDescent="0.3">
      <c r="I849" s="43" t="s">
        <v>91</v>
      </c>
      <c r="J849" s="5" t="s">
        <v>393</v>
      </c>
      <c r="K849" s="25">
        <v>1.4E-2</v>
      </c>
      <c r="L849" s="25">
        <v>1.5E-3</v>
      </c>
      <c r="M849" s="5">
        <v>0.70789999999999997</v>
      </c>
      <c r="N849" s="5">
        <v>0.75380000000000003</v>
      </c>
      <c r="O849" s="6">
        <v>11834</v>
      </c>
    </row>
    <row r="850" spans="9:15" x14ac:dyDescent="0.3">
      <c r="I850" s="43" t="s">
        <v>91</v>
      </c>
      <c r="J850" s="5" t="s">
        <v>526</v>
      </c>
      <c r="K850" s="25">
        <v>1.43E-2</v>
      </c>
      <c r="L850" s="25">
        <v>1.4E-3</v>
      </c>
      <c r="M850" s="5">
        <v>0.80769999999999997</v>
      </c>
      <c r="N850" s="5">
        <v>0.88</v>
      </c>
      <c r="O850" s="6">
        <v>9611</v>
      </c>
    </row>
    <row r="851" spans="9:15" x14ac:dyDescent="0.3">
      <c r="I851" s="43" t="s">
        <v>91</v>
      </c>
      <c r="J851" s="5" t="s">
        <v>618</v>
      </c>
      <c r="K851" s="25">
        <v>1.4500000000000001E-2</v>
      </c>
      <c r="L851" s="25">
        <v>1.5E-3</v>
      </c>
      <c r="M851" s="5">
        <v>1</v>
      </c>
      <c r="N851" s="5">
        <v>1.1667000000000001</v>
      </c>
      <c r="O851" s="6">
        <v>8779</v>
      </c>
    </row>
    <row r="852" spans="9:15" x14ac:dyDescent="0.3">
      <c r="I852" s="43" t="s">
        <v>91</v>
      </c>
      <c r="J852" s="5" t="s">
        <v>449</v>
      </c>
      <c r="K852" s="25">
        <v>1.4500000000000001E-2</v>
      </c>
      <c r="L852" s="25">
        <v>1.2999999999999999E-3</v>
      </c>
      <c r="M852" s="5">
        <v>1</v>
      </c>
      <c r="N852" s="5">
        <v>1.1429</v>
      </c>
      <c r="O852" s="6">
        <v>7645</v>
      </c>
    </row>
    <row r="853" spans="9:15" x14ac:dyDescent="0.3">
      <c r="I853" s="43" t="s">
        <v>91</v>
      </c>
      <c r="J853" s="5" t="s">
        <v>575</v>
      </c>
      <c r="K853" s="25">
        <v>1.46E-2</v>
      </c>
      <c r="L853" s="25">
        <v>1.6000000000000001E-3</v>
      </c>
      <c r="M853" s="5">
        <v>0.71079999999999999</v>
      </c>
      <c r="N853" s="5">
        <v>0.76090000000000002</v>
      </c>
      <c r="O853" s="6">
        <v>12217</v>
      </c>
    </row>
    <row r="854" spans="9:15" x14ac:dyDescent="0.3">
      <c r="I854" s="43" t="s">
        <v>91</v>
      </c>
      <c r="J854" s="5" t="s">
        <v>345</v>
      </c>
      <c r="K854" s="25">
        <v>1.7000000000000001E-2</v>
      </c>
      <c r="L854" s="25">
        <v>1.5E-3</v>
      </c>
      <c r="M854" s="5">
        <v>0.80769999999999997</v>
      </c>
      <c r="N854" s="5">
        <v>0.88</v>
      </c>
      <c r="O854" s="6">
        <v>9745</v>
      </c>
    </row>
    <row r="855" spans="9:15" x14ac:dyDescent="0.3">
      <c r="I855" s="43" t="s">
        <v>91</v>
      </c>
      <c r="J855" s="5" t="s">
        <v>352</v>
      </c>
      <c r="K855" s="25">
        <v>1.7299999999999999E-2</v>
      </c>
      <c r="L855" s="25">
        <v>1.4E-3</v>
      </c>
      <c r="M855" s="5">
        <v>0.7742</v>
      </c>
      <c r="N855" s="5">
        <v>0.82289999999999996</v>
      </c>
      <c r="O855" s="6">
        <v>6471</v>
      </c>
    </row>
    <row r="856" spans="9:15" x14ac:dyDescent="0.3">
      <c r="I856" s="43" t="s">
        <v>91</v>
      </c>
      <c r="J856" s="5" t="s">
        <v>257</v>
      </c>
      <c r="K856" s="25">
        <v>1.7399999999999999E-2</v>
      </c>
      <c r="L856" s="25">
        <v>1.4E-3</v>
      </c>
      <c r="M856" s="5">
        <v>0.71079999999999999</v>
      </c>
      <c r="N856" s="5">
        <v>0.76090000000000002</v>
      </c>
      <c r="O856" s="6">
        <v>12015</v>
      </c>
    </row>
    <row r="857" spans="9:15" x14ac:dyDescent="0.3">
      <c r="I857" s="43" t="s">
        <v>91</v>
      </c>
      <c r="J857" s="5" t="s">
        <v>272</v>
      </c>
      <c r="K857" s="25">
        <v>1.9199999999999998E-2</v>
      </c>
      <c r="L857" s="25">
        <v>1.4E-3</v>
      </c>
      <c r="M857" s="5">
        <v>1</v>
      </c>
      <c r="N857" s="5">
        <v>1.1667000000000001</v>
      </c>
      <c r="O857" s="6">
        <v>8696</v>
      </c>
    </row>
    <row r="858" spans="9:15" x14ac:dyDescent="0.3">
      <c r="I858" s="43" t="s">
        <v>91</v>
      </c>
      <c r="J858" s="5" t="s">
        <v>619</v>
      </c>
      <c r="K858" s="25">
        <v>2.0199999999999999E-2</v>
      </c>
      <c r="L858" s="25">
        <v>1.4E-3</v>
      </c>
      <c r="M858" s="5">
        <v>1</v>
      </c>
      <c r="N858" s="5">
        <v>1.2</v>
      </c>
      <c r="O858" s="6">
        <v>9616</v>
      </c>
    </row>
    <row r="859" spans="9:15" x14ac:dyDescent="0.3">
      <c r="I859" s="43" t="s">
        <v>91</v>
      </c>
      <c r="J859" s="5" t="s">
        <v>177</v>
      </c>
      <c r="K859" s="25">
        <v>2.06E-2</v>
      </c>
      <c r="L859" s="25">
        <v>2.0999999999999999E-3</v>
      </c>
      <c r="M859" s="5">
        <v>0.69620000000000004</v>
      </c>
      <c r="N859" s="5">
        <v>0.74480000000000002</v>
      </c>
      <c r="O859" s="6">
        <v>11266</v>
      </c>
    </row>
    <row r="860" spans="9:15" x14ac:dyDescent="0.3">
      <c r="I860" s="43" t="s">
        <v>91</v>
      </c>
      <c r="J860" s="5" t="s">
        <v>620</v>
      </c>
      <c r="K860" s="25">
        <v>2.06E-2</v>
      </c>
      <c r="L860" s="25">
        <v>2.3E-3</v>
      </c>
      <c r="M860" s="5">
        <v>1</v>
      </c>
      <c r="N860" s="5">
        <v>1.1667000000000001</v>
      </c>
      <c r="O860" s="6">
        <v>8796</v>
      </c>
    </row>
    <row r="861" spans="9:15" x14ac:dyDescent="0.3">
      <c r="I861" s="43" t="s">
        <v>91</v>
      </c>
      <c r="J861" s="5" t="s">
        <v>621</v>
      </c>
      <c r="K861" s="25">
        <v>2.12E-2</v>
      </c>
      <c r="L861" s="25">
        <v>1.9E-3</v>
      </c>
      <c r="M861" s="5">
        <v>0.8</v>
      </c>
      <c r="N861" s="5">
        <v>0.87909999999999999</v>
      </c>
      <c r="O861" s="6">
        <v>9666</v>
      </c>
    </row>
    <row r="862" spans="9:15" x14ac:dyDescent="0.3">
      <c r="I862" s="43" t="s">
        <v>91</v>
      </c>
      <c r="J862" s="5" t="s">
        <v>200</v>
      </c>
      <c r="K862" s="25">
        <v>2.1499999999999998E-2</v>
      </c>
      <c r="L862" s="25">
        <v>1.1999999999999999E-3</v>
      </c>
      <c r="M862" s="5">
        <v>1</v>
      </c>
      <c r="N862" s="5">
        <v>1.2</v>
      </c>
      <c r="O862" s="6">
        <v>9631</v>
      </c>
    </row>
    <row r="863" spans="9:15" x14ac:dyDescent="0.3">
      <c r="I863" s="43" t="s">
        <v>91</v>
      </c>
      <c r="J863" s="5" t="s">
        <v>622</v>
      </c>
      <c r="K863" s="25">
        <v>2.1499999999999998E-2</v>
      </c>
      <c r="L863" s="25">
        <v>2.3999999999999998E-3</v>
      </c>
      <c r="M863" s="5">
        <v>0.69620000000000004</v>
      </c>
      <c r="N863" s="5">
        <v>0.74480000000000002</v>
      </c>
      <c r="O863" s="6">
        <v>11173</v>
      </c>
    </row>
    <row r="864" spans="9:15" x14ac:dyDescent="0.3">
      <c r="I864" s="43" t="s">
        <v>91</v>
      </c>
      <c r="J864" s="5" t="s">
        <v>623</v>
      </c>
      <c r="K864" s="25">
        <v>2.3E-2</v>
      </c>
      <c r="L864" s="25">
        <v>1.8E-3</v>
      </c>
      <c r="M864" s="5">
        <v>0.69010000000000005</v>
      </c>
      <c r="N864" s="5">
        <v>0.74239999999999995</v>
      </c>
      <c r="O864" s="6">
        <v>11314</v>
      </c>
    </row>
    <row r="865" spans="9:15" x14ac:dyDescent="0.3">
      <c r="I865" s="43" t="s">
        <v>91</v>
      </c>
      <c r="J865" s="5" t="s">
        <v>624</v>
      </c>
      <c r="K865" s="25">
        <v>2.3E-2</v>
      </c>
      <c r="L865" s="25">
        <v>2.2000000000000001E-3</v>
      </c>
      <c r="M865" s="5">
        <v>0.69010000000000005</v>
      </c>
      <c r="N865" s="5">
        <v>0.74239999999999995</v>
      </c>
      <c r="O865" s="6">
        <v>11323</v>
      </c>
    </row>
    <row r="866" spans="9:15" x14ac:dyDescent="0.3">
      <c r="I866" s="43" t="s">
        <v>91</v>
      </c>
      <c r="J866" s="5" t="s">
        <v>625</v>
      </c>
      <c r="K866" s="25">
        <v>2.3199999999999998E-2</v>
      </c>
      <c r="L866" s="25">
        <v>2.0999999999999999E-3</v>
      </c>
      <c r="M866" s="5">
        <v>0.69010000000000005</v>
      </c>
      <c r="N866" s="5">
        <v>0.74239999999999995</v>
      </c>
      <c r="O866" s="6">
        <v>11216</v>
      </c>
    </row>
    <row r="867" spans="9:15" x14ac:dyDescent="0.3">
      <c r="I867" s="43" t="s">
        <v>91</v>
      </c>
      <c r="J867" s="5" t="s">
        <v>369</v>
      </c>
      <c r="K867" s="25">
        <v>2.35E-2</v>
      </c>
      <c r="L867" s="25">
        <v>2.3E-3</v>
      </c>
      <c r="M867" s="5">
        <v>0.8</v>
      </c>
      <c r="N867" s="5">
        <v>0.87909999999999999</v>
      </c>
      <c r="O867" s="6">
        <v>9542</v>
      </c>
    </row>
    <row r="868" spans="9:15" x14ac:dyDescent="0.3">
      <c r="I868" s="43" t="s">
        <v>91</v>
      </c>
      <c r="J868" s="5" t="s">
        <v>626</v>
      </c>
      <c r="K868" s="25">
        <v>2.3599999999999999E-2</v>
      </c>
      <c r="L868" s="25">
        <v>1.9E-3</v>
      </c>
      <c r="M868" s="5">
        <v>0.8</v>
      </c>
      <c r="N868" s="5">
        <v>0.87909999999999999</v>
      </c>
      <c r="O868" s="6">
        <v>9609</v>
      </c>
    </row>
    <row r="869" spans="9:15" x14ac:dyDescent="0.3">
      <c r="I869" s="43" t="s">
        <v>91</v>
      </c>
      <c r="J869" s="5" t="s">
        <v>254</v>
      </c>
      <c r="K869" s="25">
        <v>2.5000000000000001E-2</v>
      </c>
      <c r="L869" s="25">
        <v>2.2000000000000001E-3</v>
      </c>
      <c r="M869" s="5">
        <v>1</v>
      </c>
      <c r="N869" s="5">
        <v>1.2</v>
      </c>
      <c r="O869" s="6">
        <v>9611</v>
      </c>
    </row>
    <row r="870" spans="9:15" x14ac:dyDescent="0.3">
      <c r="I870" s="43" t="s">
        <v>91</v>
      </c>
      <c r="J870" s="5" t="s">
        <v>572</v>
      </c>
      <c r="K870" s="25">
        <v>2.5100000000000001E-2</v>
      </c>
      <c r="L870" s="25">
        <v>1.6000000000000001E-3</v>
      </c>
      <c r="M870" s="5">
        <v>0.8</v>
      </c>
      <c r="N870" s="5">
        <v>0.87909999999999999</v>
      </c>
      <c r="O870" s="6">
        <v>9708</v>
      </c>
    </row>
    <row r="871" spans="9:15" x14ac:dyDescent="0.3">
      <c r="I871" s="43" t="s">
        <v>91</v>
      </c>
      <c r="J871" s="5" t="s">
        <v>563</v>
      </c>
      <c r="K871" s="25">
        <v>2.5899999999999999E-2</v>
      </c>
      <c r="L871" s="25">
        <v>1.8E-3</v>
      </c>
      <c r="M871" s="5">
        <v>0.69010000000000005</v>
      </c>
      <c r="N871" s="5">
        <v>0.74239999999999995</v>
      </c>
      <c r="O871" s="6">
        <v>11232</v>
      </c>
    </row>
    <row r="872" spans="9:15" x14ac:dyDescent="0.3">
      <c r="I872" s="43" t="s">
        <v>91</v>
      </c>
      <c r="J872" s="5" t="s">
        <v>627</v>
      </c>
      <c r="K872" s="25">
        <v>2.63E-2</v>
      </c>
      <c r="L872" s="25">
        <v>2E-3</v>
      </c>
      <c r="M872" s="5">
        <v>0.8</v>
      </c>
      <c r="N872" s="5">
        <v>0.88890000000000002</v>
      </c>
      <c r="O872" s="6">
        <v>10085</v>
      </c>
    </row>
    <row r="873" spans="9:15" x14ac:dyDescent="0.3">
      <c r="I873" s="43" t="s">
        <v>91</v>
      </c>
      <c r="J873" s="5" t="s">
        <v>421</v>
      </c>
      <c r="K873" s="25">
        <v>2.6499999999999999E-2</v>
      </c>
      <c r="L873" s="25">
        <v>1.8E-3</v>
      </c>
      <c r="M873" s="5">
        <v>0.67090000000000005</v>
      </c>
      <c r="N873" s="5">
        <v>0.71350000000000002</v>
      </c>
      <c r="O873" s="6">
        <v>10006</v>
      </c>
    </row>
    <row r="874" spans="9:15" x14ac:dyDescent="0.3">
      <c r="I874" s="43" t="s">
        <v>91</v>
      </c>
      <c r="J874" s="5" t="s">
        <v>76</v>
      </c>
      <c r="K874" s="25">
        <v>2.6700000000000002E-2</v>
      </c>
      <c r="L874" s="25">
        <v>1.8E-3</v>
      </c>
      <c r="M874" s="5">
        <v>1</v>
      </c>
      <c r="N874" s="5">
        <v>1.2</v>
      </c>
      <c r="O874" s="6">
        <v>10278</v>
      </c>
    </row>
    <row r="875" spans="9:15" x14ac:dyDescent="0.3">
      <c r="I875" s="43" t="s">
        <v>91</v>
      </c>
      <c r="J875" s="5" t="s">
        <v>628</v>
      </c>
      <c r="K875" s="25">
        <v>2.7400000000000001E-2</v>
      </c>
      <c r="L875" s="25">
        <v>2.7000000000000001E-3</v>
      </c>
      <c r="M875" s="5">
        <v>0.61470000000000002</v>
      </c>
      <c r="N875" s="5">
        <v>0.64959999999999996</v>
      </c>
      <c r="O875" s="6">
        <v>12271</v>
      </c>
    </row>
    <row r="876" spans="9:15" x14ac:dyDescent="0.3">
      <c r="I876" s="43" t="s">
        <v>91</v>
      </c>
      <c r="J876" s="5" t="s">
        <v>465</v>
      </c>
      <c r="K876" s="25">
        <v>2.75E-2</v>
      </c>
      <c r="L876" s="25">
        <v>1.9E-3</v>
      </c>
      <c r="M876" s="5">
        <v>0.76919999999999999</v>
      </c>
      <c r="N876" s="5">
        <v>0.82540000000000002</v>
      </c>
      <c r="O876" s="6">
        <v>7535</v>
      </c>
    </row>
    <row r="877" spans="9:15" x14ac:dyDescent="0.3">
      <c r="I877" s="43" t="s">
        <v>91</v>
      </c>
      <c r="J877" s="5" t="s">
        <v>199</v>
      </c>
      <c r="K877" s="25">
        <v>2.8500000000000001E-2</v>
      </c>
      <c r="L877" s="25">
        <v>2E-3</v>
      </c>
      <c r="M877" s="5">
        <v>0.8</v>
      </c>
      <c r="N877" s="5">
        <v>0.88890000000000002</v>
      </c>
      <c r="O877" s="6">
        <v>10110</v>
      </c>
    </row>
    <row r="878" spans="9:15" x14ac:dyDescent="0.3">
      <c r="I878" s="43" t="s">
        <v>91</v>
      </c>
      <c r="J878" s="5" t="s">
        <v>237</v>
      </c>
      <c r="K878" s="25">
        <v>2.87E-2</v>
      </c>
      <c r="L878" s="25">
        <v>1.5E-3</v>
      </c>
      <c r="M878" s="5">
        <v>0.76919999999999999</v>
      </c>
      <c r="N878" s="5">
        <v>0.82540000000000002</v>
      </c>
      <c r="O878" s="6">
        <v>7562</v>
      </c>
    </row>
    <row r="879" spans="9:15" x14ac:dyDescent="0.3">
      <c r="I879" s="43" t="s">
        <v>91</v>
      </c>
      <c r="J879" s="5" t="s">
        <v>204</v>
      </c>
      <c r="K879" s="25">
        <v>2.92E-2</v>
      </c>
      <c r="L879" s="25">
        <v>2.0999999999999999E-3</v>
      </c>
      <c r="M879" s="5">
        <v>0.78949999999999998</v>
      </c>
      <c r="N879" s="5">
        <v>0.87660000000000005</v>
      </c>
      <c r="O879" s="6">
        <v>9955</v>
      </c>
    </row>
    <row r="880" spans="9:15" x14ac:dyDescent="0.3">
      <c r="I880" s="43" t="s">
        <v>91</v>
      </c>
      <c r="J880" s="5" t="s">
        <v>333</v>
      </c>
      <c r="K880" s="25">
        <v>2.9600000000000001E-2</v>
      </c>
      <c r="L880" s="25">
        <v>2E-3</v>
      </c>
      <c r="M880" s="5">
        <v>0.59219999999999995</v>
      </c>
      <c r="N880" s="5">
        <v>0.62539999999999996</v>
      </c>
      <c r="O880" s="6">
        <v>11690</v>
      </c>
    </row>
    <row r="881" spans="9:15" x14ac:dyDescent="0.3">
      <c r="I881" s="43" t="s">
        <v>91</v>
      </c>
      <c r="J881" s="5" t="s">
        <v>211</v>
      </c>
      <c r="K881" s="25">
        <v>2.9899999999999999E-2</v>
      </c>
      <c r="L881" s="25">
        <v>2.0999999999999999E-3</v>
      </c>
      <c r="M881" s="5">
        <v>0.76919999999999999</v>
      </c>
      <c r="N881" s="5">
        <v>0.82540000000000002</v>
      </c>
      <c r="O881" s="6">
        <v>7574</v>
      </c>
    </row>
    <row r="882" spans="9:15" x14ac:dyDescent="0.3">
      <c r="I882" s="43" t="s">
        <v>91</v>
      </c>
      <c r="J882" s="5" t="s">
        <v>629</v>
      </c>
      <c r="K882" s="25">
        <v>3.0200000000000001E-2</v>
      </c>
      <c r="L882" s="25">
        <v>1.8E-3</v>
      </c>
      <c r="M882" s="5">
        <v>0.66200000000000003</v>
      </c>
      <c r="N882" s="5">
        <v>0.70720000000000005</v>
      </c>
      <c r="O882" s="6">
        <v>10122</v>
      </c>
    </row>
    <row r="883" spans="9:15" x14ac:dyDescent="0.3">
      <c r="I883" s="43" t="s">
        <v>91</v>
      </c>
      <c r="J883" s="5" t="s">
        <v>281</v>
      </c>
      <c r="K883" s="25">
        <v>3.04E-2</v>
      </c>
      <c r="L883" s="25">
        <v>2.3E-3</v>
      </c>
      <c r="M883" s="5">
        <v>0.76600000000000001</v>
      </c>
      <c r="N883" s="5">
        <v>0.82679999999999998</v>
      </c>
      <c r="O883" s="6">
        <v>8013</v>
      </c>
    </row>
    <row r="884" spans="9:15" x14ac:dyDescent="0.3">
      <c r="I884" s="43" t="s">
        <v>91</v>
      </c>
      <c r="J884" s="5" t="s">
        <v>263</v>
      </c>
      <c r="K884" s="25">
        <v>3.04E-2</v>
      </c>
      <c r="L884" s="25">
        <v>2E-3</v>
      </c>
      <c r="M884" s="5">
        <v>0.76600000000000001</v>
      </c>
      <c r="N884" s="5">
        <v>0.82679999999999998</v>
      </c>
      <c r="O884" s="6">
        <v>8157</v>
      </c>
    </row>
    <row r="885" spans="9:15" x14ac:dyDescent="0.3">
      <c r="I885" s="43" t="s">
        <v>91</v>
      </c>
      <c r="J885" s="5" t="s">
        <v>630</v>
      </c>
      <c r="K885" s="25">
        <v>3.1800000000000002E-2</v>
      </c>
      <c r="L885" s="25">
        <v>3.0999999999999999E-3</v>
      </c>
      <c r="M885" s="5">
        <v>0.59219999999999995</v>
      </c>
      <c r="N885" s="5">
        <v>0.62539999999999996</v>
      </c>
      <c r="O885" s="6">
        <v>11463</v>
      </c>
    </row>
    <row r="886" spans="9:15" x14ac:dyDescent="0.3">
      <c r="I886" s="43" t="s">
        <v>91</v>
      </c>
      <c r="J886" s="5" t="s">
        <v>262</v>
      </c>
      <c r="K886" s="25">
        <v>3.2000000000000001E-2</v>
      </c>
      <c r="L886" s="25">
        <v>2.2000000000000001E-3</v>
      </c>
      <c r="M886" s="5">
        <v>0.59219999999999995</v>
      </c>
      <c r="N886" s="5">
        <v>0.62539999999999996</v>
      </c>
      <c r="O886" s="6">
        <v>11564</v>
      </c>
    </row>
    <row r="887" spans="9:15" x14ac:dyDescent="0.3">
      <c r="I887" s="43" t="s">
        <v>91</v>
      </c>
      <c r="J887" s="5" t="s">
        <v>631</v>
      </c>
      <c r="K887" s="25">
        <v>3.2500000000000001E-2</v>
      </c>
      <c r="L887" s="25">
        <v>1.9E-3</v>
      </c>
      <c r="M887" s="5">
        <v>0.78949999999999998</v>
      </c>
      <c r="N887" s="5">
        <v>0.87660000000000005</v>
      </c>
      <c r="O887" s="6">
        <v>9872</v>
      </c>
    </row>
    <row r="888" spans="9:15" x14ac:dyDescent="0.3">
      <c r="I888" s="43" t="s">
        <v>91</v>
      </c>
      <c r="J888" s="5" t="s">
        <v>440</v>
      </c>
      <c r="K888" s="25">
        <v>3.3000000000000002E-2</v>
      </c>
      <c r="L888" s="25">
        <v>2.3E-3</v>
      </c>
      <c r="M888" s="5">
        <v>0.59379999999999999</v>
      </c>
      <c r="N888" s="5">
        <v>0.62960000000000005</v>
      </c>
      <c r="O888" s="6">
        <v>11697</v>
      </c>
    </row>
    <row r="889" spans="9:15" x14ac:dyDescent="0.3">
      <c r="I889" s="43" t="s">
        <v>91</v>
      </c>
      <c r="J889" s="5" t="s">
        <v>632</v>
      </c>
      <c r="K889" s="25">
        <v>3.32E-2</v>
      </c>
      <c r="L889" s="25">
        <v>2.0999999999999999E-3</v>
      </c>
      <c r="M889" s="5">
        <v>0.59219999999999995</v>
      </c>
      <c r="N889" s="5">
        <v>0.62539999999999996</v>
      </c>
      <c r="O889" s="6">
        <v>11549</v>
      </c>
    </row>
    <row r="890" spans="9:15" x14ac:dyDescent="0.3">
      <c r="I890" s="43" t="s">
        <v>91</v>
      </c>
      <c r="J890" s="5" t="s">
        <v>633</v>
      </c>
      <c r="K890" s="25">
        <v>3.39E-2</v>
      </c>
      <c r="L890" s="25">
        <v>2.3999999999999998E-3</v>
      </c>
      <c r="M890" s="5">
        <v>0.78949999999999998</v>
      </c>
      <c r="N890" s="5">
        <v>0.87660000000000005</v>
      </c>
      <c r="O890" s="6">
        <v>9819</v>
      </c>
    </row>
    <row r="891" spans="9:15" x14ac:dyDescent="0.3">
      <c r="I891" s="43" t="s">
        <v>91</v>
      </c>
      <c r="J891" s="5" t="s">
        <v>439</v>
      </c>
      <c r="K891" s="25">
        <v>3.39E-2</v>
      </c>
      <c r="L891" s="25">
        <v>2.7000000000000001E-3</v>
      </c>
      <c r="M891" s="5">
        <v>0.76600000000000001</v>
      </c>
      <c r="N891" s="5">
        <v>0.82679999999999998</v>
      </c>
      <c r="O891" s="6">
        <v>8079</v>
      </c>
    </row>
    <row r="892" spans="9:15" x14ac:dyDescent="0.3">
      <c r="I892" s="43" t="s">
        <v>91</v>
      </c>
      <c r="J892" s="5" t="s">
        <v>634</v>
      </c>
      <c r="K892" s="25">
        <v>3.4000000000000002E-2</v>
      </c>
      <c r="L892" s="25">
        <v>1.4E-3</v>
      </c>
      <c r="M892" s="5">
        <v>0.59379999999999999</v>
      </c>
      <c r="N892" s="5">
        <v>0.62960000000000005</v>
      </c>
      <c r="O892" s="6">
        <v>11792</v>
      </c>
    </row>
    <row r="893" spans="9:15" x14ac:dyDescent="0.3">
      <c r="I893" s="43" t="s">
        <v>91</v>
      </c>
      <c r="J893" s="5" t="s">
        <v>635</v>
      </c>
      <c r="K893" s="25">
        <v>3.4799999999999998E-2</v>
      </c>
      <c r="L893" s="25">
        <v>2.2000000000000001E-3</v>
      </c>
      <c r="M893" s="5">
        <v>0.59219999999999995</v>
      </c>
      <c r="N893" s="5">
        <v>0.62539999999999996</v>
      </c>
      <c r="O893" s="6">
        <v>11569</v>
      </c>
    </row>
    <row r="894" spans="9:15" x14ac:dyDescent="0.3">
      <c r="I894" s="43" t="s">
        <v>91</v>
      </c>
      <c r="J894" s="5" t="s">
        <v>636</v>
      </c>
      <c r="K894" s="25">
        <v>3.6600000000000001E-2</v>
      </c>
      <c r="L894" s="25">
        <v>2.2000000000000001E-3</v>
      </c>
      <c r="M894" s="5">
        <v>0.76190000000000002</v>
      </c>
      <c r="N894" s="5">
        <v>0.82820000000000005</v>
      </c>
      <c r="O894" s="6">
        <v>8755</v>
      </c>
    </row>
    <row r="895" spans="9:15" x14ac:dyDescent="0.3">
      <c r="I895" s="43" t="s">
        <v>91</v>
      </c>
      <c r="J895" s="5" t="s">
        <v>384</v>
      </c>
      <c r="K895" s="25">
        <v>3.7400000000000003E-2</v>
      </c>
      <c r="L895" s="25">
        <v>2.8999999999999998E-3</v>
      </c>
      <c r="M895" s="5">
        <v>0.59379999999999999</v>
      </c>
      <c r="N895" s="5">
        <v>0.62960000000000005</v>
      </c>
      <c r="O895" s="6">
        <v>11784</v>
      </c>
    </row>
    <row r="896" spans="9:15" x14ac:dyDescent="0.3">
      <c r="I896" s="43" t="s">
        <v>91</v>
      </c>
      <c r="J896" s="5" t="s">
        <v>637</v>
      </c>
      <c r="K896" s="25">
        <v>3.7699999999999997E-2</v>
      </c>
      <c r="L896" s="25">
        <v>2.2000000000000001E-3</v>
      </c>
      <c r="M896" s="5">
        <v>0.57609999999999995</v>
      </c>
      <c r="N896" s="5">
        <v>0.61040000000000005</v>
      </c>
      <c r="O896" s="6">
        <v>11535</v>
      </c>
    </row>
    <row r="897" spans="9:15" x14ac:dyDescent="0.3">
      <c r="I897" s="43" t="s">
        <v>91</v>
      </c>
      <c r="J897" s="5" t="s">
        <v>437</v>
      </c>
      <c r="K897" s="25">
        <v>3.95E-2</v>
      </c>
      <c r="L897" s="25">
        <v>2.0999999999999999E-3</v>
      </c>
      <c r="M897" s="5">
        <v>0.59379999999999999</v>
      </c>
      <c r="N897" s="5">
        <v>0.62960000000000005</v>
      </c>
      <c r="O897" s="6">
        <v>11828</v>
      </c>
    </row>
    <row r="898" spans="9:15" x14ac:dyDescent="0.3">
      <c r="I898" s="43" t="s">
        <v>91</v>
      </c>
      <c r="J898" s="5" t="s">
        <v>638</v>
      </c>
      <c r="K898" s="25">
        <v>4.0399999999999998E-2</v>
      </c>
      <c r="L898" s="25">
        <v>2.2000000000000001E-3</v>
      </c>
      <c r="M898" s="5">
        <v>1</v>
      </c>
      <c r="N898" s="5">
        <v>1.0832999999999999</v>
      </c>
      <c r="O898" s="6">
        <v>812</v>
      </c>
    </row>
    <row r="899" spans="9:15" x14ac:dyDescent="0.3">
      <c r="I899" s="43" t="s">
        <v>91</v>
      </c>
      <c r="J899" s="5" t="s">
        <v>220</v>
      </c>
      <c r="K899" s="25">
        <v>4.1799999999999997E-2</v>
      </c>
      <c r="L899" s="25">
        <v>2.3999999999999998E-3</v>
      </c>
      <c r="M899" s="5">
        <v>0.75680000000000003</v>
      </c>
      <c r="N899" s="5">
        <v>0.8296</v>
      </c>
      <c r="O899" s="6">
        <v>9657</v>
      </c>
    </row>
    <row r="900" spans="9:15" x14ac:dyDescent="0.3">
      <c r="I900" s="43" t="s">
        <v>91</v>
      </c>
      <c r="J900" s="5" t="s">
        <v>639</v>
      </c>
      <c r="K900" s="25">
        <v>4.2900000000000001E-2</v>
      </c>
      <c r="L900" s="25">
        <v>2.5000000000000001E-3</v>
      </c>
      <c r="M900" s="5">
        <v>0.66100000000000003</v>
      </c>
      <c r="N900" s="5">
        <v>0.71499999999999997</v>
      </c>
      <c r="O900" s="6">
        <v>10866</v>
      </c>
    </row>
    <row r="901" spans="9:15" x14ac:dyDescent="0.3">
      <c r="I901" s="43" t="s">
        <v>91</v>
      </c>
      <c r="J901" s="5" t="s">
        <v>640</v>
      </c>
      <c r="K901" s="25">
        <v>4.3799999999999999E-2</v>
      </c>
      <c r="L901" s="25">
        <v>2.5000000000000001E-3</v>
      </c>
      <c r="M901" s="5">
        <v>0.66100000000000003</v>
      </c>
      <c r="N901" s="5">
        <v>0.71499999999999997</v>
      </c>
      <c r="O901" s="6">
        <v>10704</v>
      </c>
    </row>
    <row r="902" spans="9:15" x14ac:dyDescent="0.3">
      <c r="I902" s="43" t="s">
        <v>91</v>
      </c>
      <c r="J902" s="5" t="s">
        <v>641</v>
      </c>
      <c r="K902" s="25">
        <v>4.4200000000000003E-2</v>
      </c>
      <c r="L902" s="25">
        <v>2.3E-3</v>
      </c>
      <c r="M902" s="5">
        <v>1</v>
      </c>
      <c r="N902" s="5">
        <v>1.0909</v>
      </c>
      <c r="O902" s="6">
        <v>880</v>
      </c>
    </row>
    <row r="903" spans="9:15" x14ac:dyDescent="0.3">
      <c r="I903" s="43" t="s">
        <v>91</v>
      </c>
      <c r="J903" s="5" t="s">
        <v>184</v>
      </c>
      <c r="K903" s="25">
        <v>4.4699999999999997E-2</v>
      </c>
      <c r="L903" s="25">
        <v>2.7000000000000001E-3</v>
      </c>
      <c r="M903" s="5">
        <v>1</v>
      </c>
      <c r="N903" s="5">
        <v>1.25</v>
      </c>
      <c r="O903" s="6">
        <v>8459</v>
      </c>
    </row>
    <row r="904" spans="9:15" x14ac:dyDescent="0.3">
      <c r="I904" s="43" t="s">
        <v>91</v>
      </c>
      <c r="J904" s="5" t="s">
        <v>642</v>
      </c>
      <c r="K904" s="25">
        <v>4.4999999999999998E-2</v>
      </c>
      <c r="L904" s="25">
        <v>2.8E-3</v>
      </c>
      <c r="M904" s="5">
        <v>1</v>
      </c>
      <c r="N904" s="5">
        <v>1.0909</v>
      </c>
      <c r="O904" s="6">
        <v>884</v>
      </c>
    </row>
    <row r="905" spans="9:15" x14ac:dyDescent="0.3">
      <c r="I905" s="43" t="s">
        <v>91</v>
      </c>
      <c r="J905" s="5" t="s">
        <v>476</v>
      </c>
      <c r="K905" s="25">
        <v>4.5199999999999997E-2</v>
      </c>
      <c r="L905" s="25">
        <v>2.5999999999999999E-3</v>
      </c>
      <c r="M905" s="5">
        <v>0.75680000000000003</v>
      </c>
      <c r="N905" s="5">
        <v>0.8296</v>
      </c>
      <c r="O905" s="6">
        <v>9634</v>
      </c>
    </row>
    <row r="906" spans="9:15" x14ac:dyDescent="0.3">
      <c r="I906" s="43" t="s">
        <v>91</v>
      </c>
      <c r="J906" s="5" t="s">
        <v>643</v>
      </c>
      <c r="K906" s="25">
        <v>4.7E-2</v>
      </c>
      <c r="L906" s="25">
        <v>1.9E-3</v>
      </c>
      <c r="M906" s="5">
        <v>1</v>
      </c>
      <c r="N906" s="5">
        <v>1.25</v>
      </c>
      <c r="O906" s="6">
        <v>8497</v>
      </c>
    </row>
    <row r="907" spans="9:15" x14ac:dyDescent="0.3">
      <c r="I907" s="43" t="s">
        <v>91</v>
      </c>
      <c r="J907" s="5" t="s">
        <v>445</v>
      </c>
      <c r="K907" s="25">
        <v>4.7199999999999999E-2</v>
      </c>
      <c r="L907" s="25">
        <v>2.5999999999999999E-3</v>
      </c>
      <c r="M907" s="5">
        <v>0.75680000000000003</v>
      </c>
      <c r="N907" s="5">
        <v>0.8296</v>
      </c>
      <c r="O907" s="6">
        <v>9668</v>
      </c>
    </row>
    <row r="908" spans="9:15" x14ac:dyDescent="0.3">
      <c r="I908" s="43" t="s">
        <v>91</v>
      </c>
      <c r="J908" s="5" t="s">
        <v>529</v>
      </c>
      <c r="K908" s="25">
        <v>4.7300000000000002E-2</v>
      </c>
      <c r="L908" s="25">
        <v>2.3999999999999998E-3</v>
      </c>
      <c r="M908" s="5">
        <v>0.75680000000000003</v>
      </c>
      <c r="N908" s="5">
        <v>0.8296</v>
      </c>
      <c r="O908" s="6">
        <v>9534</v>
      </c>
    </row>
    <row r="909" spans="9:15" x14ac:dyDescent="0.3">
      <c r="I909" s="43" t="s">
        <v>91</v>
      </c>
      <c r="J909" s="5" t="s">
        <v>644</v>
      </c>
      <c r="K909" s="25">
        <v>4.7300000000000002E-2</v>
      </c>
      <c r="L909" s="25">
        <v>2.5999999999999999E-3</v>
      </c>
      <c r="M909" s="5">
        <v>1</v>
      </c>
      <c r="N909" s="5">
        <v>1.0909</v>
      </c>
      <c r="O909" s="6">
        <v>902</v>
      </c>
    </row>
    <row r="910" spans="9:15" x14ac:dyDescent="0.3">
      <c r="I910" s="43" t="s">
        <v>91</v>
      </c>
      <c r="J910" s="5" t="s">
        <v>521</v>
      </c>
      <c r="K910" s="25">
        <v>4.7399999999999998E-2</v>
      </c>
      <c r="L910" s="25">
        <v>2.5000000000000001E-3</v>
      </c>
      <c r="M910" s="5">
        <v>0.57609999999999995</v>
      </c>
      <c r="N910" s="5">
        <v>0.61040000000000005</v>
      </c>
      <c r="O910" s="6">
        <v>11290</v>
      </c>
    </row>
    <row r="911" spans="9:15" x14ac:dyDescent="0.3">
      <c r="I911" s="43" t="s">
        <v>91</v>
      </c>
      <c r="J911" s="5" t="s">
        <v>645</v>
      </c>
      <c r="K911" s="25">
        <v>4.7399999999999998E-2</v>
      </c>
      <c r="L911" s="25">
        <v>3.0999999999999999E-3</v>
      </c>
      <c r="M911" s="5">
        <v>0.57609999999999995</v>
      </c>
      <c r="N911" s="5">
        <v>0.61040000000000005</v>
      </c>
      <c r="O911" s="6">
        <v>11506</v>
      </c>
    </row>
    <row r="912" spans="9:15" x14ac:dyDescent="0.3">
      <c r="I912" s="43" t="s">
        <v>91</v>
      </c>
      <c r="J912" s="5" t="s">
        <v>646</v>
      </c>
      <c r="K912" s="25">
        <v>4.7800000000000002E-2</v>
      </c>
      <c r="L912" s="25">
        <v>3.0999999999999999E-3</v>
      </c>
      <c r="M912" s="5">
        <v>0.57609999999999995</v>
      </c>
      <c r="N912" s="5">
        <v>0.61040000000000005</v>
      </c>
      <c r="O912" s="6">
        <v>11441</v>
      </c>
    </row>
    <row r="913" spans="9:15" x14ac:dyDescent="0.3">
      <c r="I913" s="43" t="s">
        <v>91</v>
      </c>
      <c r="J913" s="5" t="s">
        <v>330</v>
      </c>
      <c r="K913" s="25">
        <v>4.82E-2</v>
      </c>
      <c r="L913" s="25">
        <v>2.3E-3</v>
      </c>
      <c r="M913" s="5">
        <v>0.75680000000000003</v>
      </c>
      <c r="N913" s="5">
        <v>0.8296</v>
      </c>
      <c r="O913" s="6">
        <v>9560</v>
      </c>
    </row>
    <row r="914" spans="9:15" x14ac:dyDescent="0.3">
      <c r="I914" s="43" t="s">
        <v>91</v>
      </c>
      <c r="J914" s="5" t="s">
        <v>225</v>
      </c>
      <c r="K914" s="25">
        <v>4.9599999999999998E-2</v>
      </c>
      <c r="L914" s="25">
        <v>3.0999999999999999E-3</v>
      </c>
      <c r="M914" s="5">
        <v>0.7742</v>
      </c>
      <c r="N914" s="5">
        <v>0.87070000000000003</v>
      </c>
      <c r="O914" s="6">
        <v>10509</v>
      </c>
    </row>
    <row r="915" spans="9:15" x14ac:dyDescent="0.3">
      <c r="I915" s="43" t="s">
        <v>91</v>
      </c>
      <c r="J915" s="5" t="s">
        <v>312</v>
      </c>
      <c r="K915" s="25">
        <v>4.9799999999999997E-2</v>
      </c>
      <c r="L915" s="25">
        <v>2.8999999999999998E-3</v>
      </c>
      <c r="M915" s="5">
        <v>1</v>
      </c>
      <c r="N915" s="5">
        <v>1.1111</v>
      </c>
      <c r="O915" s="6">
        <v>1008</v>
      </c>
    </row>
    <row r="916" spans="9:15" x14ac:dyDescent="0.3">
      <c r="I916" s="43" t="s">
        <v>91</v>
      </c>
      <c r="J916" s="5" t="s">
        <v>647</v>
      </c>
      <c r="K916" s="25">
        <v>4.9799999999999997E-2</v>
      </c>
      <c r="L916" s="25">
        <v>3.0000000000000001E-3</v>
      </c>
      <c r="M916" s="5">
        <v>0.57609999999999995</v>
      </c>
      <c r="N916" s="5">
        <v>0.61040000000000005</v>
      </c>
      <c r="O916" s="6">
        <v>11453</v>
      </c>
    </row>
    <row r="917" spans="9:15" x14ac:dyDescent="0.3">
      <c r="I917" s="42" t="s">
        <v>91</v>
      </c>
      <c r="J917" s="19" t="s">
        <v>648</v>
      </c>
      <c r="K917" s="26">
        <v>4.99E-2</v>
      </c>
      <c r="L917" s="26">
        <v>3.0999999999999999E-3</v>
      </c>
      <c r="M917" s="19">
        <v>0.66100000000000003</v>
      </c>
      <c r="N917" s="19">
        <v>0.71499999999999997</v>
      </c>
      <c r="O917" s="41">
        <v>10816</v>
      </c>
    </row>
    <row r="918" spans="9:15" x14ac:dyDescent="0.3">
      <c r="I918" s="43" t="s">
        <v>93</v>
      </c>
      <c r="J918" s="5" t="s">
        <v>755</v>
      </c>
      <c r="K918" s="25">
        <v>0</v>
      </c>
      <c r="L918" s="25">
        <v>0</v>
      </c>
      <c r="M918" s="5">
        <v>1</v>
      </c>
      <c r="N918" s="5">
        <v>1.0769</v>
      </c>
      <c r="O918" s="6">
        <v>10086</v>
      </c>
    </row>
    <row r="919" spans="9:15" x14ac:dyDescent="0.3">
      <c r="I919" s="43" t="s">
        <v>93</v>
      </c>
      <c r="J919" s="5" t="s">
        <v>756</v>
      </c>
      <c r="K919" s="25">
        <v>0</v>
      </c>
      <c r="L919" s="25">
        <v>0</v>
      </c>
      <c r="M919" s="5">
        <v>1</v>
      </c>
      <c r="N919" s="5">
        <v>1.0769</v>
      </c>
      <c r="O919" s="6">
        <v>12610</v>
      </c>
    </row>
    <row r="920" spans="9:15" x14ac:dyDescent="0.3">
      <c r="I920" s="43" t="s">
        <v>93</v>
      </c>
      <c r="J920" s="5" t="s">
        <v>418</v>
      </c>
      <c r="K920" s="25">
        <v>1E-4</v>
      </c>
      <c r="L920" s="25">
        <v>1E-4</v>
      </c>
      <c r="M920" s="5">
        <v>1</v>
      </c>
      <c r="N920" s="5">
        <v>1.0832999999999999</v>
      </c>
      <c r="O920" s="6">
        <v>10156</v>
      </c>
    </row>
    <row r="921" spans="9:15" x14ac:dyDescent="0.3">
      <c r="I921" s="43" t="s">
        <v>93</v>
      </c>
      <c r="J921" s="5" t="s">
        <v>183</v>
      </c>
      <c r="K921" s="25">
        <v>1E-4</v>
      </c>
      <c r="L921" s="25">
        <v>1E-4</v>
      </c>
      <c r="M921" s="5">
        <v>1</v>
      </c>
      <c r="N921" s="5">
        <v>1.0713999999999999</v>
      </c>
      <c r="O921" s="6">
        <v>11981</v>
      </c>
    </row>
    <row r="922" spans="9:15" x14ac:dyDescent="0.3">
      <c r="I922" s="43" t="s">
        <v>93</v>
      </c>
      <c r="J922" s="5" t="s">
        <v>210</v>
      </c>
      <c r="K922" s="25">
        <v>1E-4</v>
      </c>
      <c r="L922" s="25">
        <v>1E-4</v>
      </c>
      <c r="M922" s="5">
        <v>1</v>
      </c>
      <c r="N922" s="5">
        <v>1.0769</v>
      </c>
      <c r="O922" s="6">
        <v>12304</v>
      </c>
    </row>
    <row r="923" spans="9:15" x14ac:dyDescent="0.3">
      <c r="I923" s="43" t="s">
        <v>93</v>
      </c>
      <c r="J923" s="5" t="s">
        <v>268</v>
      </c>
      <c r="K923" s="25">
        <v>2.0000000000000001E-4</v>
      </c>
      <c r="L923" s="25">
        <v>2.0000000000000001E-4</v>
      </c>
      <c r="M923" s="5">
        <v>1</v>
      </c>
      <c r="N923" s="5">
        <v>1.0769</v>
      </c>
      <c r="O923" s="6">
        <v>12271</v>
      </c>
    </row>
    <row r="924" spans="9:15" x14ac:dyDescent="0.3">
      <c r="I924" s="43" t="s">
        <v>93</v>
      </c>
      <c r="J924" s="5" t="s">
        <v>649</v>
      </c>
      <c r="K924" s="25">
        <v>5.9999999999999995E-4</v>
      </c>
      <c r="L924" s="25">
        <v>2.0000000000000001E-4</v>
      </c>
      <c r="M924" s="5">
        <v>0.86539999999999995</v>
      </c>
      <c r="N924" s="5">
        <v>0.92279999999999995</v>
      </c>
      <c r="O924" s="6">
        <v>11531</v>
      </c>
    </row>
    <row r="925" spans="9:15" x14ac:dyDescent="0.3">
      <c r="I925" s="43" t="s">
        <v>93</v>
      </c>
      <c r="J925" s="5" t="s">
        <v>650</v>
      </c>
      <c r="K925" s="25">
        <v>5.9999999999999995E-4</v>
      </c>
      <c r="L925" s="25">
        <v>2.9999999999999997E-4</v>
      </c>
      <c r="M925" s="5">
        <v>1</v>
      </c>
      <c r="N925" s="5">
        <v>1.1000000000000001</v>
      </c>
      <c r="O925" s="6">
        <v>10862</v>
      </c>
    </row>
    <row r="926" spans="9:15" x14ac:dyDescent="0.3">
      <c r="I926" s="43" t="s">
        <v>93</v>
      </c>
      <c r="J926" s="5" t="s">
        <v>651</v>
      </c>
      <c r="K926" s="25">
        <v>6.9999999999999999E-4</v>
      </c>
      <c r="L926" s="25">
        <v>2.9999999999999997E-4</v>
      </c>
      <c r="M926" s="5">
        <v>1</v>
      </c>
      <c r="N926" s="5">
        <v>1.0909</v>
      </c>
      <c r="O926" s="6">
        <v>10417</v>
      </c>
    </row>
    <row r="927" spans="9:15" x14ac:dyDescent="0.3">
      <c r="I927" s="43" t="s">
        <v>93</v>
      </c>
      <c r="J927" s="5" t="s">
        <v>497</v>
      </c>
      <c r="K927" s="25">
        <v>1E-3</v>
      </c>
      <c r="L927" s="25">
        <v>2.9999999999999997E-4</v>
      </c>
      <c r="M927" s="5">
        <v>0.86599999999999999</v>
      </c>
      <c r="N927" s="5">
        <v>0.92779999999999996</v>
      </c>
      <c r="O927" s="6">
        <v>11852</v>
      </c>
    </row>
    <row r="928" spans="9:15" x14ac:dyDescent="0.3">
      <c r="I928" s="43" t="s">
        <v>93</v>
      </c>
      <c r="J928" s="5" t="s">
        <v>377</v>
      </c>
      <c r="K928" s="25">
        <v>1.1999999999999999E-3</v>
      </c>
      <c r="L928" s="25">
        <v>2.9999999999999997E-4</v>
      </c>
      <c r="M928" s="5">
        <v>0.86599999999999999</v>
      </c>
      <c r="N928" s="5">
        <v>0.92779999999999996</v>
      </c>
      <c r="O928" s="6">
        <v>11879</v>
      </c>
    </row>
    <row r="929" spans="9:15" x14ac:dyDescent="0.3">
      <c r="I929" s="43" t="s">
        <v>93</v>
      </c>
      <c r="J929" s="5" t="s">
        <v>577</v>
      </c>
      <c r="K929" s="25">
        <v>1.1999999999999999E-3</v>
      </c>
      <c r="L929" s="25">
        <v>5.0000000000000001E-4</v>
      </c>
      <c r="M929" s="5">
        <v>1</v>
      </c>
      <c r="N929" s="5">
        <v>1.1111</v>
      </c>
      <c r="O929" s="6">
        <v>11551</v>
      </c>
    </row>
    <row r="930" spans="9:15" x14ac:dyDescent="0.3">
      <c r="I930" s="43" t="s">
        <v>93</v>
      </c>
      <c r="J930" s="5" t="s">
        <v>422</v>
      </c>
      <c r="K930" s="25">
        <v>1.8E-3</v>
      </c>
      <c r="L930" s="25">
        <v>5.0000000000000001E-4</v>
      </c>
      <c r="M930" s="5">
        <v>0.86599999999999999</v>
      </c>
      <c r="N930" s="5">
        <v>0.92779999999999996</v>
      </c>
      <c r="O930" s="6">
        <v>11856</v>
      </c>
    </row>
    <row r="931" spans="9:15" x14ac:dyDescent="0.3">
      <c r="I931" s="43" t="s">
        <v>93</v>
      </c>
      <c r="J931" s="5" t="s">
        <v>641</v>
      </c>
      <c r="K931" s="25">
        <v>1.9E-3</v>
      </c>
      <c r="L931" s="25">
        <v>5.0000000000000001E-4</v>
      </c>
      <c r="M931" s="5">
        <v>1</v>
      </c>
      <c r="N931" s="5">
        <v>1.1111</v>
      </c>
      <c r="O931" s="6">
        <v>11446</v>
      </c>
    </row>
    <row r="932" spans="9:15" x14ac:dyDescent="0.3">
      <c r="I932" s="43" t="s">
        <v>93</v>
      </c>
      <c r="J932" s="5" t="s">
        <v>490</v>
      </c>
      <c r="K932" s="25">
        <v>2E-3</v>
      </c>
      <c r="L932" s="25">
        <v>5.0000000000000001E-4</v>
      </c>
      <c r="M932" s="5">
        <v>0.85709999999999997</v>
      </c>
      <c r="N932" s="5">
        <v>0.92310000000000003</v>
      </c>
      <c r="O932" s="6">
        <v>11533</v>
      </c>
    </row>
    <row r="933" spans="9:15" x14ac:dyDescent="0.3">
      <c r="I933" s="43" t="s">
        <v>93</v>
      </c>
      <c r="J933" s="5" t="s">
        <v>199</v>
      </c>
      <c r="K933" s="25">
        <v>2.7000000000000001E-3</v>
      </c>
      <c r="L933" s="25">
        <v>5.9999999999999995E-4</v>
      </c>
      <c r="M933" s="5">
        <v>1</v>
      </c>
      <c r="N933" s="5">
        <v>1.1000000000000001</v>
      </c>
      <c r="O933" s="6">
        <v>10097</v>
      </c>
    </row>
    <row r="934" spans="9:15" x14ac:dyDescent="0.3">
      <c r="I934" s="43" t="s">
        <v>93</v>
      </c>
      <c r="J934" s="5" t="s">
        <v>652</v>
      </c>
      <c r="K934" s="25">
        <v>2.7000000000000001E-3</v>
      </c>
      <c r="L934" s="25">
        <v>5.9999999999999995E-4</v>
      </c>
      <c r="M934" s="5">
        <v>0.85709999999999997</v>
      </c>
      <c r="N934" s="5">
        <v>0.92310000000000003</v>
      </c>
      <c r="O934" s="6">
        <v>11569</v>
      </c>
    </row>
    <row r="935" spans="9:15" x14ac:dyDescent="0.3">
      <c r="I935" s="43" t="s">
        <v>93</v>
      </c>
      <c r="J935" s="5" t="s">
        <v>412</v>
      </c>
      <c r="K935" s="25">
        <v>2.8E-3</v>
      </c>
      <c r="L935" s="25">
        <v>8.0000000000000004E-4</v>
      </c>
      <c r="M935" s="5">
        <v>1</v>
      </c>
      <c r="N935" s="5">
        <v>1.0713999999999999</v>
      </c>
      <c r="O935" s="6">
        <v>4010</v>
      </c>
    </row>
    <row r="936" spans="9:15" x14ac:dyDescent="0.3">
      <c r="I936" s="43" t="s">
        <v>93</v>
      </c>
      <c r="J936" s="5" t="s">
        <v>449</v>
      </c>
      <c r="K936" s="25">
        <v>2.8999999999999998E-3</v>
      </c>
      <c r="L936" s="25">
        <v>5.0000000000000001E-4</v>
      </c>
      <c r="M936" s="5">
        <v>1</v>
      </c>
      <c r="N936" s="5">
        <v>1.125</v>
      </c>
      <c r="O936" s="6">
        <v>10737</v>
      </c>
    </row>
    <row r="937" spans="9:15" x14ac:dyDescent="0.3">
      <c r="I937" s="43" t="s">
        <v>93</v>
      </c>
      <c r="J937" s="5" t="s">
        <v>573</v>
      </c>
      <c r="K937" s="25">
        <v>3.0000000000000001E-3</v>
      </c>
      <c r="L937" s="25">
        <v>8.0000000000000004E-4</v>
      </c>
      <c r="M937" s="5">
        <v>0.84709999999999996</v>
      </c>
      <c r="N937" s="5">
        <v>0.90690000000000004</v>
      </c>
      <c r="O937" s="6">
        <v>11043</v>
      </c>
    </row>
    <row r="938" spans="9:15" x14ac:dyDescent="0.3">
      <c r="I938" s="43" t="s">
        <v>93</v>
      </c>
      <c r="J938" s="5" t="s">
        <v>560</v>
      </c>
      <c r="K938" s="25">
        <v>3.5999999999999999E-3</v>
      </c>
      <c r="L938" s="25">
        <v>6.9999999999999999E-4</v>
      </c>
      <c r="M938" s="5">
        <v>0.84209999999999996</v>
      </c>
      <c r="N938" s="5">
        <v>0.90629999999999999</v>
      </c>
      <c r="O938" s="6">
        <v>11661</v>
      </c>
    </row>
    <row r="939" spans="9:15" x14ac:dyDescent="0.3">
      <c r="I939" s="43" t="s">
        <v>93</v>
      </c>
      <c r="J939" s="5" t="s">
        <v>355</v>
      </c>
      <c r="K939" s="25">
        <v>4.3E-3</v>
      </c>
      <c r="L939" s="25">
        <v>5.0000000000000001E-4</v>
      </c>
      <c r="M939" s="5">
        <v>1</v>
      </c>
      <c r="N939" s="5">
        <v>1.125</v>
      </c>
      <c r="O939" s="6">
        <v>9157</v>
      </c>
    </row>
    <row r="940" spans="9:15" x14ac:dyDescent="0.3">
      <c r="I940" s="43" t="s">
        <v>93</v>
      </c>
      <c r="J940" s="5" t="s">
        <v>296</v>
      </c>
      <c r="K940" s="25">
        <v>4.5999999999999999E-3</v>
      </c>
      <c r="L940" s="25">
        <v>8.9999999999999998E-4</v>
      </c>
      <c r="M940" s="5">
        <v>1</v>
      </c>
      <c r="N940" s="5">
        <v>1.1429</v>
      </c>
      <c r="O940" s="6">
        <v>8762</v>
      </c>
    </row>
    <row r="941" spans="9:15" x14ac:dyDescent="0.3">
      <c r="I941" s="43" t="s">
        <v>93</v>
      </c>
      <c r="J941" s="5" t="s">
        <v>184</v>
      </c>
      <c r="K941" s="25">
        <v>5.1999999999999998E-3</v>
      </c>
      <c r="L941" s="25">
        <v>6.9999999999999999E-4</v>
      </c>
      <c r="M941" s="5">
        <v>1</v>
      </c>
      <c r="N941" s="5">
        <v>1.1429</v>
      </c>
      <c r="O941" s="6">
        <v>8897</v>
      </c>
    </row>
    <row r="942" spans="9:15" x14ac:dyDescent="0.3">
      <c r="I942" s="43" t="s">
        <v>93</v>
      </c>
      <c r="J942" s="5" t="s">
        <v>653</v>
      </c>
      <c r="K942" s="25">
        <v>5.3E-3</v>
      </c>
      <c r="L942" s="25">
        <v>8.0000000000000004E-4</v>
      </c>
      <c r="M942" s="5">
        <v>0.74770000000000003</v>
      </c>
      <c r="N942" s="5">
        <v>0.79400000000000004</v>
      </c>
      <c r="O942" s="6">
        <v>12064</v>
      </c>
    </row>
    <row r="943" spans="9:15" x14ac:dyDescent="0.3">
      <c r="I943" s="43" t="s">
        <v>93</v>
      </c>
      <c r="J943" s="5" t="s">
        <v>575</v>
      </c>
      <c r="K943" s="25">
        <v>6.0000000000000001E-3</v>
      </c>
      <c r="L943" s="25">
        <v>1E-3</v>
      </c>
      <c r="M943" s="5">
        <v>1</v>
      </c>
      <c r="N943" s="5">
        <v>1.0832999999999999</v>
      </c>
      <c r="O943" s="6">
        <v>4702</v>
      </c>
    </row>
    <row r="944" spans="9:15" x14ac:dyDescent="0.3">
      <c r="I944" s="43" t="s">
        <v>93</v>
      </c>
      <c r="J944" s="5" t="s">
        <v>533</v>
      </c>
      <c r="K944" s="25">
        <v>6.1000000000000004E-3</v>
      </c>
      <c r="L944" s="25">
        <v>8.9999999999999998E-4</v>
      </c>
      <c r="M944" s="5">
        <v>1</v>
      </c>
      <c r="N944" s="5">
        <v>1.125</v>
      </c>
      <c r="O944" s="6">
        <v>9176</v>
      </c>
    </row>
    <row r="945" spans="9:15" x14ac:dyDescent="0.3">
      <c r="I945" s="43" t="s">
        <v>93</v>
      </c>
      <c r="J945" s="5" t="s">
        <v>342</v>
      </c>
      <c r="K945" s="25">
        <v>6.1999999999999998E-3</v>
      </c>
      <c r="L945" s="25">
        <v>1E-3</v>
      </c>
      <c r="M945" s="5">
        <v>0.73829999999999996</v>
      </c>
      <c r="N945" s="5">
        <v>0.78369999999999995</v>
      </c>
      <c r="O945" s="6">
        <v>11937</v>
      </c>
    </row>
    <row r="946" spans="9:15" x14ac:dyDescent="0.3">
      <c r="I946" s="43" t="s">
        <v>93</v>
      </c>
      <c r="J946" s="5" t="s">
        <v>606</v>
      </c>
      <c r="K946" s="25">
        <v>6.4000000000000003E-3</v>
      </c>
      <c r="L946" s="25">
        <v>6.9999999999999999E-4</v>
      </c>
      <c r="M946" s="5">
        <v>1</v>
      </c>
      <c r="N946" s="5">
        <v>1.1000000000000001</v>
      </c>
      <c r="O946" s="6">
        <v>5600</v>
      </c>
    </row>
    <row r="947" spans="9:15" x14ac:dyDescent="0.3">
      <c r="I947" s="43" t="s">
        <v>93</v>
      </c>
      <c r="J947" s="5" t="s">
        <v>612</v>
      </c>
      <c r="K947" s="25">
        <v>6.7000000000000002E-3</v>
      </c>
      <c r="L947" s="25">
        <v>1E-3</v>
      </c>
      <c r="M947" s="5">
        <v>1</v>
      </c>
      <c r="N947" s="5">
        <v>1.0909</v>
      </c>
      <c r="O947" s="6">
        <v>5122</v>
      </c>
    </row>
    <row r="948" spans="9:15" x14ac:dyDescent="0.3">
      <c r="I948" s="43" t="s">
        <v>93</v>
      </c>
      <c r="J948" s="5" t="s">
        <v>640</v>
      </c>
      <c r="K948" s="25">
        <v>6.7999999999999996E-3</v>
      </c>
      <c r="L948" s="25">
        <v>1E-3</v>
      </c>
      <c r="M948" s="5">
        <v>1</v>
      </c>
      <c r="N948" s="5">
        <v>1.1429</v>
      </c>
      <c r="O948" s="6">
        <v>8863</v>
      </c>
    </row>
    <row r="949" spans="9:15" x14ac:dyDescent="0.3">
      <c r="I949" s="43" t="s">
        <v>93</v>
      </c>
      <c r="J949" s="5" t="s">
        <v>654</v>
      </c>
      <c r="K949" s="25">
        <v>7.3000000000000001E-3</v>
      </c>
      <c r="L949" s="25">
        <v>1E-3</v>
      </c>
      <c r="M949" s="5">
        <v>1</v>
      </c>
      <c r="N949" s="5">
        <v>1.1000000000000001</v>
      </c>
      <c r="O949" s="6">
        <v>5536</v>
      </c>
    </row>
    <row r="950" spans="9:15" x14ac:dyDescent="0.3">
      <c r="I950" s="43" t="s">
        <v>93</v>
      </c>
      <c r="J950" s="5" t="s">
        <v>478</v>
      </c>
      <c r="K950" s="25">
        <v>7.4999999999999997E-3</v>
      </c>
      <c r="L950" s="25">
        <v>1.1000000000000001E-3</v>
      </c>
      <c r="M950" s="5">
        <v>1</v>
      </c>
      <c r="N950" s="5">
        <v>1.1111</v>
      </c>
      <c r="O950" s="6">
        <v>6096</v>
      </c>
    </row>
    <row r="951" spans="9:15" x14ac:dyDescent="0.3">
      <c r="I951" s="43" t="s">
        <v>93</v>
      </c>
      <c r="J951" s="5" t="s">
        <v>493</v>
      </c>
      <c r="K951" s="25">
        <v>7.6E-3</v>
      </c>
      <c r="L951" s="25">
        <v>1.1000000000000001E-3</v>
      </c>
      <c r="M951" s="5">
        <v>0.83330000000000004</v>
      </c>
      <c r="N951" s="5">
        <v>0.90910000000000002</v>
      </c>
      <c r="O951" s="6">
        <v>11690</v>
      </c>
    </row>
    <row r="952" spans="9:15" x14ac:dyDescent="0.3">
      <c r="I952" s="43" t="s">
        <v>93</v>
      </c>
      <c r="J952" s="5" t="s">
        <v>190</v>
      </c>
      <c r="K952" s="25">
        <v>8.0000000000000002E-3</v>
      </c>
      <c r="L952" s="25">
        <v>1E-3</v>
      </c>
      <c r="M952" s="5">
        <v>1</v>
      </c>
      <c r="N952" s="5">
        <v>1.0909</v>
      </c>
      <c r="O952" s="6">
        <v>4970</v>
      </c>
    </row>
    <row r="953" spans="9:15" x14ac:dyDescent="0.3">
      <c r="I953" s="43" t="s">
        <v>93</v>
      </c>
      <c r="J953" s="5" t="s">
        <v>198</v>
      </c>
      <c r="K953" s="25">
        <v>8.0000000000000002E-3</v>
      </c>
      <c r="L953" s="25">
        <v>8.9999999999999998E-4</v>
      </c>
      <c r="M953" s="5">
        <v>0.82189999999999996</v>
      </c>
      <c r="N953" s="5">
        <v>0.87909999999999999</v>
      </c>
      <c r="O953" s="6">
        <v>10220</v>
      </c>
    </row>
    <row r="954" spans="9:15" x14ac:dyDescent="0.3">
      <c r="I954" s="43" t="s">
        <v>93</v>
      </c>
      <c r="J954" s="5" t="s">
        <v>318</v>
      </c>
      <c r="K954" s="25">
        <v>8.0999999999999996E-3</v>
      </c>
      <c r="L954" s="25">
        <v>1.1999999999999999E-3</v>
      </c>
      <c r="M954" s="5">
        <v>1</v>
      </c>
      <c r="N954" s="5">
        <v>1.0909</v>
      </c>
      <c r="O954" s="6">
        <v>5154</v>
      </c>
    </row>
    <row r="955" spans="9:15" x14ac:dyDescent="0.3">
      <c r="I955" s="43" t="s">
        <v>93</v>
      </c>
      <c r="J955" s="5" t="s">
        <v>655</v>
      </c>
      <c r="K955" s="25">
        <v>8.2000000000000007E-3</v>
      </c>
      <c r="L955" s="25">
        <v>1.1999999999999999E-3</v>
      </c>
      <c r="M955" s="5">
        <v>1</v>
      </c>
      <c r="N955" s="5">
        <v>1.1667000000000001</v>
      </c>
      <c r="O955" s="6">
        <v>8709</v>
      </c>
    </row>
    <row r="956" spans="9:15" x14ac:dyDescent="0.3">
      <c r="I956" s="43" t="s">
        <v>93</v>
      </c>
      <c r="J956" s="5" t="s">
        <v>243</v>
      </c>
      <c r="K956" s="25">
        <v>8.3000000000000001E-3</v>
      </c>
      <c r="L956" s="25">
        <v>1.4E-3</v>
      </c>
      <c r="M956" s="5">
        <v>0.81820000000000004</v>
      </c>
      <c r="N956" s="5">
        <v>0.87970000000000004</v>
      </c>
      <c r="O956" s="6">
        <v>9892</v>
      </c>
    </row>
    <row r="957" spans="9:15" x14ac:dyDescent="0.3">
      <c r="I957" s="43" t="s">
        <v>93</v>
      </c>
      <c r="J957" s="5" t="s">
        <v>340</v>
      </c>
      <c r="K957" s="25">
        <v>8.5000000000000006E-3</v>
      </c>
      <c r="L957" s="25">
        <v>1E-3</v>
      </c>
      <c r="M957" s="5">
        <v>0.8276</v>
      </c>
      <c r="N957" s="5">
        <v>0.90259999999999996</v>
      </c>
      <c r="O957" s="6">
        <v>11081</v>
      </c>
    </row>
    <row r="958" spans="9:15" x14ac:dyDescent="0.3">
      <c r="I958" s="43" t="s">
        <v>93</v>
      </c>
      <c r="J958" s="5" t="s">
        <v>656</v>
      </c>
      <c r="K958" s="25">
        <v>8.6E-3</v>
      </c>
      <c r="L958" s="25">
        <v>1E-3</v>
      </c>
      <c r="M958" s="5">
        <v>0.71719999999999995</v>
      </c>
      <c r="N958" s="5">
        <v>0.76070000000000004</v>
      </c>
      <c r="O958" s="6">
        <v>12315</v>
      </c>
    </row>
    <row r="959" spans="9:15" x14ac:dyDescent="0.3">
      <c r="I959" s="43" t="s">
        <v>93</v>
      </c>
      <c r="J959" s="5" t="s">
        <v>657</v>
      </c>
      <c r="K959" s="25">
        <v>8.8000000000000005E-3</v>
      </c>
      <c r="L959" s="25">
        <v>1.2999999999999999E-3</v>
      </c>
      <c r="M959" s="5">
        <v>1</v>
      </c>
      <c r="N959" s="5">
        <v>1.1000000000000001</v>
      </c>
      <c r="O959" s="6">
        <v>5526</v>
      </c>
    </row>
    <row r="960" spans="9:15" x14ac:dyDescent="0.3">
      <c r="I960" s="43" t="s">
        <v>93</v>
      </c>
      <c r="J960" s="5" t="s">
        <v>356</v>
      </c>
      <c r="K960" s="25">
        <v>9.2999999999999992E-3</v>
      </c>
      <c r="L960" s="25">
        <v>1.1999999999999999E-3</v>
      </c>
      <c r="M960" s="5">
        <v>0.8276</v>
      </c>
      <c r="N960" s="5">
        <v>0.90259999999999996</v>
      </c>
      <c r="O960" s="6">
        <v>11129</v>
      </c>
    </row>
    <row r="961" spans="9:15" x14ac:dyDescent="0.3">
      <c r="I961" s="43" t="s">
        <v>93</v>
      </c>
      <c r="J961" s="5" t="s">
        <v>293</v>
      </c>
      <c r="K961" s="25">
        <v>9.5999999999999992E-3</v>
      </c>
      <c r="L961" s="25">
        <v>1.1999999999999999E-3</v>
      </c>
      <c r="M961" s="5">
        <v>1</v>
      </c>
      <c r="N961" s="5">
        <v>1.1111</v>
      </c>
      <c r="O961" s="6">
        <v>6217</v>
      </c>
    </row>
    <row r="962" spans="9:15" x14ac:dyDescent="0.3">
      <c r="I962" s="43" t="s">
        <v>93</v>
      </c>
      <c r="J962" s="5" t="s">
        <v>473</v>
      </c>
      <c r="K962" s="25">
        <v>9.7000000000000003E-3</v>
      </c>
      <c r="L962" s="25">
        <v>1.1000000000000001E-3</v>
      </c>
      <c r="M962" s="5">
        <v>0.81820000000000004</v>
      </c>
      <c r="N962" s="5">
        <v>0.87970000000000004</v>
      </c>
      <c r="O962" s="6">
        <v>9904</v>
      </c>
    </row>
    <row r="963" spans="9:15" x14ac:dyDescent="0.3">
      <c r="I963" s="43" t="s">
        <v>93</v>
      </c>
      <c r="J963" s="5" t="s">
        <v>658</v>
      </c>
      <c r="K963" s="25">
        <v>9.7999999999999997E-3</v>
      </c>
      <c r="L963" s="25">
        <v>1.1000000000000001E-3</v>
      </c>
      <c r="M963" s="5">
        <v>0.71719999999999995</v>
      </c>
      <c r="N963" s="5">
        <v>0.76070000000000004</v>
      </c>
      <c r="O963" s="6">
        <v>12251</v>
      </c>
    </row>
    <row r="964" spans="9:15" x14ac:dyDescent="0.3">
      <c r="I964" s="43" t="s">
        <v>93</v>
      </c>
      <c r="J964" s="5" t="s">
        <v>659</v>
      </c>
      <c r="K964" s="25">
        <v>1.01E-2</v>
      </c>
      <c r="L964" s="25">
        <v>8.0000000000000004E-4</v>
      </c>
      <c r="M964" s="5">
        <v>1</v>
      </c>
      <c r="N964" s="5">
        <v>1.125</v>
      </c>
      <c r="O964" s="6">
        <v>6808</v>
      </c>
    </row>
    <row r="965" spans="9:15" x14ac:dyDescent="0.3">
      <c r="I965" s="43" t="s">
        <v>93</v>
      </c>
      <c r="J965" s="5" t="s">
        <v>278</v>
      </c>
      <c r="K965" s="25">
        <v>1.0800000000000001E-2</v>
      </c>
      <c r="L965" s="25">
        <v>1.4E-3</v>
      </c>
      <c r="M965" s="5">
        <v>0.81359999999999999</v>
      </c>
      <c r="N965" s="5">
        <v>0.88009999999999999</v>
      </c>
      <c r="O965" s="6">
        <v>9798</v>
      </c>
    </row>
    <row r="966" spans="9:15" x14ac:dyDescent="0.3">
      <c r="I966" s="43" t="s">
        <v>93</v>
      </c>
      <c r="J966" s="5" t="s">
        <v>195</v>
      </c>
      <c r="K966" s="25">
        <v>1.3100000000000001E-2</v>
      </c>
      <c r="L966" s="25">
        <v>1.1000000000000001E-3</v>
      </c>
      <c r="M966" s="5">
        <v>0.81630000000000003</v>
      </c>
      <c r="N966" s="5">
        <v>0.89790000000000003</v>
      </c>
      <c r="O966" s="6">
        <v>10296</v>
      </c>
    </row>
    <row r="967" spans="9:15" x14ac:dyDescent="0.3">
      <c r="I967" s="43" t="s">
        <v>93</v>
      </c>
      <c r="J967" s="5" t="s">
        <v>546</v>
      </c>
      <c r="K967" s="25">
        <v>1.32E-2</v>
      </c>
      <c r="L967" s="25">
        <v>1.6000000000000001E-3</v>
      </c>
      <c r="M967" s="5">
        <v>0.81359999999999999</v>
      </c>
      <c r="N967" s="5">
        <v>0.88009999999999999</v>
      </c>
      <c r="O967" s="6">
        <v>9808</v>
      </c>
    </row>
    <row r="968" spans="9:15" x14ac:dyDescent="0.3">
      <c r="I968" s="43" t="s">
        <v>93</v>
      </c>
      <c r="J968" s="5" t="s">
        <v>559</v>
      </c>
      <c r="K968" s="25">
        <v>1.37E-2</v>
      </c>
      <c r="L968" s="25">
        <v>1.6999999999999999E-3</v>
      </c>
      <c r="M968" s="5">
        <v>0.81359999999999999</v>
      </c>
      <c r="N968" s="5">
        <v>0.88009999999999999</v>
      </c>
      <c r="O968" s="6">
        <v>9802</v>
      </c>
    </row>
    <row r="969" spans="9:15" x14ac:dyDescent="0.3">
      <c r="I969" s="43" t="s">
        <v>93</v>
      </c>
      <c r="J969" s="5" t="s">
        <v>437</v>
      </c>
      <c r="K969" s="25">
        <v>1.3899999999999999E-2</v>
      </c>
      <c r="L969" s="25">
        <v>1.6000000000000001E-3</v>
      </c>
      <c r="M969" s="5">
        <v>0.70789999999999997</v>
      </c>
      <c r="N969" s="5">
        <v>0.75380000000000003</v>
      </c>
      <c r="O969" s="6">
        <v>11789</v>
      </c>
    </row>
    <row r="970" spans="9:15" x14ac:dyDescent="0.3">
      <c r="I970" s="43" t="s">
        <v>93</v>
      </c>
      <c r="J970" s="5" t="s">
        <v>660</v>
      </c>
      <c r="K970" s="25">
        <v>1.41E-2</v>
      </c>
      <c r="L970" s="25">
        <v>1.5E-3</v>
      </c>
      <c r="M970" s="5">
        <v>0.81630000000000003</v>
      </c>
      <c r="N970" s="5">
        <v>0.89790000000000003</v>
      </c>
      <c r="O970" s="6">
        <v>10392</v>
      </c>
    </row>
    <row r="971" spans="9:15" x14ac:dyDescent="0.3">
      <c r="I971" s="43" t="s">
        <v>93</v>
      </c>
      <c r="J971" s="5" t="s">
        <v>269</v>
      </c>
      <c r="K971" s="25">
        <v>1.4500000000000001E-2</v>
      </c>
      <c r="L971" s="25">
        <v>1.8E-3</v>
      </c>
      <c r="M971" s="5">
        <v>0.81630000000000003</v>
      </c>
      <c r="N971" s="5">
        <v>0.89790000000000003</v>
      </c>
      <c r="O971" s="6">
        <v>10472</v>
      </c>
    </row>
    <row r="972" spans="9:15" x14ac:dyDescent="0.3">
      <c r="I972" s="43" t="s">
        <v>93</v>
      </c>
      <c r="J972" s="5" t="s">
        <v>635</v>
      </c>
      <c r="K972" s="25">
        <v>1.46E-2</v>
      </c>
      <c r="L972" s="25">
        <v>1.5E-3</v>
      </c>
      <c r="M972" s="5">
        <v>0.71079999999999999</v>
      </c>
      <c r="N972" s="5">
        <v>0.76090000000000002</v>
      </c>
      <c r="O972" s="6">
        <v>12046</v>
      </c>
    </row>
    <row r="973" spans="9:15" x14ac:dyDescent="0.3">
      <c r="I973" s="43" t="s">
        <v>93</v>
      </c>
      <c r="J973" s="5" t="s">
        <v>661</v>
      </c>
      <c r="K973" s="25">
        <v>1.47E-2</v>
      </c>
      <c r="L973" s="25">
        <v>1.5E-3</v>
      </c>
      <c r="M973" s="5">
        <v>0.81630000000000003</v>
      </c>
      <c r="N973" s="5">
        <v>0.89790000000000003</v>
      </c>
      <c r="O973" s="6">
        <v>10409</v>
      </c>
    </row>
    <row r="974" spans="9:15" x14ac:dyDescent="0.3">
      <c r="I974" s="43" t="s">
        <v>93</v>
      </c>
      <c r="J974" s="5" t="s">
        <v>202</v>
      </c>
      <c r="K974" s="25">
        <v>1.49E-2</v>
      </c>
      <c r="L974" s="25">
        <v>1.5E-3</v>
      </c>
      <c r="M974" s="5">
        <v>1</v>
      </c>
      <c r="N974" s="5">
        <v>1.1429</v>
      </c>
      <c r="O974" s="6">
        <v>7701</v>
      </c>
    </row>
    <row r="975" spans="9:15" x14ac:dyDescent="0.3">
      <c r="I975" s="43" t="s">
        <v>93</v>
      </c>
      <c r="J975" s="5" t="s">
        <v>242</v>
      </c>
      <c r="K975" s="25">
        <v>1.6400000000000001E-2</v>
      </c>
      <c r="L975" s="25">
        <v>2E-3</v>
      </c>
      <c r="M975" s="5">
        <v>0.80769999999999997</v>
      </c>
      <c r="N975" s="5">
        <v>0.88</v>
      </c>
      <c r="O975" s="6">
        <v>9578</v>
      </c>
    </row>
    <row r="976" spans="9:15" x14ac:dyDescent="0.3">
      <c r="I976" s="43" t="s">
        <v>93</v>
      </c>
      <c r="J976" s="5" t="s">
        <v>443</v>
      </c>
      <c r="K976" s="25">
        <v>1.6500000000000001E-2</v>
      </c>
      <c r="L976" s="25">
        <v>1.6999999999999999E-3</v>
      </c>
      <c r="M976" s="5">
        <v>0.71079999999999999</v>
      </c>
      <c r="N976" s="5">
        <v>0.76090000000000002</v>
      </c>
      <c r="O976" s="6">
        <v>12033</v>
      </c>
    </row>
    <row r="977" spans="9:15" x14ac:dyDescent="0.3">
      <c r="I977" s="43" t="s">
        <v>93</v>
      </c>
      <c r="J977" s="5" t="s">
        <v>662</v>
      </c>
      <c r="K977" s="25">
        <v>1.67E-2</v>
      </c>
      <c r="L977" s="25">
        <v>1.6000000000000001E-3</v>
      </c>
      <c r="M977" s="5">
        <v>0.70789999999999997</v>
      </c>
      <c r="N977" s="5">
        <v>0.75380000000000003</v>
      </c>
      <c r="O977" s="6">
        <v>11781</v>
      </c>
    </row>
    <row r="978" spans="9:15" x14ac:dyDescent="0.3">
      <c r="I978" s="43" t="s">
        <v>93</v>
      </c>
      <c r="J978" s="5" t="s">
        <v>272</v>
      </c>
      <c r="K978" s="25">
        <v>1.8800000000000001E-2</v>
      </c>
      <c r="L978" s="25">
        <v>1.9E-3</v>
      </c>
      <c r="M978" s="5">
        <v>1</v>
      </c>
      <c r="N978" s="5">
        <v>1.1667000000000001</v>
      </c>
      <c r="O978" s="6">
        <v>8704</v>
      </c>
    </row>
    <row r="979" spans="9:15" x14ac:dyDescent="0.3">
      <c r="I979" s="43" t="s">
        <v>93</v>
      </c>
      <c r="J979" s="5" t="s">
        <v>663</v>
      </c>
      <c r="K979" s="25">
        <v>1.9300000000000001E-2</v>
      </c>
      <c r="L979" s="25">
        <v>1.9E-3</v>
      </c>
      <c r="M979" s="5">
        <v>1</v>
      </c>
      <c r="N979" s="5">
        <v>1.1667000000000001</v>
      </c>
      <c r="O979" s="6">
        <v>8854</v>
      </c>
    </row>
    <row r="980" spans="9:15" x14ac:dyDescent="0.3">
      <c r="I980" s="43" t="s">
        <v>93</v>
      </c>
      <c r="J980" s="5" t="s">
        <v>664</v>
      </c>
      <c r="K980" s="25">
        <v>1.9800000000000002E-2</v>
      </c>
      <c r="L980" s="25">
        <v>1.6999999999999999E-3</v>
      </c>
      <c r="M980" s="5">
        <v>0.69620000000000004</v>
      </c>
      <c r="N980" s="5">
        <v>0.74480000000000002</v>
      </c>
      <c r="O980" s="6">
        <v>11301</v>
      </c>
    </row>
    <row r="981" spans="9:15" x14ac:dyDescent="0.3">
      <c r="I981" s="43" t="s">
        <v>93</v>
      </c>
      <c r="J981" s="5" t="s">
        <v>388</v>
      </c>
      <c r="K981" s="25">
        <v>1.9800000000000002E-2</v>
      </c>
      <c r="L981" s="25">
        <v>1.8E-3</v>
      </c>
      <c r="M981" s="5">
        <v>0.69620000000000004</v>
      </c>
      <c r="N981" s="5">
        <v>0.74480000000000002</v>
      </c>
      <c r="O981" s="6">
        <v>11273</v>
      </c>
    </row>
    <row r="982" spans="9:15" x14ac:dyDescent="0.3">
      <c r="I982" s="43" t="s">
        <v>93</v>
      </c>
      <c r="J982" s="5" t="s">
        <v>508</v>
      </c>
      <c r="K982" s="25">
        <v>1.9900000000000001E-2</v>
      </c>
      <c r="L982" s="25">
        <v>1.6999999999999999E-3</v>
      </c>
      <c r="M982" s="5">
        <v>0.67820000000000003</v>
      </c>
      <c r="N982" s="5">
        <v>0.71830000000000005</v>
      </c>
      <c r="O982" s="6">
        <v>10197</v>
      </c>
    </row>
    <row r="983" spans="9:15" x14ac:dyDescent="0.3">
      <c r="I983" s="43" t="s">
        <v>93</v>
      </c>
      <c r="J983" s="5" t="s">
        <v>385</v>
      </c>
      <c r="K983" s="25">
        <v>0.02</v>
      </c>
      <c r="L983" s="25">
        <v>1.2999999999999999E-3</v>
      </c>
      <c r="M983" s="5">
        <v>0.61470000000000002</v>
      </c>
      <c r="N983" s="5">
        <v>0.64959999999999996</v>
      </c>
      <c r="O983" s="6">
        <v>12369</v>
      </c>
    </row>
    <row r="984" spans="9:15" x14ac:dyDescent="0.3">
      <c r="I984" s="43" t="s">
        <v>93</v>
      </c>
      <c r="J984" s="5" t="s">
        <v>517</v>
      </c>
      <c r="K984" s="25">
        <v>2.0299999999999999E-2</v>
      </c>
      <c r="L984" s="25">
        <v>1.8E-3</v>
      </c>
      <c r="M984" s="5">
        <v>0.69620000000000004</v>
      </c>
      <c r="N984" s="5">
        <v>0.74480000000000002</v>
      </c>
      <c r="O984" s="6">
        <v>11313</v>
      </c>
    </row>
    <row r="985" spans="9:15" x14ac:dyDescent="0.3">
      <c r="I985" s="43" t="s">
        <v>93</v>
      </c>
      <c r="J985" s="5" t="s">
        <v>289</v>
      </c>
      <c r="K985" s="25">
        <v>2.0400000000000001E-2</v>
      </c>
      <c r="L985" s="25">
        <v>2E-3</v>
      </c>
      <c r="M985" s="5">
        <v>0.7742</v>
      </c>
      <c r="N985" s="5">
        <v>0.82289999999999996</v>
      </c>
      <c r="O985" s="6">
        <v>6526</v>
      </c>
    </row>
    <row r="986" spans="9:15" x14ac:dyDescent="0.3">
      <c r="I986" s="43" t="s">
        <v>93</v>
      </c>
      <c r="J986" s="5" t="s">
        <v>646</v>
      </c>
      <c r="K986" s="25">
        <v>2.0500000000000001E-2</v>
      </c>
      <c r="L986" s="25">
        <v>1.9E-3</v>
      </c>
      <c r="M986" s="5">
        <v>0.62160000000000004</v>
      </c>
      <c r="N986" s="5">
        <v>0.65710000000000002</v>
      </c>
      <c r="O986" s="6">
        <v>12628</v>
      </c>
    </row>
    <row r="987" spans="9:15" x14ac:dyDescent="0.3">
      <c r="I987" s="43" t="s">
        <v>93</v>
      </c>
      <c r="J987" s="5" t="s">
        <v>665</v>
      </c>
      <c r="K987" s="25">
        <v>2.07E-2</v>
      </c>
      <c r="L987" s="25">
        <v>1.6000000000000001E-3</v>
      </c>
      <c r="M987" s="5">
        <v>0.67820000000000003</v>
      </c>
      <c r="N987" s="5">
        <v>0.71830000000000005</v>
      </c>
      <c r="O987" s="6">
        <v>10087</v>
      </c>
    </row>
    <row r="988" spans="9:15" x14ac:dyDescent="0.3">
      <c r="I988" s="43" t="s">
        <v>93</v>
      </c>
      <c r="J988" s="5" t="s">
        <v>666</v>
      </c>
      <c r="K988" s="25">
        <v>2.1000000000000001E-2</v>
      </c>
      <c r="L988" s="25">
        <v>1.9E-3</v>
      </c>
      <c r="M988" s="5">
        <v>0.69620000000000004</v>
      </c>
      <c r="N988" s="5">
        <v>0.74480000000000002</v>
      </c>
      <c r="O988" s="6">
        <v>11334</v>
      </c>
    </row>
    <row r="989" spans="9:15" x14ac:dyDescent="0.3">
      <c r="I989" s="43" t="s">
        <v>93</v>
      </c>
      <c r="J989" s="5" t="s">
        <v>511</v>
      </c>
      <c r="K989" s="25">
        <v>2.23E-2</v>
      </c>
      <c r="L989" s="25">
        <v>2.3E-3</v>
      </c>
      <c r="M989" s="5">
        <v>0.67820000000000003</v>
      </c>
      <c r="N989" s="5">
        <v>0.71830000000000005</v>
      </c>
      <c r="O989" s="6">
        <v>10197</v>
      </c>
    </row>
    <row r="990" spans="9:15" x14ac:dyDescent="0.3">
      <c r="I990" s="43" t="s">
        <v>93</v>
      </c>
      <c r="J990" s="5" t="s">
        <v>452</v>
      </c>
      <c r="K990" s="25">
        <v>2.2800000000000001E-2</v>
      </c>
      <c r="L990" s="25">
        <v>1.5E-3</v>
      </c>
      <c r="M990" s="5">
        <v>1</v>
      </c>
      <c r="N990" s="5">
        <v>1.1667000000000001</v>
      </c>
      <c r="O990" s="6">
        <v>8708</v>
      </c>
    </row>
    <row r="991" spans="9:15" x14ac:dyDescent="0.3">
      <c r="I991" s="43" t="s">
        <v>93</v>
      </c>
      <c r="J991" s="5" t="s">
        <v>596</v>
      </c>
      <c r="K991" s="25">
        <v>2.3400000000000001E-2</v>
      </c>
      <c r="L991" s="25">
        <v>1.5E-3</v>
      </c>
      <c r="M991" s="5">
        <v>0.77190000000000003</v>
      </c>
      <c r="N991" s="5">
        <v>0.82410000000000005</v>
      </c>
      <c r="O991" s="6">
        <v>6895</v>
      </c>
    </row>
    <row r="992" spans="9:15" x14ac:dyDescent="0.3">
      <c r="I992" s="43" t="s">
        <v>93</v>
      </c>
      <c r="J992" s="5" t="s">
        <v>667</v>
      </c>
      <c r="K992" s="25">
        <v>2.4199999999999999E-2</v>
      </c>
      <c r="L992" s="25">
        <v>1.8E-3</v>
      </c>
      <c r="M992" s="5">
        <v>0.61470000000000002</v>
      </c>
      <c r="N992" s="5">
        <v>0.64959999999999996</v>
      </c>
      <c r="O992" s="6">
        <v>12364</v>
      </c>
    </row>
    <row r="993" spans="9:15" x14ac:dyDescent="0.3">
      <c r="I993" s="43" t="s">
        <v>93</v>
      </c>
      <c r="J993" s="5" t="s">
        <v>363</v>
      </c>
      <c r="K993" s="25">
        <v>2.4799999999999999E-2</v>
      </c>
      <c r="L993" s="25">
        <v>1.5E-3</v>
      </c>
      <c r="M993" s="5">
        <v>0.76919999999999999</v>
      </c>
      <c r="N993" s="5">
        <v>0.82540000000000002</v>
      </c>
      <c r="O993" s="6">
        <v>7472</v>
      </c>
    </row>
    <row r="994" spans="9:15" x14ac:dyDescent="0.3">
      <c r="I994" s="43" t="s">
        <v>93</v>
      </c>
      <c r="J994" s="5" t="s">
        <v>585</v>
      </c>
      <c r="K994" s="25">
        <v>2.5000000000000001E-2</v>
      </c>
      <c r="L994" s="25">
        <v>2.3999999999999998E-3</v>
      </c>
      <c r="M994" s="5">
        <v>0.61470000000000002</v>
      </c>
      <c r="N994" s="5">
        <v>0.64959999999999996</v>
      </c>
      <c r="O994" s="6">
        <v>12274</v>
      </c>
    </row>
    <row r="995" spans="9:15" x14ac:dyDescent="0.3">
      <c r="I995" s="43" t="s">
        <v>93</v>
      </c>
      <c r="J995" s="5" t="s">
        <v>668</v>
      </c>
      <c r="K995" s="25">
        <v>2.58E-2</v>
      </c>
      <c r="L995" s="25">
        <v>2.2000000000000001E-3</v>
      </c>
      <c r="M995" s="5">
        <v>0.8</v>
      </c>
      <c r="N995" s="5">
        <v>0.88890000000000002</v>
      </c>
      <c r="O995" s="6">
        <v>10154</v>
      </c>
    </row>
    <row r="996" spans="9:15" x14ac:dyDescent="0.3">
      <c r="I996" s="43" t="s">
        <v>93</v>
      </c>
      <c r="J996" s="5" t="s">
        <v>669</v>
      </c>
      <c r="K996" s="25">
        <v>2.5999999999999999E-2</v>
      </c>
      <c r="L996" s="25">
        <v>1.8E-3</v>
      </c>
      <c r="M996" s="5">
        <v>0.78949999999999998</v>
      </c>
      <c r="N996" s="5">
        <v>0.87660000000000005</v>
      </c>
      <c r="O996" s="6">
        <v>9791</v>
      </c>
    </row>
    <row r="997" spans="9:15" x14ac:dyDescent="0.3">
      <c r="I997" s="43" t="s">
        <v>93</v>
      </c>
      <c r="J997" s="5" t="s">
        <v>670</v>
      </c>
      <c r="K997" s="25">
        <v>2.6200000000000001E-2</v>
      </c>
      <c r="L997" s="25">
        <v>1.5E-3</v>
      </c>
      <c r="M997" s="5">
        <v>1</v>
      </c>
      <c r="N997" s="5">
        <v>1.2</v>
      </c>
      <c r="O997" s="6">
        <v>10170</v>
      </c>
    </row>
    <row r="998" spans="9:15" x14ac:dyDescent="0.3">
      <c r="I998" s="43" t="s">
        <v>93</v>
      </c>
      <c r="J998" s="5" t="s">
        <v>671</v>
      </c>
      <c r="K998" s="25">
        <v>2.75E-2</v>
      </c>
      <c r="L998" s="25">
        <v>2.5000000000000001E-3</v>
      </c>
      <c r="M998" s="5">
        <v>0.78949999999999998</v>
      </c>
      <c r="N998" s="5">
        <v>0.87660000000000005</v>
      </c>
      <c r="O998" s="6">
        <v>9784</v>
      </c>
    </row>
    <row r="999" spans="9:15" x14ac:dyDescent="0.3">
      <c r="I999" s="43" t="s">
        <v>93</v>
      </c>
      <c r="J999" s="5" t="s">
        <v>262</v>
      </c>
      <c r="K999" s="25">
        <v>2.75E-2</v>
      </c>
      <c r="L999" s="25">
        <v>2.8E-3</v>
      </c>
      <c r="M999" s="5">
        <v>0.69010000000000005</v>
      </c>
      <c r="N999" s="5">
        <v>0.74239999999999995</v>
      </c>
      <c r="O999" s="6">
        <v>11056</v>
      </c>
    </row>
    <row r="1000" spans="9:15" x14ac:dyDescent="0.3">
      <c r="I1000" s="43" t="s">
        <v>93</v>
      </c>
      <c r="J1000" s="5" t="s">
        <v>672</v>
      </c>
      <c r="K1000" s="25">
        <v>2.8199999999999999E-2</v>
      </c>
      <c r="L1000" s="25">
        <v>2E-3</v>
      </c>
      <c r="M1000" s="5">
        <v>1</v>
      </c>
      <c r="N1000" s="5">
        <v>1.2</v>
      </c>
      <c r="O1000" s="6">
        <v>10312</v>
      </c>
    </row>
    <row r="1001" spans="9:15" x14ac:dyDescent="0.3">
      <c r="I1001" s="43" t="s">
        <v>93</v>
      </c>
      <c r="J1001" s="5" t="s">
        <v>536</v>
      </c>
      <c r="K1001" s="25">
        <v>2.87E-2</v>
      </c>
      <c r="L1001" s="25">
        <v>1.2999999999999999E-3</v>
      </c>
      <c r="M1001" s="5">
        <v>0.76600000000000001</v>
      </c>
      <c r="N1001" s="5">
        <v>0.82679999999999998</v>
      </c>
      <c r="O1001" s="6">
        <v>7948</v>
      </c>
    </row>
    <row r="1002" spans="9:15" x14ac:dyDescent="0.3">
      <c r="I1002" s="43" t="s">
        <v>93</v>
      </c>
      <c r="J1002" s="5" t="s">
        <v>204</v>
      </c>
      <c r="K1002" s="25">
        <v>2.9000000000000001E-2</v>
      </c>
      <c r="L1002" s="25">
        <v>1.6999999999999999E-3</v>
      </c>
      <c r="M1002" s="5">
        <v>0.78949999999999998</v>
      </c>
      <c r="N1002" s="5">
        <v>0.87660000000000005</v>
      </c>
      <c r="O1002" s="6">
        <v>9823</v>
      </c>
    </row>
    <row r="1003" spans="9:15" x14ac:dyDescent="0.3">
      <c r="I1003" s="43" t="s">
        <v>93</v>
      </c>
      <c r="J1003" s="5" t="s">
        <v>398</v>
      </c>
      <c r="K1003" s="25">
        <v>2.92E-2</v>
      </c>
      <c r="L1003" s="25">
        <v>2.3999999999999998E-3</v>
      </c>
      <c r="M1003" s="5">
        <v>0.67090000000000005</v>
      </c>
      <c r="N1003" s="5">
        <v>0.71350000000000002</v>
      </c>
      <c r="O1003" s="6">
        <v>10115</v>
      </c>
    </row>
    <row r="1004" spans="9:15" x14ac:dyDescent="0.3">
      <c r="I1004" s="43" t="s">
        <v>93</v>
      </c>
      <c r="J1004" s="5" t="s">
        <v>673</v>
      </c>
      <c r="K1004" s="25">
        <v>3.04E-2</v>
      </c>
      <c r="L1004" s="25">
        <v>1.9E-3</v>
      </c>
      <c r="M1004" s="5">
        <v>0.76600000000000001</v>
      </c>
      <c r="N1004" s="5">
        <v>0.82679999999999998</v>
      </c>
      <c r="O1004" s="6">
        <v>8168</v>
      </c>
    </row>
    <row r="1005" spans="9:15" x14ac:dyDescent="0.3">
      <c r="I1005" s="43" t="s">
        <v>93</v>
      </c>
      <c r="J1005" s="5" t="s">
        <v>353</v>
      </c>
      <c r="K1005" s="25">
        <v>3.09E-2</v>
      </c>
      <c r="L1005" s="25">
        <v>1.9E-3</v>
      </c>
      <c r="M1005" s="5">
        <v>0.76600000000000001</v>
      </c>
      <c r="N1005" s="5">
        <v>0.82679999999999998</v>
      </c>
      <c r="O1005" s="6">
        <v>7992</v>
      </c>
    </row>
    <row r="1006" spans="9:15" x14ac:dyDescent="0.3">
      <c r="I1006" s="43" t="s">
        <v>93</v>
      </c>
      <c r="J1006" s="5" t="s">
        <v>674</v>
      </c>
      <c r="K1006" s="25">
        <v>3.1800000000000002E-2</v>
      </c>
      <c r="L1006" s="25">
        <v>2.5000000000000001E-3</v>
      </c>
      <c r="M1006" s="5">
        <v>1</v>
      </c>
      <c r="N1006" s="5">
        <v>1.2</v>
      </c>
      <c r="O1006" s="6">
        <v>10307</v>
      </c>
    </row>
    <row r="1007" spans="9:15" x14ac:dyDescent="0.3">
      <c r="I1007" s="43" t="s">
        <v>93</v>
      </c>
      <c r="J1007" s="5" t="s">
        <v>675</v>
      </c>
      <c r="K1007" s="25">
        <v>3.2000000000000001E-2</v>
      </c>
      <c r="L1007" s="25">
        <v>1.8E-3</v>
      </c>
      <c r="M1007" s="5">
        <v>0.78949999999999998</v>
      </c>
      <c r="N1007" s="5">
        <v>0.87660000000000005</v>
      </c>
      <c r="O1007" s="6">
        <v>10017</v>
      </c>
    </row>
    <row r="1008" spans="9:15" x14ac:dyDescent="0.3">
      <c r="I1008" s="43" t="s">
        <v>93</v>
      </c>
      <c r="J1008" s="5" t="s">
        <v>525</v>
      </c>
      <c r="K1008" s="25">
        <v>3.2399999999999998E-2</v>
      </c>
      <c r="L1008" s="25">
        <v>2.5000000000000001E-3</v>
      </c>
      <c r="M1008" s="5">
        <v>0.59219999999999995</v>
      </c>
      <c r="N1008" s="5">
        <v>0.62539999999999996</v>
      </c>
      <c r="O1008" s="6">
        <v>11646</v>
      </c>
    </row>
    <row r="1009" spans="9:15" x14ac:dyDescent="0.3">
      <c r="I1009" s="43" t="s">
        <v>93</v>
      </c>
      <c r="J1009" s="5" t="s">
        <v>598</v>
      </c>
      <c r="K1009" s="25">
        <v>3.3599999999999998E-2</v>
      </c>
      <c r="L1009" s="25">
        <v>1.9E-3</v>
      </c>
      <c r="M1009" s="5">
        <v>0.68120000000000003</v>
      </c>
      <c r="N1009" s="5">
        <v>0.73250000000000004</v>
      </c>
      <c r="O1009" s="6">
        <v>10952</v>
      </c>
    </row>
    <row r="1010" spans="9:15" x14ac:dyDescent="0.3">
      <c r="I1010" s="43" t="s">
        <v>93</v>
      </c>
      <c r="J1010" s="5" t="s">
        <v>178</v>
      </c>
      <c r="K1010" s="25">
        <v>3.4200000000000001E-2</v>
      </c>
      <c r="L1010" s="25">
        <v>2.2000000000000001E-3</v>
      </c>
      <c r="M1010" s="5">
        <v>1</v>
      </c>
      <c r="N1010" s="5">
        <v>1.0769</v>
      </c>
      <c r="O1010" s="6">
        <v>666</v>
      </c>
    </row>
    <row r="1011" spans="9:15" x14ac:dyDescent="0.3">
      <c r="I1011" s="43" t="s">
        <v>93</v>
      </c>
      <c r="J1011" s="5" t="s">
        <v>676</v>
      </c>
      <c r="K1011" s="25">
        <v>3.4700000000000002E-2</v>
      </c>
      <c r="L1011" s="25">
        <v>2.5999999999999999E-3</v>
      </c>
      <c r="M1011" s="5">
        <v>0.59219999999999995</v>
      </c>
      <c r="N1011" s="5">
        <v>0.62539999999999996</v>
      </c>
      <c r="O1011" s="6">
        <v>11607</v>
      </c>
    </row>
    <row r="1012" spans="9:15" x14ac:dyDescent="0.3">
      <c r="I1012" s="43" t="s">
        <v>93</v>
      </c>
      <c r="J1012" s="5" t="s">
        <v>94</v>
      </c>
      <c r="K1012" s="25">
        <v>3.5000000000000003E-2</v>
      </c>
      <c r="L1012" s="25">
        <v>1.8E-3</v>
      </c>
      <c r="M1012" s="5">
        <v>0.59379999999999999</v>
      </c>
      <c r="N1012" s="5">
        <v>0.62960000000000005</v>
      </c>
      <c r="O1012" s="6">
        <v>11764</v>
      </c>
    </row>
    <row r="1013" spans="9:15" x14ac:dyDescent="0.3">
      <c r="I1013" s="43" t="s">
        <v>93</v>
      </c>
      <c r="J1013" s="5" t="s">
        <v>365</v>
      </c>
      <c r="K1013" s="25">
        <v>3.5099999999999999E-2</v>
      </c>
      <c r="L1013" s="25">
        <v>1.9E-3</v>
      </c>
      <c r="M1013" s="5">
        <v>1</v>
      </c>
      <c r="N1013" s="5">
        <v>1.0713999999999999</v>
      </c>
      <c r="O1013" s="6">
        <v>732</v>
      </c>
    </row>
    <row r="1014" spans="9:15" x14ac:dyDescent="0.3">
      <c r="I1014" s="43" t="s">
        <v>93</v>
      </c>
      <c r="J1014" s="5" t="s">
        <v>435</v>
      </c>
      <c r="K1014" s="25">
        <v>3.6299999999999999E-2</v>
      </c>
      <c r="L1014" s="25">
        <v>2E-3</v>
      </c>
      <c r="M1014" s="5">
        <v>0.76190000000000002</v>
      </c>
      <c r="N1014" s="5">
        <v>0.82820000000000005</v>
      </c>
      <c r="O1014" s="6">
        <v>8814</v>
      </c>
    </row>
    <row r="1015" spans="9:15" x14ac:dyDescent="0.3">
      <c r="I1015" s="43" t="s">
        <v>93</v>
      </c>
      <c r="J1015" s="5" t="s">
        <v>232</v>
      </c>
      <c r="K1015" s="25">
        <v>3.6999999999999998E-2</v>
      </c>
      <c r="L1015" s="25">
        <v>2E-3</v>
      </c>
      <c r="M1015" s="5">
        <v>1</v>
      </c>
      <c r="N1015" s="5">
        <v>1.0769</v>
      </c>
      <c r="O1015" s="6">
        <v>716</v>
      </c>
    </row>
    <row r="1016" spans="9:15" x14ac:dyDescent="0.3">
      <c r="I1016" s="43" t="s">
        <v>93</v>
      </c>
      <c r="J1016" s="5" t="s">
        <v>521</v>
      </c>
      <c r="K1016" s="25">
        <v>4.07E-2</v>
      </c>
      <c r="L1016" s="25">
        <v>1.9E-3</v>
      </c>
      <c r="M1016" s="5">
        <v>1</v>
      </c>
      <c r="N1016" s="5">
        <v>1.0832999999999999</v>
      </c>
      <c r="O1016" s="6">
        <v>820</v>
      </c>
    </row>
    <row r="1017" spans="9:15" x14ac:dyDescent="0.3">
      <c r="I1017" s="43" t="s">
        <v>93</v>
      </c>
      <c r="J1017" s="5" t="s">
        <v>677</v>
      </c>
      <c r="K1017" s="25">
        <v>4.1200000000000001E-2</v>
      </c>
      <c r="L1017" s="25">
        <v>2.3999999999999998E-3</v>
      </c>
      <c r="M1017" s="5">
        <v>0.66100000000000003</v>
      </c>
      <c r="N1017" s="5">
        <v>0.71499999999999997</v>
      </c>
      <c r="O1017" s="6">
        <v>10838</v>
      </c>
    </row>
    <row r="1018" spans="9:15" x14ac:dyDescent="0.3">
      <c r="I1018" s="43" t="s">
        <v>93</v>
      </c>
      <c r="J1018" s="5" t="s">
        <v>514</v>
      </c>
      <c r="K1018" s="25">
        <v>4.1399999999999999E-2</v>
      </c>
      <c r="L1018" s="25">
        <v>2.0999999999999999E-3</v>
      </c>
      <c r="M1018" s="5">
        <v>1</v>
      </c>
      <c r="N1018" s="5">
        <v>1.0909</v>
      </c>
      <c r="O1018" s="6">
        <v>812</v>
      </c>
    </row>
    <row r="1019" spans="9:15" x14ac:dyDescent="0.3">
      <c r="I1019" s="43" t="s">
        <v>93</v>
      </c>
      <c r="J1019" s="5" t="s">
        <v>399</v>
      </c>
      <c r="K1019" s="25">
        <v>4.19E-2</v>
      </c>
      <c r="L1019" s="25">
        <v>2.8999999999999998E-3</v>
      </c>
      <c r="M1019" s="5">
        <v>1</v>
      </c>
      <c r="N1019" s="5">
        <v>1.0769</v>
      </c>
      <c r="O1019" s="6">
        <v>798</v>
      </c>
    </row>
    <row r="1020" spans="9:15" x14ac:dyDescent="0.3">
      <c r="I1020" s="43" t="s">
        <v>93</v>
      </c>
      <c r="J1020" s="5" t="s">
        <v>678</v>
      </c>
      <c r="K1020" s="25">
        <v>4.2099999999999999E-2</v>
      </c>
      <c r="L1020" s="25">
        <v>2.3E-3</v>
      </c>
      <c r="M1020" s="5">
        <v>0.66100000000000003</v>
      </c>
      <c r="N1020" s="5">
        <v>0.71499999999999997</v>
      </c>
      <c r="O1020" s="6">
        <v>10854</v>
      </c>
    </row>
    <row r="1021" spans="9:15" x14ac:dyDescent="0.3">
      <c r="I1021" s="43" t="s">
        <v>93</v>
      </c>
      <c r="J1021" s="5" t="s">
        <v>352</v>
      </c>
      <c r="K1021" s="25">
        <v>4.2299999999999997E-2</v>
      </c>
      <c r="L1021" s="25">
        <v>1.6999999999999999E-3</v>
      </c>
      <c r="M1021" s="5">
        <v>0.75680000000000003</v>
      </c>
      <c r="N1021" s="5">
        <v>0.8296</v>
      </c>
      <c r="O1021" s="6">
        <v>9548</v>
      </c>
    </row>
    <row r="1022" spans="9:15" x14ac:dyDescent="0.3">
      <c r="I1022" s="43" t="s">
        <v>93</v>
      </c>
      <c r="J1022" s="5" t="s">
        <v>679</v>
      </c>
      <c r="K1022" s="25">
        <v>4.4499999999999998E-2</v>
      </c>
      <c r="L1022" s="25">
        <v>2.3E-3</v>
      </c>
      <c r="M1022" s="5">
        <v>1</v>
      </c>
      <c r="N1022" s="5">
        <v>1.0909</v>
      </c>
      <c r="O1022" s="6">
        <v>872</v>
      </c>
    </row>
    <row r="1023" spans="9:15" x14ac:dyDescent="0.3">
      <c r="I1023" s="43" t="s">
        <v>93</v>
      </c>
      <c r="J1023" s="5" t="s">
        <v>680</v>
      </c>
      <c r="K1023" s="25">
        <v>4.48E-2</v>
      </c>
      <c r="L1023" s="25">
        <v>2.3999999999999998E-3</v>
      </c>
      <c r="M1023" s="5">
        <v>1</v>
      </c>
      <c r="N1023" s="5">
        <v>1.25</v>
      </c>
      <c r="O1023" s="6">
        <v>8638</v>
      </c>
    </row>
    <row r="1024" spans="9:15" x14ac:dyDescent="0.3">
      <c r="I1024" s="43" t="s">
        <v>93</v>
      </c>
      <c r="J1024" s="5" t="s">
        <v>226</v>
      </c>
      <c r="K1024" s="25">
        <v>4.48E-2</v>
      </c>
      <c r="L1024" s="25">
        <v>2E-3</v>
      </c>
      <c r="M1024" s="5">
        <v>0.75680000000000003</v>
      </c>
      <c r="N1024" s="5">
        <v>0.8296</v>
      </c>
      <c r="O1024" s="6">
        <v>9687</v>
      </c>
    </row>
    <row r="1025" spans="9:15" x14ac:dyDescent="0.3">
      <c r="I1025" s="43" t="s">
        <v>93</v>
      </c>
      <c r="J1025" s="5" t="s">
        <v>681</v>
      </c>
      <c r="K1025" s="25">
        <v>4.5600000000000002E-2</v>
      </c>
      <c r="L1025" s="25">
        <v>2.3E-3</v>
      </c>
      <c r="M1025" s="5">
        <v>0.57609999999999995</v>
      </c>
      <c r="N1025" s="5">
        <v>0.61040000000000005</v>
      </c>
      <c r="O1025" s="6">
        <v>11302</v>
      </c>
    </row>
    <row r="1026" spans="9:15" x14ac:dyDescent="0.3">
      <c r="I1026" s="43" t="s">
        <v>93</v>
      </c>
      <c r="J1026" s="5" t="s">
        <v>234</v>
      </c>
      <c r="K1026" s="25">
        <v>4.6699999999999998E-2</v>
      </c>
      <c r="L1026" s="25">
        <v>2.3999999999999998E-3</v>
      </c>
      <c r="M1026" s="5">
        <v>1</v>
      </c>
      <c r="N1026" s="5">
        <v>1.1000000000000001</v>
      </c>
      <c r="O1026" s="6">
        <v>964</v>
      </c>
    </row>
    <row r="1027" spans="9:15" x14ac:dyDescent="0.3">
      <c r="I1027" s="43" t="s">
        <v>93</v>
      </c>
      <c r="J1027" s="5" t="s">
        <v>526</v>
      </c>
      <c r="K1027" s="25">
        <v>4.7399999999999998E-2</v>
      </c>
      <c r="L1027" s="25">
        <v>2.8999999999999998E-3</v>
      </c>
      <c r="M1027" s="5">
        <v>0.7742</v>
      </c>
      <c r="N1027" s="5">
        <v>0.87070000000000003</v>
      </c>
      <c r="O1027" s="6">
        <v>10519</v>
      </c>
    </row>
    <row r="1028" spans="9:15" x14ac:dyDescent="0.3">
      <c r="I1028" s="43" t="s">
        <v>93</v>
      </c>
      <c r="J1028" s="5" t="s">
        <v>281</v>
      </c>
      <c r="K1028" s="25">
        <v>4.7500000000000001E-2</v>
      </c>
      <c r="L1028" s="25">
        <v>2.5999999999999999E-3</v>
      </c>
      <c r="M1028" s="5">
        <v>1</v>
      </c>
      <c r="N1028" s="5">
        <v>1.25</v>
      </c>
      <c r="O1028" s="6">
        <v>8470</v>
      </c>
    </row>
    <row r="1029" spans="9:15" x14ac:dyDescent="0.3">
      <c r="I1029" s="43" t="s">
        <v>93</v>
      </c>
      <c r="J1029" s="5" t="s">
        <v>193</v>
      </c>
      <c r="K1029" s="25">
        <v>4.7600000000000003E-2</v>
      </c>
      <c r="L1029" s="25">
        <v>1.6000000000000001E-3</v>
      </c>
      <c r="M1029" s="5">
        <v>1</v>
      </c>
      <c r="N1029" s="5">
        <v>1.1000000000000001</v>
      </c>
      <c r="O1029" s="6">
        <v>968</v>
      </c>
    </row>
    <row r="1030" spans="9:15" x14ac:dyDescent="0.3">
      <c r="I1030" s="43" t="s">
        <v>93</v>
      </c>
      <c r="J1030" s="5" t="s">
        <v>682</v>
      </c>
      <c r="K1030" s="25">
        <v>4.8599999999999997E-2</v>
      </c>
      <c r="L1030" s="25">
        <v>2.2000000000000001E-3</v>
      </c>
      <c r="M1030" s="5">
        <v>1</v>
      </c>
      <c r="N1030" s="5">
        <v>1.1000000000000001</v>
      </c>
      <c r="O1030" s="6">
        <v>962</v>
      </c>
    </row>
    <row r="1031" spans="9:15" x14ac:dyDescent="0.3">
      <c r="I1031" s="43" t="s">
        <v>93</v>
      </c>
      <c r="J1031" s="5" t="s">
        <v>683</v>
      </c>
      <c r="K1031" s="25">
        <v>4.9599999999999998E-2</v>
      </c>
      <c r="L1031" s="25">
        <v>2.2000000000000001E-3</v>
      </c>
      <c r="M1031" s="5">
        <v>1</v>
      </c>
      <c r="N1031" s="5">
        <v>1.1111</v>
      </c>
      <c r="O1031" s="6">
        <v>1064</v>
      </c>
    </row>
    <row r="1032" spans="9:15" x14ac:dyDescent="0.3">
      <c r="I1032" s="43" t="s">
        <v>93</v>
      </c>
      <c r="J1032" s="5" t="s">
        <v>417</v>
      </c>
      <c r="K1032" s="25">
        <v>4.99E-2</v>
      </c>
      <c r="L1032" s="25">
        <v>1.8E-3</v>
      </c>
      <c r="M1032" s="5">
        <v>1</v>
      </c>
      <c r="N1032" s="5">
        <v>1.1000000000000001</v>
      </c>
      <c r="O1032" s="6">
        <v>970</v>
      </c>
    </row>
    <row r="1033" spans="9:15" x14ac:dyDescent="0.3">
      <c r="I1033" s="42" t="s">
        <v>93</v>
      </c>
      <c r="J1033" s="19" t="s">
        <v>684</v>
      </c>
      <c r="K1033" s="26">
        <v>0.05</v>
      </c>
      <c r="L1033" s="26">
        <v>2.5999999999999999E-3</v>
      </c>
      <c r="M1033" s="19">
        <v>0.7742</v>
      </c>
      <c r="N1033" s="19">
        <v>0.87070000000000003</v>
      </c>
      <c r="O1033" s="41">
        <v>10630</v>
      </c>
    </row>
    <row r="1034" spans="9:15" x14ac:dyDescent="0.3">
      <c r="I1034" s="43" t="s">
        <v>95</v>
      </c>
      <c r="J1034" s="5" t="s">
        <v>757</v>
      </c>
      <c r="K1034" s="25">
        <v>0</v>
      </c>
      <c r="L1034" s="25">
        <v>0</v>
      </c>
      <c r="M1034" s="5">
        <v>1</v>
      </c>
      <c r="N1034" s="5">
        <v>1.0713999999999999</v>
      </c>
      <c r="O1034" s="6">
        <v>12122</v>
      </c>
    </row>
    <row r="1035" spans="9:15" x14ac:dyDescent="0.3">
      <c r="I1035" s="43" t="s">
        <v>95</v>
      </c>
      <c r="J1035" s="5" t="s">
        <v>758</v>
      </c>
      <c r="K1035" s="25">
        <v>0</v>
      </c>
      <c r="L1035" s="25">
        <v>0</v>
      </c>
      <c r="M1035" s="5">
        <v>1</v>
      </c>
      <c r="N1035" s="5">
        <v>1.0769</v>
      </c>
      <c r="O1035" s="6">
        <v>12350</v>
      </c>
    </row>
    <row r="1036" spans="9:15" x14ac:dyDescent="0.3">
      <c r="I1036" s="43" t="s">
        <v>95</v>
      </c>
      <c r="J1036" s="5" t="s">
        <v>759</v>
      </c>
      <c r="K1036" s="25">
        <v>0</v>
      </c>
      <c r="L1036" s="25">
        <v>0</v>
      </c>
      <c r="M1036" s="5">
        <v>1</v>
      </c>
      <c r="N1036" s="5">
        <v>1.0713999999999999</v>
      </c>
      <c r="O1036" s="6">
        <v>11913</v>
      </c>
    </row>
    <row r="1037" spans="9:15" x14ac:dyDescent="0.3">
      <c r="I1037" s="43" t="s">
        <v>95</v>
      </c>
      <c r="J1037" s="5" t="s">
        <v>756</v>
      </c>
      <c r="K1037" s="25">
        <v>0</v>
      </c>
      <c r="L1037" s="25">
        <v>0</v>
      </c>
      <c r="M1037" s="5">
        <v>1</v>
      </c>
      <c r="N1037" s="5">
        <v>1.0713999999999999</v>
      </c>
      <c r="O1037" s="6">
        <v>12000</v>
      </c>
    </row>
    <row r="1038" spans="9:15" x14ac:dyDescent="0.3">
      <c r="I1038" s="43" t="s">
        <v>95</v>
      </c>
      <c r="J1038" s="5" t="s">
        <v>760</v>
      </c>
      <c r="K1038" s="25">
        <v>0</v>
      </c>
      <c r="L1038" s="25">
        <v>0</v>
      </c>
      <c r="M1038" s="5">
        <v>1</v>
      </c>
      <c r="N1038" s="5">
        <v>1.0713999999999999</v>
      </c>
      <c r="O1038" s="6">
        <v>11974</v>
      </c>
    </row>
    <row r="1039" spans="9:15" x14ac:dyDescent="0.3">
      <c r="I1039" s="43" t="s">
        <v>95</v>
      </c>
      <c r="J1039" s="5" t="s">
        <v>533</v>
      </c>
      <c r="K1039" s="25">
        <v>2.0000000000000001E-4</v>
      </c>
      <c r="L1039" s="25">
        <v>1E-4</v>
      </c>
      <c r="M1039" s="5">
        <v>1</v>
      </c>
      <c r="N1039" s="5">
        <v>1.0832999999999999</v>
      </c>
      <c r="O1039" s="6">
        <v>11338</v>
      </c>
    </row>
    <row r="1040" spans="9:15" x14ac:dyDescent="0.3">
      <c r="I1040" s="43" t="s">
        <v>95</v>
      </c>
      <c r="J1040" s="5" t="s">
        <v>636</v>
      </c>
      <c r="K1040" s="25">
        <v>2.0000000000000001E-4</v>
      </c>
      <c r="L1040" s="25">
        <v>1E-4</v>
      </c>
      <c r="M1040" s="5">
        <v>0.87270000000000003</v>
      </c>
      <c r="N1040" s="5">
        <v>0.93079999999999996</v>
      </c>
      <c r="O1040" s="6">
        <v>12318</v>
      </c>
    </row>
    <row r="1041" spans="9:15" x14ac:dyDescent="0.3">
      <c r="I1041" s="43" t="s">
        <v>95</v>
      </c>
      <c r="J1041" s="5" t="s">
        <v>268</v>
      </c>
      <c r="K1041" s="25">
        <v>2.9999999999999997E-4</v>
      </c>
      <c r="L1041" s="25">
        <v>2.0000000000000001E-4</v>
      </c>
      <c r="M1041" s="5">
        <v>1</v>
      </c>
      <c r="N1041" s="5">
        <v>1.0713999999999999</v>
      </c>
      <c r="O1041" s="6">
        <v>9139</v>
      </c>
    </row>
    <row r="1042" spans="9:15" x14ac:dyDescent="0.3">
      <c r="I1042" s="43" t="s">
        <v>95</v>
      </c>
      <c r="J1042" s="5" t="s">
        <v>305</v>
      </c>
      <c r="K1042" s="25">
        <v>5.9999999999999995E-4</v>
      </c>
      <c r="L1042" s="25">
        <v>2.9999999999999997E-4</v>
      </c>
      <c r="M1042" s="5">
        <v>1</v>
      </c>
      <c r="N1042" s="5">
        <v>1.0713999999999999</v>
      </c>
      <c r="O1042" s="6">
        <v>9275</v>
      </c>
    </row>
    <row r="1043" spans="9:15" x14ac:dyDescent="0.3">
      <c r="I1043" s="43" t="s">
        <v>95</v>
      </c>
      <c r="J1043" s="5" t="s">
        <v>366</v>
      </c>
      <c r="K1043" s="25">
        <v>8.9999999999999998E-4</v>
      </c>
      <c r="L1043" s="25">
        <v>2.9999999999999997E-4</v>
      </c>
      <c r="M1043" s="5">
        <v>1</v>
      </c>
      <c r="N1043" s="5">
        <v>1.1000000000000001</v>
      </c>
      <c r="O1043" s="6">
        <v>10825</v>
      </c>
    </row>
    <row r="1044" spans="9:15" x14ac:dyDescent="0.3">
      <c r="I1044" s="43" t="s">
        <v>95</v>
      </c>
      <c r="J1044" s="5" t="s">
        <v>415</v>
      </c>
      <c r="K1044" s="25">
        <v>8.9999999999999998E-4</v>
      </c>
      <c r="L1044" s="25">
        <v>2.9999999999999997E-4</v>
      </c>
      <c r="M1044" s="5">
        <v>1</v>
      </c>
      <c r="N1044" s="5">
        <v>1.1111</v>
      </c>
      <c r="O1044" s="6">
        <v>11272</v>
      </c>
    </row>
    <row r="1045" spans="9:15" x14ac:dyDescent="0.3">
      <c r="I1045" s="43" t="s">
        <v>95</v>
      </c>
      <c r="J1045" s="5" t="s">
        <v>599</v>
      </c>
      <c r="K1045" s="25">
        <v>1.4E-3</v>
      </c>
      <c r="L1045" s="25">
        <v>4.0000000000000002E-4</v>
      </c>
      <c r="M1045" s="5">
        <v>0.85370000000000001</v>
      </c>
      <c r="N1045" s="5">
        <v>0.91920000000000002</v>
      </c>
      <c r="O1045" s="6">
        <v>11505</v>
      </c>
    </row>
    <row r="1046" spans="9:15" x14ac:dyDescent="0.3">
      <c r="I1046" s="43" t="s">
        <v>95</v>
      </c>
      <c r="J1046" s="5" t="s">
        <v>476</v>
      </c>
      <c r="K1046" s="25">
        <v>1.4E-3</v>
      </c>
      <c r="L1046" s="25">
        <v>5.0000000000000001E-4</v>
      </c>
      <c r="M1046" s="5">
        <v>0.86599999999999999</v>
      </c>
      <c r="N1046" s="5">
        <v>0.92779999999999996</v>
      </c>
      <c r="O1046" s="6">
        <v>11892</v>
      </c>
    </row>
    <row r="1047" spans="9:15" x14ac:dyDescent="0.3">
      <c r="I1047" s="43" t="s">
        <v>95</v>
      </c>
      <c r="J1047" s="5" t="s">
        <v>685</v>
      </c>
      <c r="K1047" s="25">
        <v>1.6000000000000001E-3</v>
      </c>
      <c r="L1047" s="25">
        <v>5.9999999999999995E-4</v>
      </c>
      <c r="M1047" s="5">
        <v>1</v>
      </c>
      <c r="N1047" s="5">
        <v>1.1111</v>
      </c>
      <c r="O1047" s="6">
        <v>11287</v>
      </c>
    </row>
    <row r="1048" spans="9:15" x14ac:dyDescent="0.3">
      <c r="I1048" s="43" t="s">
        <v>95</v>
      </c>
      <c r="J1048" s="5" t="s">
        <v>202</v>
      </c>
      <c r="K1048" s="25">
        <v>1.6999999999999999E-3</v>
      </c>
      <c r="L1048" s="25">
        <v>5.0000000000000001E-4</v>
      </c>
      <c r="M1048" s="5">
        <v>1</v>
      </c>
      <c r="N1048" s="5">
        <v>1.1111</v>
      </c>
      <c r="O1048" s="6">
        <v>11449</v>
      </c>
    </row>
    <row r="1049" spans="9:15" x14ac:dyDescent="0.3">
      <c r="I1049" s="43" t="s">
        <v>95</v>
      </c>
      <c r="J1049" s="5" t="s">
        <v>686</v>
      </c>
      <c r="K1049" s="25">
        <v>1.8E-3</v>
      </c>
      <c r="L1049" s="25">
        <v>4.0000000000000002E-4</v>
      </c>
      <c r="M1049" s="5">
        <v>0.86019999999999996</v>
      </c>
      <c r="N1049" s="5">
        <v>0.9214</v>
      </c>
      <c r="O1049" s="6">
        <v>11465</v>
      </c>
    </row>
    <row r="1050" spans="9:15" x14ac:dyDescent="0.3">
      <c r="I1050" s="43" t="s">
        <v>95</v>
      </c>
      <c r="J1050" s="5" t="s">
        <v>687</v>
      </c>
      <c r="K1050" s="25">
        <v>2E-3</v>
      </c>
      <c r="L1050" s="25">
        <v>4.0000000000000002E-4</v>
      </c>
      <c r="M1050" s="5">
        <v>1</v>
      </c>
      <c r="N1050" s="5">
        <v>1.1111</v>
      </c>
      <c r="O1050" s="6">
        <v>9511</v>
      </c>
    </row>
    <row r="1051" spans="9:15" x14ac:dyDescent="0.3">
      <c r="I1051" s="43" t="s">
        <v>95</v>
      </c>
      <c r="J1051" s="5" t="s">
        <v>269</v>
      </c>
      <c r="K1051" s="25">
        <v>2.2000000000000001E-3</v>
      </c>
      <c r="L1051" s="25">
        <v>5.0000000000000001E-4</v>
      </c>
      <c r="M1051" s="5">
        <v>0.85709999999999997</v>
      </c>
      <c r="N1051" s="5">
        <v>0.92310000000000003</v>
      </c>
      <c r="O1051" s="6">
        <v>11700</v>
      </c>
    </row>
    <row r="1052" spans="9:15" x14ac:dyDescent="0.3">
      <c r="I1052" s="43" t="s">
        <v>95</v>
      </c>
      <c r="J1052" s="5" t="s">
        <v>255</v>
      </c>
      <c r="K1052" s="25">
        <v>2.3999999999999998E-3</v>
      </c>
      <c r="L1052" s="25">
        <v>5.0000000000000001E-4</v>
      </c>
      <c r="M1052" s="5">
        <v>1</v>
      </c>
      <c r="N1052" s="5">
        <v>1.125</v>
      </c>
      <c r="O1052" s="6">
        <v>10729</v>
      </c>
    </row>
    <row r="1053" spans="9:15" x14ac:dyDescent="0.3">
      <c r="I1053" s="43" t="s">
        <v>95</v>
      </c>
      <c r="J1053" s="5" t="s">
        <v>211</v>
      </c>
      <c r="K1053" s="25">
        <v>2.5000000000000001E-3</v>
      </c>
      <c r="L1053" s="25">
        <v>5.9999999999999995E-4</v>
      </c>
      <c r="M1053" s="5">
        <v>0.85370000000000001</v>
      </c>
      <c r="N1053" s="5">
        <v>0.91920000000000002</v>
      </c>
      <c r="O1053" s="6">
        <v>11513</v>
      </c>
    </row>
    <row r="1054" spans="9:15" x14ac:dyDescent="0.3">
      <c r="I1054" s="43" t="s">
        <v>95</v>
      </c>
      <c r="J1054" s="5" t="s">
        <v>175</v>
      </c>
      <c r="K1054" s="25">
        <v>3.2000000000000002E-3</v>
      </c>
      <c r="L1054" s="25">
        <v>8.0000000000000004E-4</v>
      </c>
      <c r="M1054" s="5">
        <v>1</v>
      </c>
      <c r="N1054" s="5">
        <v>1.0713999999999999</v>
      </c>
      <c r="O1054" s="6">
        <v>4097</v>
      </c>
    </row>
    <row r="1055" spans="9:15" x14ac:dyDescent="0.3">
      <c r="I1055" s="43" t="s">
        <v>95</v>
      </c>
      <c r="J1055" s="5" t="s">
        <v>641</v>
      </c>
      <c r="K1055" s="25">
        <v>3.2000000000000002E-3</v>
      </c>
      <c r="L1055" s="25">
        <v>6.9999999999999999E-4</v>
      </c>
      <c r="M1055" s="5">
        <v>1</v>
      </c>
      <c r="N1055" s="5">
        <v>1.125</v>
      </c>
      <c r="O1055" s="6">
        <v>9038</v>
      </c>
    </row>
    <row r="1056" spans="9:15" x14ac:dyDescent="0.3">
      <c r="I1056" s="43" t="s">
        <v>95</v>
      </c>
      <c r="J1056" s="5" t="s">
        <v>423</v>
      </c>
      <c r="K1056" s="25">
        <v>3.3999999999999998E-3</v>
      </c>
      <c r="L1056" s="25">
        <v>5.9999999999999995E-4</v>
      </c>
      <c r="M1056" s="5">
        <v>0.84209999999999996</v>
      </c>
      <c r="N1056" s="5">
        <v>0.90629999999999999</v>
      </c>
      <c r="O1056" s="6">
        <v>11679</v>
      </c>
    </row>
    <row r="1057" spans="9:15" x14ac:dyDescent="0.3">
      <c r="I1057" s="43" t="s">
        <v>95</v>
      </c>
      <c r="J1057" s="5" t="s">
        <v>688</v>
      </c>
      <c r="K1057" s="25">
        <v>4.1999999999999997E-3</v>
      </c>
      <c r="L1057" s="25">
        <v>8.0000000000000004E-4</v>
      </c>
      <c r="M1057" s="5">
        <v>0.84209999999999996</v>
      </c>
      <c r="N1057" s="5">
        <v>0.90629999999999999</v>
      </c>
      <c r="O1057" s="6">
        <v>11464</v>
      </c>
    </row>
    <row r="1058" spans="9:15" x14ac:dyDescent="0.3">
      <c r="I1058" s="43" t="s">
        <v>95</v>
      </c>
      <c r="J1058" s="5" t="s">
        <v>188</v>
      </c>
      <c r="K1058" s="25">
        <v>4.3E-3</v>
      </c>
      <c r="L1058" s="25">
        <v>5.9999999999999995E-4</v>
      </c>
      <c r="M1058" s="5">
        <v>1</v>
      </c>
      <c r="N1058" s="5">
        <v>1.1429</v>
      </c>
      <c r="O1058" s="6">
        <v>9468</v>
      </c>
    </row>
    <row r="1059" spans="9:15" x14ac:dyDescent="0.3">
      <c r="I1059" s="43" t="s">
        <v>95</v>
      </c>
      <c r="J1059" s="5" t="s">
        <v>185</v>
      </c>
      <c r="K1059" s="25">
        <v>4.4000000000000003E-3</v>
      </c>
      <c r="L1059" s="25">
        <v>8.0000000000000004E-4</v>
      </c>
      <c r="M1059" s="5">
        <v>1</v>
      </c>
      <c r="N1059" s="5">
        <v>1.125</v>
      </c>
      <c r="O1059" s="6">
        <v>9162</v>
      </c>
    </row>
    <row r="1060" spans="9:15" x14ac:dyDescent="0.3">
      <c r="I1060" s="43" t="s">
        <v>95</v>
      </c>
      <c r="J1060" s="5" t="s">
        <v>401</v>
      </c>
      <c r="K1060" s="25">
        <v>4.7000000000000002E-3</v>
      </c>
      <c r="L1060" s="25">
        <v>1E-3</v>
      </c>
      <c r="M1060" s="5">
        <v>0.84209999999999996</v>
      </c>
      <c r="N1060" s="5">
        <v>0.90629999999999999</v>
      </c>
      <c r="O1060" s="6">
        <v>11550</v>
      </c>
    </row>
    <row r="1061" spans="9:15" x14ac:dyDescent="0.3">
      <c r="I1061" s="43" t="s">
        <v>95</v>
      </c>
      <c r="J1061" s="5" t="s">
        <v>514</v>
      </c>
      <c r="K1061" s="25">
        <v>5.0000000000000001E-3</v>
      </c>
      <c r="L1061" s="25">
        <v>1E-3</v>
      </c>
      <c r="M1061" s="5">
        <v>1</v>
      </c>
      <c r="N1061" s="5">
        <v>1.1429</v>
      </c>
      <c r="O1061" s="6">
        <v>9607</v>
      </c>
    </row>
    <row r="1062" spans="9:15" x14ac:dyDescent="0.3">
      <c r="I1062" s="43" t="s">
        <v>95</v>
      </c>
      <c r="J1062" s="5" t="s">
        <v>307</v>
      </c>
      <c r="K1062" s="25">
        <v>5.7999999999999996E-3</v>
      </c>
      <c r="L1062" s="25">
        <v>1.1000000000000001E-3</v>
      </c>
      <c r="M1062" s="5">
        <v>0.73199999999999998</v>
      </c>
      <c r="N1062" s="5">
        <v>0.7802</v>
      </c>
      <c r="O1062" s="6">
        <v>12264</v>
      </c>
    </row>
    <row r="1063" spans="9:15" x14ac:dyDescent="0.3">
      <c r="I1063" s="43" t="s">
        <v>95</v>
      </c>
      <c r="J1063" s="5" t="s">
        <v>435</v>
      </c>
      <c r="K1063" s="25">
        <v>6.6E-3</v>
      </c>
      <c r="L1063" s="25">
        <v>8.0000000000000004E-4</v>
      </c>
      <c r="M1063" s="5">
        <v>1</v>
      </c>
      <c r="N1063" s="5">
        <v>1.1429</v>
      </c>
      <c r="O1063" s="6">
        <v>8827</v>
      </c>
    </row>
    <row r="1064" spans="9:15" x14ac:dyDescent="0.3">
      <c r="I1064" s="43" t="s">
        <v>95</v>
      </c>
      <c r="J1064" s="5" t="s">
        <v>689</v>
      </c>
      <c r="K1064" s="25">
        <v>6.7000000000000002E-3</v>
      </c>
      <c r="L1064" s="25">
        <v>8.9999999999999998E-4</v>
      </c>
      <c r="M1064" s="5">
        <v>1</v>
      </c>
      <c r="N1064" s="5">
        <v>1.1429</v>
      </c>
      <c r="O1064" s="6">
        <v>8823</v>
      </c>
    </row>
    <row r="1065" spans="9:15" x14ac:dyDescent="0.3">
      <c r="I1065" s="43" t="s">
        <v>95</v>
      </c>
      <c r="J1065" s="5" t="s">
        <v>690</v>
      </c>
      <c r="K1065" s="25">
        <v>6.8999999999999999E-3</v>
      </c>
      <c r="L1065" s="25">
        <v>1.1000000000000001E-3</v>
      </c>
      <c r="M1065" s="5">
        <v>0.74770000000000003</v>
      </c>
      <c r="N1065" s="5">
        <v>0.79400000000000004</v>
      </c>
      <c r="O1065" s="6">
        <v>12035</v>
      </c>
    </row>
    <row r="1066" spans="9:15" x14ac:dyDescent="0.3">
      <c r="I1066" s="43" t="s">
        <v>95</v>
      </c>
      <c r="J1066" s="5" t="s">
        <v>493</v>
      </c>
      <c r="K1066" s="25">
        <v>7.1000000000000004E-3</v>
      </c>
      <c r="L1066" s="25">
        <v>1.2999999999999999E-3</v>
      </c>
      <c r="M1066" s="5">
        <v>0.83579999999999999</v>
      </c>
      <c r="N1066" s="5">
        <v>0.90510000000000002</v>
      </c>
      <c r="O1066" s="6">
        <v>11906</v>
      </c>
    </row>
    <row r="1067" spans="9:15" x14ac:dyDescent="0.3">
      <c r="I1067" s="43" t="s">
        <v>95</v>
      </c>
      <c r="J1067" s="5" t="s">
        <v>296</v>
      </c>
      <c r="K1067" s="25">
        <v>8.0000000000000002E-3</v>
      </c>
      <c r="L1067" s="25">
        <v>1.1000000000000001E-3</v>
      </c>
      <c r="M1067" s="5">
        <v>1</v>
      </c>
      <c r="N1067" s="5">
        <v>1.1111</v>
      </c>
      <c r="O1067" s="6">
        <v>6169</v>
      </c>
    </row>
    <row r="1068" spans="9:15" x14ac:dyDescent="0.3">
      <c r="I1068" s="43" t="s">
        <v>95</v>
      </c>
      <c r="J1068" s="5" t="s">
        <v>286</v>
      </c>
      <c r="K1068" s="25">
        <v>8.0999999999999996E-3</v>
      </c>
      <c r="L1068" s="25">
        <v>1.1999999999999999E-3</v>
      </c>
      <c r="M1068" s="5">
        <v>0.82189999999999996</v>
      </c>
      <c r="N1068" s="5">
        <v>0.87909999999999999</v>
      </c>
      <c r="O1068" s="6">
        <v>10297</v>
      </c>
    </row>
    <row r="1069" spans="9:15" x14ac:dyDescent="0.3">
      <c r="I1069" s="43" t="s">
        <v>95</v>
      </c>
      <c r="J1069" s="5" t="s">
        <v>320</v>
      </c>
      <c r="K1069" s="25">
        <v>8.0999999999999996E-3</v>
      </c>
      <c r="L1069" s="25">
        <v>1E-3</v>
      </c>
      <c r="M1069" s="5">
        <v>0.81820000000000004</v>
      </c>
      <c r="N1069" s="5">
        <v>0.87970000000000004</v>
      </c>
      <c r="O1069" s="6">
        <v>9887</v>
      </c>
    </row>
    <row r="1070" spans="9:15" x14ac:dyDescent="0.3">
      <c r="I1070" s="43" t="s">
        <v>95</v>
      </c>
      <c r="J1070" s="5" t="s">
        <v>691</v>
      </c>
      <c r="K1070" s="25">
        <v>8.5000000000000006E-3</v>
      </c>
      <c r="L1070" s="25">
        <v>1.1000000000000001E-3</v>
      </c>
      <c r="M1070" s="5">
        <v>1</v>
      </c>
      <c r="N1070" s="5">
        <v>1.1111</v>
      </c>
      <c r="O1070" s="6">
        <v>6184</v>
      </c>
    </row>
    <row r="1071" spans="9:15" x14ac:dyDescent="0.3">
      <c r="I1071" s="43" t="s">
        <v>95</v>
      </c>
      <c r="J1071" s="5" t="s">
        <v>692</v>
      </c>
      <c r="K1071" s="25">
        <v>8.6E-3</v>
      </c>
      <c r="L1071" s="25">
        <v>1.1999999999999999E-3</v>
      </c>
      <c r="M1071" s="5">
        <v>1</v>
      </c>
      <c r="N1071" s="5">
        <v>1.1429</v>
      </c>
      <c r="O1071" s="6">
        <v>8743</v>
      </c>
    </row>
    <row r="1072" spans="9:15" x14ac:dyDescent="0.3">
      <c r="I1072" s="43" t="s">
        <v>95</v>
      </c>
      <c r="J1072" s="5" t="s">
        <v>646</v>
      </c>
      <c r="K1072" s="25">
        <v>9.7999999999999997E-3</v>
      </c>
      <c r="L1072" s="25">
        <v>1.1999999999999999E-3</v>
      </c>
      <c r="M1072" s="5">
        <v>0.72629999999999995</v>
      </c>
      <c r="N1072" s="5">
        <v>0.77400000000000002</v>
      </c>
      <c r="O1072" s="6">
        <v>12429</v>
      </c>
    </row>
    <row r="1073" spans="9:15" x14ac:dyDescent="0.3">
      <c r="I1073" s="43" t="s">
        <v>95</v>
      </c>
      <c r="J1073" s="5" t="s">
        <v>693</v>
      </c>
      <c r="K1073" s="25">
        <v>1.04E-2</v>
      </c>
      <c r="L1073" s="25">
        <v>1E-3</v>
      </c>
      <c r="M1073" s="5">
        <v>1</v>
      </c>
      <c r="N1073" s="5">
        <v>1.1111</v>
      </c>
      <c r="O1073" s="6">
        <v>6092</v>
      </c>
    </row>
    <row r="1074" spans="9:15" x14ac:dyDescent="0.3">
      <c r="I1074" s="43" t="s">
        <v>95</v>
      </c>
      <c r="J1074" s="5" t="s">
        <v>97</v>
      </c>
      <c r="K1074" s="25">
        <v>1.3100000000000001E-2</v>
      </c>
      <c r="L1074" s="25">
        <v>1.6999999999999999E-3</v>
      </c>
      <c r="M1074" s="5">
        <v>0.72629999999999995</v>
      </c>
      <c r="N1074" s="5">
        <v>0.77400000000000002</v>
      </c>
      <c r="O1074" s="6">
        <v>12479</v>
      </c>
    </row>
    <row r="1075" spans="9:15" x14ac:dyDescent="0.3">
      <c r="I1075" s="43" t="s">
        <v>95</v>
      </c>
      <c r="J1075" s="5" t="s">
        <v>637</v>
      </c>
      <c r="K1075" s="25">
        <v>1.3299999999999999E-2</v>
      </c>
      <c r="L1075" s="25">
        <v>2E-3</v>
      </c>
      <c r="M1075" s="5">
        <v>1</v>
      </c>
      <c r="N1075" s="5">
        <v>1.125</v>
      </c>
      <c r="O1075" s="6">
        <v>6744</v>
      </c>
    </row>
    <row r="1076" spans="9:15" x14ac:dyDescent="0.3">
      <c r="I1076" s="43" t="s">
        <v>95</v>
      </c>
      <c r="J1076" s="5" t="s">
        <v>262</v>
      </c>
      <c r="K1076" s="25">
        <v>1.44E-2</v>
      </c>
      <c r="L1076" s="25">
        <v>2.5000000000000001E-3</v>
      </c>
      <c r="M1076" s="5">
        <v>0.71079999999999999</v>
      </c>
      <c r="N1076" s="5">
        <v>0.76090000000000002</v>
      </c>
      <c r="O1076" s="6">
        <v>11978</v>
      </c>
    </row>
    <row r="1077" spans="9:15" x14ac:dyDescent="0.3">
      <c r="I1077" s="43" t="s">
        <v>95</v>
      </c>
      <c r="J1077" s="5" t="s">
        <v>420</v>
      </c>
      <c r="K1077" s="25">
        <v>1.52E-2</v>
      </c>
      <c r="L1077" s="25">
        <v>1.4E-3</v>
      </c>
      <c r="M1077" s="5">
        <v>0.81630000000000003</v>
      </c>
      <c r="N1077" s="5">
        <v>0.89790000000000003</v>
      </c>
      <c r="O1077" s="6">
        <v>10431</v>
      </c>
    </row>
    <row r="1078" spans="9:15" x14ac:dyDescent="0.3">
      <c r="I1078" s="43" t="s">
        <v>95</v>
      </c>
      <c r="J1078" s="5" t="s">
        <v>387</v>
      </c>
      <c r="K1078" s="25">
        <v>1.54E-2</v>
      </c>
      <c r="L1078" s="25">
        <v>1.5E-3</v>
      </c>
      <c r="M1078" s="5">
        <v>0.80769999999999997</v>
      </c>
      <c r="N1078" s="5">
        <v>0.88</v>
      </c>
      <c r="O1078" s="6">
        <v>9575</v>
      </c>
    </row>
    <row r="1079" spans="9:15" x14ac:dyDescent="0.3">
      <c r="I1079" s="43" t="s">
        <v>95</v>
      </c>
      <c r="J1079" s="5" t="s">
        <v>648</v>
      </c>
      <c r="K1079" s="25">
        <v>1.6E-2</v>
      </c>
      <c r="L1079" s="25">
        <v>2E-3</v>
      </c>
      <c r="M1079" s="5">
        <v>0.80769999999999997</v>
      </c>
      <c r="N1079" s="5">
        <v>0.88</v>
      </c>
      <c r="O1079" s="6">
        <v>9397</v>
      </c>
    </row>
    <row r="1080" spans="9:15" x14ac:dyDescent="0.3">
      <c r="I1080" s="43" t="s">
        <v>95</v>
      </c>
      <c r="J1080" s="5" t="s">
        <v>363</v>
      </c>
      <c r="K1080" s="25">
        <v>1.61E-2</v>
      </c>
      <c r="L1080" s="25">
        <v>1.6999999999999999E-3</v>
      </c>
      <c r="M1080" s="5">
        <v>0.81630000000000003</v>
      </c>
      <c r="N1080" s="5">
        <v>0.89790000000000003</v>
      </c>
      <c r="O1080" s="6">
        <v>10412</v>
      </c>
    </row>
    <row r="1081" spans="9:15" x14ac:dyDescent="0.3">
      <c r="I1081" s="43" t="s">
        <v>95</v>
      </c>
      <c r="J1081" s="5" t="s">
        <v>627</v>
      </c>
      <c r="K1081" s="25">
        <v>1.6199999999999999E-2</v>
      </c>
      <c r="L1081" s="25">
        <v>1.5E-3</v>
      </c>
      <c r="M1081" s="5">
        <v>1</v>
      </c>
      <c r="N1081" s="5">
        <v>1.1429</v>
      </c>
      <c r="O1081" s="6">
        <v>7689</v>
      </c>
    </row>
    <row r="1082" spans="9:15" x14ac:dyDescent="0.3">
      <c r="I1082" s="43" t="s">
        <v>95</v>
      </c>
      <c r="J1082" s="5" t="s">
        <v>232</v>
      </c>
      <c r="K1082" s="25">
        <v>1.67E-2</v>
      </c>
      <c r="L1082" s="25">
        <v>1.6999999999999999E-3</v>
      </c>
      <c r="M1082" s="5">
        <v>0.7742</v>
      </c>
      <c r="N1082" s="5">
        <v>0.82289999999999996</v>
      </c>
      <c r="O1082" s="6">
        <v>6422</v>
      </c>
    </row>
    <row r="1083" spans="9:15" x14ac:dyDescent="0.3">
      <c r="I1083" s="43" t="s">
        <v>95</v>
      </c>
      <c r="J1083" s="5" t="s">
        <v>657</v>
      </c>
      <c r="K1083" s="25">
        <v>1.7299999999999999E-2</v>
      </c>
      <c r="L1083" s="25">
        <v>2E-3</v>
      </c>
      <c r="M1083" s="5">
        <v>1</v>
      </c>
      <c r="N1083" s="5">
        <v>1.1429</v>
      </c>
      <c r="O1083" s="6">
        <v>7732</v>
      </c>
    </row>
    <row r="1084" spans="9:15" x14ac:dyDescent="0.3">
      <c r="I1084" s="43" t="s">
        <v>95</v>
      </c>
      <c r="J1084" s="5" t="s">
        <v>438</v>
      </c>
      <c r="K1084" s="25">
        <v>1.7999999999999999E-2</v>
      </c>
      <c r="L1084" s="25">
        <v>1.8E-3</v>
      </c>
      <c r="M1084" s="5">
        <v>0.7742</v>
      </c>
      <c r="N1084" s="5">
        <v>0.82289999999999996</v>
      </c>
      <c r="O1084" s="6">
        <v>6472</v>
      </c>
    </row>
    <row r="1085" spans="9:15" x14ac:dyDescent="0.3">
      <c r="I1085" s="43" t="s">
        <v>95</v>
      </c>
      <c r="J1085" s="5" t="s">
        <v>452</v>
      </c>
      <c r="K1085" s="25">
        <v>1.8599999999999998E-2</v>
      </c>
      <c r="L1085" s="25">
        <v>1.6000000000000001E-3</v>
      </c>
      <c r="M1085" s="5">
        <v>1</v>
      </c>
      <c r="N1085" s="5">
        <v>1.1667000000000001</v>
      </c>
      <c r="O1085" s="6">
        <v>8789</v>
      </c>
    </row>
    <row r="1086" spans="9:15" x14ac:dyDescent="0.3">
      <c r="I1086" s="43" t="s">
        <v>95</v>
      </c>
      <c r="J1086" s="5" t="s">
        <v>600</v>
      </c>
      <c r="K1086" s="25">
        <v>1.8599999999999998E-2</v>
      </c>
      <c r="L1086" s="25">
        <v>1.8E-3</v>
      </c>
      <c r="M1086" s="5">
        <v>0.80769999999999997</v>
      </c>
      <c r="N1086" s="5">
        <v>0.88</v>
      </c>
      <c r="O1086" s="6">
        <v>9522</v>
      </c>
    </row>
    <row r="1087" spans="9:15" x14ac:dyDescent="0.3">
      <c r="I1087" s="43" t="s">
        <v>95</v>
      </c>
      <c r="J1087" s="5" t="s">
        <v>640</v>
      </c>
      <c r="K1087" s="25">
        <v>1.89E-2</v>
      </c>
      <c r="L1087" s="25">
        <v>1.5E-3</v>
      </c>
      <c r="M1087" s="5">
        <v>1</v>
      </c>
      <c r="N1087" s="5">
        <v>1.2</v>
      </c>
      <c r="O1087" s="6">
        <v>9517</v>
      </c>
    </row>
    <row r="1088" spans="9:15" x14ac:dyDescent="0.3">
      <c r="I1088" s="43" t="s">
        <v>95</v>
      </c>
      <c r="J1088" s="5" t="s">
        <v>445</v>
      </c>
      <c r="K1088" s="25">
        <v>1.9199999999999998E-2</v>
      </c>
      <c r="L1088" s="25">
        <v>1.6999999999999999E-3</v>
      </c>
      <c r="M1088" s="5">
        <v>0.69620000000000004</v>
      </c>
      <c r="N1088" s="5">
        <v>0.74480000000000002</v>
      </c>
      <c r="O1088" s="6">
        <v>11236</v>
      </c>
    </row>
    <row r="1089" spans="9:15" x14ac:dyDescent="0.3">
      <c r="I1089" s="43" t="s">
        <v>95</v>
      </c>
      <c r="J1089" s="5" t="s">
        <v>257</v>
      </c>
      <c r="K1089" s="25">
        <v>1.9599999999999999E-2</v>
      </c>
      <c r="L1089" s="25">
        <v>2.0999999999999999E-3</v>
      </c>
      <c r="M1089" s="5">
        <v>0.67090000000000005</v>
      </c>
      <c r="N1089" s="5">
        <v>0.71350000000000002</v>
      </c>
      <c r="O1089" s="6">
        <v>10097</v>
      </c>
    </row>
    <row r="1090" spans="9:15" x14ac:dyDescent="0.3">
      <c r="I1090" s="43" t="s">
        <v>95</v>
      </c>
      <c r="J1090" s="5" t="s">
        <v>428</v>
      </c>
      <c r="K1090" s="25">
        <v>2.12E-2</v>
      </c>
      <c r="L1090" s="25">
        <v>1.6000000000000001E-3</v>
      </c>
      <c r="M1090" s="5">
        <v>0.62160000000000004</v>
      </c>
      <c r="N1090" s="5">
        <v>0.65710000000000002</v>
      </c>
      <c r="O1090" s="6">
        <v>12623</v>
      </c>
    </row>
    <row r="1091" spans="9:15" x14ac:dyDescent="0.3">
      <c r="I1091" s="43" t="s">
        <v>95</v>
      </c>
      <c r="J1091" s="5" t="s">
        <v>333</v>
      </c>
      <c r="K1091" s="25">
        <v>2.1399999999999999E-2</v>
      </c>
      <c r="L1091" s="25">
        <v>1.6000000000000001E-3</v>
      </c>
      <c r="M1091" s="5">
        <v>0.67820000000000003</v>
      </c>
      <c r="N1091" s="5">
        <v>0.71830000000000005</v>
      </c>
      <c r="O1091" s="6">
        <v>10127</v>
      </c>
    </row>
    <row r="1092" spans="9:15" x14ac:dyDescent="0.3">
      <c r="I1092" s="43" t="s">
        <v>95</v>
      </c>
      <c r="J1092" s="5" t="s">
        <v>279</v>
      </c>
      <c r="K1092" s="25">
        <v>2.24E-2</v>
      </c>
      <c r="L1092" s="25">
        <v>2.0999999999999999E-3</v>
      </c>
      <c r="M1092" s="5">
        <v>1</v>
      </c>
      <c r="N1092" s="5">
        <v>1.2</v>
      </c>
      <c r="O1092" s="6">
        <v>9607</v>
      </c>
    </row>
    <row r="1093" spans="9:15" x14ac:dyDescent="0.3">
      <c r="I1093" s="43" t="s">
        <v>95</v>
      </c>
      <c r="J1093" s="5" t="s">
        <v>597</v>
      </c>
      <c r="K1093" s="25">
        <v>2.2499999999999999E-2</v>
      </c>
      <c r="L1093" s="25">
        <v>1.5E-3</v>
      </c>
      <c r="M1093" s="5">
        <v>0.8</v>
      </c>
      <c r="N1093" s="5">
        <v>0.87909999999999999</v>
      </c>
      <c r="O1093" s="6">
        <v>9638</v>
      </c>
    </row>
    <row r="1094" spans="9:15" x14ac:dyDescent="0.3">
      <c r="I1094" s="43" t="s">
        <v>95</v>
      </c>
      <c r="J1094" s="5" t="s">
        <v>610</v>
      </c>
      <c r="K1094" s="25">
        <v>2.3599999999999999E-2</v>
      </c>
      <c r="L1094" s="25">
        <v>2.0999999999999999E-3</v>
      </c>
      <c r="M1094" s="5">
        <v>0.67090000000000005</v>
      </c>
      <c r="N1094" s="5">
        <v>0.71350000000000002</v>
      </c>
      <c r="O1094" s="6">
        <v>10169</v>
      </c>
    </row>
    <row r="1095" spans="9:15" x14ac:dyDescent="0.3">
      <c r="I1095" s="43" t="s">
        <v>95</v>
      </c>
      <c r="J1095" s="5" t="s">
        <v>642</v>
      </c>
      <c r="K1095" s="25">
        <v>2.3699999999999999E-2</v>
      </c>
      <c r="L1095" s="25">
        <v>1.8E-3</v>
      </c>
      <c r="M1095" s="5">
        <v>1</v>
      </c>
      <c r="N1095" s="5">
        <v>1.2</v>
      </c>
      <c r="O1095" s="6">
        <v>9587</v>
      </c>
    </row>
    <row r="1096" spans="9:15" x14ac:dyDescent="0.3">
      <c r="I1096" s="43" t="s">
        <v>95</v>
      </c>
      <c r="J1096" s="5" t="s">
        <v>422</v>
      </c>
      <c r="K1096" s="25">
        <v>2.4400000000000002E-2</v>
      </c>
      <c r="L1096" s="25">
        <v>2.5000000000000001E-3</v>
      </c>
      <c r="M1096" s="5">
        <v>0.8</v>
      </c>
      <c r="N1096" s="5">
        <v>0.87909999999999999</v>
      </c>
      <c r="O1096" s="6">
        <v>9718</v>
      </c>
    </row>
    <row r="1097" spans="9:15" x14ac:dyDescent="0.3">
      <c r="I1097" s="43" t="s">
        <v>95</v>
      </c>
      <c r="J1097" s="5" t="s">
        <v>606</v>
      </c>
      <c r="K1097" s="25">
        <v>2.46E-2</v>
      </c>
      <c r="L1097" s="25">
        <v>2.5999999999999999E-3</v>
      </c>
      <c r="M1097" s="5">
        <v>0.61470000000000002</v>
      </c>
      <c r="N1097" s="5">
        <v>0.64959999999999996</v>
      </c>
      <c r="O1097" s="6">
        <v>12300</v>
      </c>
    </row>
    <row r="1098" spans="9:15" x14ac:dyDescent="0.3">
      <c r="I1098" s="43" t="s">
        <v>95</v>
      </c>
      <c r="J1098" s="5" t="s">
        <v>249</v>
      </c>
      <c r="K1098" s="25">
        <v>2.4799999999999999E-2</v>
      </c>
      <c r="L1098" s="25">
        <v>2.7000000000000001E-3</v>
      </c>
      <c r="M1098" s="5">
        <v>0.8</v>
      </c>
      <c r="N1098" s="5">
        <v>0.87909999999999999</v>
      </c>
      <c r="O1098" s="6">
        <v>9398</v>
      </c>
    </row>
    <row r="1099" spans="9:15" x14ac:dyDescent="0.3">
      <c r="I1099" s="43" t="s">
        <v>95</v>
      </c>
      <c r="J1099" s="5" t="s">
        <v>652</v>
      </c>
      <c r="K1099" s="25">
        <v>2.4799999999999999E-2</v>
      </c>
      <c r="L1099" s="25">
        <v>1.6999999999999999E-3</v>
      </c>
      <c r="M1099" s="5">
        <v>0.67090000000000005</v>
      </c>
      <c r="N1099" s="5">
        <v>0.71350000000000002</v>
      </c>
      <c r="O1099" s="6">
        <v>10174</v>
      </c>
    </row>
    <row r="1100" spans="9:15" x14ac:dyDescent="0.3">
      <c r="I1100" s="43" t="s">
        <v>95</v>
      </c>
      <c r="J1100" s="5" t="s">
        <v>601</v>
      </c>
      <c r="K1100" s="25">
        <v>2.5000000000000001E-2</v>
      </c>
      <c r="L1100" s="25">
        <v>2.2000000000000001E-3</v>
      </c>
      <c r="M1100" s="5">
        <v>0.67090000000000005</v>
      </c>
      <c r="N1100" s="5">
        <v>0.71350000000000002</v>
      </c>
      <c r="O1100" s="6">
        <v>10093</v>
      </c>
    </row>
    <row r="1101" spans="9:15" x14ac:dyDescent="0.3">
      <c r="I1101" s="43" t="s">
        <v>95</v>
      </c>
      <c r="J1101" s="5" t="s">
        <v>375</v>
      </c>
      <c r="K1101" s="25">
        <v>2.5399999999999999E-2</v>
      </c>
      <c r="L1101" s="25">
        <v>1.9E-3</v>
      </c>
      <c r="M1101" s="5">
        <v>0.67090000000000005</v>
      </c>
      <c r="N1101" s="5">
        <v>0.71350000000000002</v>
      </c>
      <c r="O1101" s="6">
        <v>10095</v>
      </c>
    </row>
    <row r="1102" spans="9:15" x14ac:dyDescent="0.3">
      <c r="I1102" s="43" t="s">
        <v>95</v>
      </c>
      <c r="J1102" s="5" t="s">
        <v>217</v>
      </c>
      <c r="K1102" s="25">
        <v>2.58E-2</v>
      </c>
      <c r="L1102" s="25">
        <v>1.9E-3</v>
      </c>
      <c r="M1102" s="5">
        <v>0.76919999999999999</v>
      </c>
      <c r="N1102" s="5">
        <v>0.82540000000000002</v>
      </c>
      <c r="O1102" s="6">
        <v>7454</v>
      </c>
    </row>
    <row r="1103" spans="9:15" x14ac:dyDescent="0.3">
      <c r="I1103" s="43" t="s">
        <v>95</v>
      </c>
      <c r="J1103" s="5" t="s">
        <v>96</v>
      </c>
      <c r="K1103" s="25">
        <v>2.6100000000000002E-2</v>
      </c>
      <c r="L1103" s="25">
        <v>2.3999999999999998E-3</v>
      </c>
      <c r="M1103" s="5">
        <v>0.61470000000000002</v>
      </c>
      <c r="N1103" s="5">
        <v>0.64959999999999996</v>
      </c>
      <c r="O1103" s="6">
        <v>12160</v>
      </c>
    </row>
    <row r="1104" spans="9:15" x14ac:dyDescent="0.3">
      <c r="I1104" s="43" t="s">
        <v>95</v>
      </c>
      <c r="J1104" s="5" t="s">
        <v>490</v>
      </c>
      <c r="K1104" s="25">
        <v>2.7E-2</v>
      </c>
      <c r="L1104" s="25">
        <v>2.2000000000000001E-3</v>
      </c>
      <c r="M1104" s="5">
        <v>0.68120000000000003</v>
      </c>
      <c r="N1104" s="5">
        <v>0.73250000000000004</v>
      </c>
      <c r="O1104" s="6">
        <v>10889</v>
      </c>
    </row>
    <row r="1105" spans="9:15" x14ac:dyDescent="0.3">
      <c r="I1105" s="43" t="s">
        <v>95</v>
      </c>
      <c r="J1105" s="5" t="s">
        <v>694</v>
      </c>
      <c r="K1105" s="25">
        <v>2.76E-2</v>
      </c>
      <c r="L1105" s="25">
        <v>1.6999999999999999E-3</v>
      </c>
      <c r="M1105" s="5">
        <v>0.68120000000000003</v>
      </c>
      <c r="N1105" s="5">
        <v>0.73250000000000004</v>
      </c>
      <c r="O1105" s="6">
        <v>11082</v>
      </c>
    </row>
    <row r="1106" spans="9:15" x14ac:dyDescent="0.3">
      <c r="I1106" s="43" t="s">
        <v>95</v>
      </c>
      <c r="J1106" s="5" t="s">
        <v>675</v>
      </c>
      <c r="K1106" s="25">
        <v>2.8299999999999999E-2</v>
      </c>
      <c r="L1106" s="25">
        <v>1.6999999999999999E-3</v>
      </c>
      <c r="M1106" s="5">
        <v>0.68120000000000003</v>
      </c>
      <c r="N1106" s="5">
        <v>0.73250000000000004</v>
      </c>
      <c r="O1106" s="6">
        <v>11003</v>
      </c>
    </row>
    <row r="1107" spans="9:15" x14ac:dyDescent="0.3">
      <c r="I1107" s="43" t="s">
        <v>95</v>
      </c>
      <c r="J1107" s="5" t="s">
        <v>501</v>
      </c>
      <c r="K1107" s="25">
        <v>2.93E-2</v>
      </c>
      <c r="L1107" s="25">
        <v>2.3E-3</v>
      </c>
      <c r="M1107" s="5">
        <v>0.76919999999999999</v>
      </c>
      <c r="N1107" s="5">
        <v>0.82540000000000002</v>
      </c>
      <c r="O1107" s="6">
        <v>7409</v>
      </c>
    </row>
    <row r="1108" spans="9:15" x14ac:dyDescent="0.3">
      <c r="I1108" s="43" t="s">
        <v>95</v>
      </c>
      <c r="J1108" s="5" t="s">
        <v>364</v>
      </c>
      <c r="K1108" s="25">
        <v>2.98E-2</v>
      </c>
      <c r="L1108" s="25">
        <v>2.3E-3</v>
      </c>
      <c r="M1108" s="5">
        <v>0.78949999999999998</v>
      </c>
      <c r="N1108" s="5">
        <v>0.87660000000000005</v>
      </c>
      <c r="O1108" s="6">
        <v>9894</v>
      </c>
    </row>
    <row r="1109" spans="9:15" x14ac:dyDescent="0.3">
      <c r="I1109" s="43" t="s">
        <v>95</v>
      </c>
      <c r="J1109" s="5" t="s">
        <v>695</v>
      </c>
      <c r="K1109" s="25">
        <v>3.04E-2</v>
      </c>
      <c r="L1109" s="25">
        <v>2.0999999999999999E-3</v>
      </c>
      <c r="M1109" s="5">
        <v>0.76600000000000001</v>
      </c>
      <c r="N1109" s="5">
        <v>0.82679999999999998</v>
      </c>
      <c r="O1109" s="6">
        <v>8104</v>
      </c>
    </row>
    <row r="1110" spans="9:15" x14ac:dyDescent="0.3">
      <c r="I1110" s="43" t="s">
        <v>95</v>
      </c>
      <c r="J1110" s="5" t="s">
        <v>522</v>
      </c>
      <c r="K1110" s="25">
        <v>3.0700000000000002E-2</v>
      </c>
      <c r="L1110" s="25">
        <v>2E-3</v>
      </c>
      <c r="M1110" s="5">
        <v>1</v>
      </c>
      <c r="N1110" s="5">
        <v>1.2</v>
      </c>
      <c r="O1110" s="6">
        <v>10275</v>
      </c>
    </row>
    <row r="1111" spans="9:15" x14ac:dyDescent="0.3">
      <c r="I1111" s="43" t="s">
        <v>95</v>
      </c>
      <c r="J1111" s="5" t="s">
        <v>233</v>
      </c>
      <c r="K1111" s="25">
        <v>3.2199999999999999E-2</v>
      </c>
      <c r="L1111" s="25">
        <v>1.6999999999999999E-3</v>
      </c>
      <c r="M1111" s="5">
        <v>1</v>
      </c>
      <c r="N1111" s="5">
        <v>1.0713999999999999</v>
      </c>
      <c r="O1111" s="6">
        <v>666</v>
      </c>
    </row>
    <row r="1112" spans="9:15" x14ac:dyDescent="0.3">
      <c r="I1112" s="43" t="s">
        <v>95</v>
      </c>
      <c r="J1112" s="5" t="s">
        <v>696</v>
      </c>
      <c r="K1112" s="25">
        <v>3.27E-2</v>
      </c>
      <c r="L1112" s="25">
        <v>2.3999999999999998E-3</v>
      </c>
      <c r="M1112" s="5">
        <v>0.59219999999999995</v>
      </c>
      <c r="N1112" s="5">
        <v>0.62539999999999996</v>
      </c>
      <c r="O1112" s="6">
        <v>11528</v>
      </c>
    </row>
    <row r="1113" spans="9:15" x14ac:dyDescent="0.3">
      <c r="I1113" s="43" t="s">
        <v>95</v>
      </c>
      <c r="J1113" s="5" t="s">
        <v>697</v>
      </c>
      <c r="K1113" s="25">
        <v>3.27E-2</v>
      </c>
      <c r="L1113" s="25">
        <v>2.3E-3</v>
      </c>
      <c r="M1113" s="5">
        <v>0.59379999999999999</v>
      </c>
      <c r="N1113" s="5">
        <v>0.62960000000000005</v>
      </c>
      <c r="O1113" s="6">
        <v>11787</v>
      </c>
    </row>
    <row r="1114" spans="9:15" x14ac:dyDescent="0.3">
      <c r="I1114" s="43" t="s">
        <v>95</v>
      </c>
      <c r="J1114" s="5" t="s">
        <v>450</v>
      </c>
      <c r="K1114" s="25">
        <v>3.2800000000000003E-2</v>
      </c>
      <c r="L1114" s="25">
        <v>2.3E-3</v>
      </c>
      <c r="M1114" s="5">
        <v>0.78949999999999998</v>
      </c>
      <c r="N1114" s="5">
        <v>0.87660000000000005</v>
      </c>
      <c r="O1114" s="6">
        <v>9878</v>
      </c>
    </row>
    <row r="1115" spans="9:15" x14ac:dyDescent="0.3">
      <c r="I1115" s="43" t="s">
        <v>95</v>
      </c>
      <c r="J1115" s="5" t="s">
        <v>508</v>
      </c>
      <c r="K1115" s="25">
        <v>3.2800000000000003E-2</v>
      </c>
      <c r="L1115" s="25">
        <v>2.3999999999999998E-3</v>
      </c>
      <c r="M1115" s="5">
        <v>0.59379999999999999</v>
      </c>
      <c r="N1115" s="5">
        <v>0.62960000000000005</v>
      </c>
      <c r="O1115" s="6">
        <v>11832</v>
      </c>
    </row>
    <row r="1116" spans="9:15" x14ac:dyDescent="0.3">
      <c r="I1116" s="43" t="s">
        <v>95</v>
      </c>
      <c r="J1116" s="5" t="s">
        <v>698</v>
      </c>
      <c r="K1116" s="25">
        <v>3.3799999999999997E-2</v>
      </c>
      <c r="L1116" s="25">
        <v>2.7000000000000001E-3</v>
      </c>
      <c r="M1116" s="5">
        <v>0.66200000000000003</v>
      </c>
      <c r="N1116" s="5">
        <v>0.70720000000000005</v>
      </c>
      <c r="O1116" s="6">
        <v>10157</v>
      </c>
    </row>
    <row r="1117" spans="9:15" x14ac:dyDescent="0.3">
      <c r="I1117" s="43" t="s">
        <v>95</v>
      </c>
      <c r="J1117" s="5" t="s">
        <v>634</v>
      </c>
      <c r="K1117" s="25">
        <v>3.44E-2</v>
      </c>
      <c r="L1117" s="25">
        <v>1.6000000000000001E-3</v>
      </c>
      <c r="M1117" s="5">
        <v>0.59379999999999999</v>
      </c>
      <c r="N1117" s="5">
        <v>0.62960000000000005</v>
      </c>
      <c r="O1117" s="6">
        <v>11764</v>
      </c>
    </row>
    <row r="1118" spans="9:15" x14ac:dyDescent="0.3">
      <c r="I1118" s="43" t="s">
        <v>95</v>
      </c>
      <c r="J1118" s="5" t="s">
        <v>681</v>
      </c>
      <c r="K1118" s="25">
        <v>3.4599999999999999E-2</v>
      </c>
      <c r="L1118" s="25">
        <v>2.2000000000000001E-3</v>
      </c>
      <c r="M1118" s="5">
        <v>0.59219999999999995</v>
      </c>
      <c r="N1118" s="5">
        <v>0.62539999999999996</v>
      </c>
      <c r="O1118" s="6">
        <v>11646</v>
      </c>
    </row>
    <row r="1119" spans="9:15" x14ac:dyDescent="0.3">
      <c r="I1119" s="43" t="s">
        <v>95</v>
      </c>
      <c r="J1119" s="5" t="s">
        <v>699</v>
      </c>
      <c r="K1119" s="25">
        <v>3.5200000000000002E-2</v>
      </c>
      <c r="L1119" s="25">
        <v>2.5999999999999999E-3</v>
      </c>
      <c r="M1119" s="5">
        <v>0.59379999999999999</v>
      </c>
      <c r="N1119" s="5">
        <v>0.62960000000000005</v>
      </c>
      <c r="O1119" s="6">
        <v>11810</v>
      </c>
    </row>
    <row r="1120" spans="9:15" x14ac:dyDescent="0.3">
      <c r="I1120" s="43" t="s">
        <v>95</v>
      </c>
      <c r="J1120" s="5" t="s">
        <v>700</v>
      </c>
      <c r="K1120" s="25">
        <v>3.5400000000000001E-2</v>
      </c>
      <c r="L1120" s="25">
        <v>1.6999999999999999E-3</v>
      </c>
      <c r="M1120" s="5">
        <v>0.59379999999999999</v>
      </c>
      <c r="N1120" s="5">
        <v>0.62960000000000005</v>
      </c>
      <c r="O1120" s="6">
        <v>11801</v>
      </c>
    </row>
    <row r="1121" spans="9:15" x14ac:dyDescent="0.3">
      <c r="I1121" s="43" t="s">
        <v>95</v>
      </c>
      <c r="J1121" s="5" t="s">
        <v>701</v>
      </c>
      <c r="K1121" s="25">
        <v>3.73E-2</v>
      </c>
      <c r="L1121" s="25">
        <v>2.7000000000000001E-3</v>
      </c>
      <c r="M1121" s="5">
        <v>0.59219999999999995</v>
      </c>
      <c r="N1121" s="5">
        <v>0.62539999999999996</v>
      </c>
      <c r="O1121" s="6">
        <v>11612</v>
      </c>
    </row>
    <row r="1122" spans="9:15" x14ac:dyDescent="0.3">
      <c r="I1122" s="43" t="s">
        <v>95</v>
      </c>
      <c r="J1122" s="5" t="s">
        <v>381</v>
      </c>
      <c r="K1122" s="25">
        <v>3.7900000000000003E-2</v>
      </c>
      <c r="L1122" s="25">
        <v>2.3E-3</v>
      </c>
      <c r="M1122" s="5">
        <v>0.59379999999999999</v>
      </c>
      <c r="N1122" s="5">
        <v>0.62960000000000005</v>
      </c>
      <c r="O1122" s="6">
        <v>11830</v>
      </c>
    </row>
    <row r="1123" spans="9:15" x14ac:dyDescent="0.3">
      <c r="I1123" s="43" t="s">
        <v>95</v>
      </c>
      <c r="J1123" s="5" t="s">
        <v>620</v>
      </c>
      <c r="K1123" s="25">
        <v>3.7999999999999999E-2</v>
      </c>
      <c r="L1123" s="25">
        <v>2.3999999999999998E-3</v>
      </c>
      <c r="M1123" s="5">
        <v>0.76190000000000002</v>
      </c>
      <c r="N1123" s="5">
        <v>0.82820000000000005</v>
      </c>
      <c r="O1123" s="6">
        <v>8732</v>
      </c>
    </row>
    <row r="1124" spans="9:15" x14ac:dyDescent="0.3">
      <c r="I1124" s="43" t="s">
        <v>95</v>
      </c>
      <c r="J1124" s="5" t="s">
        <v>246</v>
      </c>
      <c r="K1124" s="25">
        <v>3.95E-2</v>
      </c>
      <c r="L1124" s="25">
        <v>2.8E-3</v>
      </c>
      <c r="M1124" s="5">
        <v>1</v>
      </c>
      <c r="N1124" s="5">
        <v>1.0832999999999999</v>
      </c>
      <c r="O1124" s="6">
        <v>790</v>
      </c>
    </row>
    <row r="1125" spans="9:15" x14ac:dyDescent="0.3">
      <c r="I1125" s="43" t="s">
        <v>95</v>
      </c>
      <c r="J1125" s="5" t="s">
        <v>172</v>
      </c>
      <c r="K1125" s="25">
        <v>3.9699999999999999E-2</v>
      </c>
      <c r="L1125" s="25">
        <v>2E-3</v>
      </c>
      <c r="M1125" s="5">
        <v>0.59379999999999999</v>
      </c>
      <c r="N1125" s="5">
        <v>0.62960000000000005</v>
      </c>
      <c r="O1125" s="6">
        <v>11707</v>
      </c>
    </row>
    <row r="1126" spans="9:15" x14ac:dyDescent="0.3">
      <c r="I1126" s="43" t="s">
        <v>95</v>
      </c>
      <c r="J1126" s="5" t="s">
        <v>531</v>
      </c>
      <c r="K1126" s="25">
        <v>4.2700000000000002E-2</v>
      </c>
      <c r="L1126" s="25">
        <v>3.0000000000000001E-3</v>
      </c>
      <c r="M1126" s="5">
        <v>0.65080000000000005</v>
      </c>
      <c r="N1126" s="5">
        <v>0.69889999999999997</v>
      </c>
      <c r="O1126" s="6">
        <v>10354</v>
      </c>
    </row>
    <row r="1127" spans="9:15" x14ac:dyDescent="0.3">
      <c r="I1127" s="43" t="s">
        <v>95</v>
      </c>
      <c r="J1127" s="5" t="s">
        <v>702</v>
      </c>
      <c r="K1127" s="25">
        <v>4.3400000000000001E-2</v>
      </c>
      <c r="L1127" s="25">
        <v>2E-3</v>
      </c>
      <c r="M1127" s="5">
        <v>1</v>
      </c>
      <c r="N1127" s="5">
        <v>1.0909</v>
      </c>
      <c r="O1127" s="6">
        <v>902</v>
      </c>
    </row>
    <row r="1128" spans="9:15" x14ac:dyDescent="0.3">
      <c r="I1128" s="43" t="s">
        <v>95</v>
      </c>
      <c r="J1128" s="5" t="s">
        <v>195</v>
      </c>
      <c r="K1128" s="25">
        <v>4.36E-2</v>
      </c>
      <c r="L1128" s="25">
        <v>1.6000000000000001E-3</v>
      </c>
      <c r="M1128" s="5">
        <v>0.75680000000000003</v>
      </c>
      <c r="N1128" s="5">
        <v>0.8296</v>
      </c>
      <c r="O1128" s="6">
        <v>9596</v>
      </c>
    </row>
    <row r="1129" spans="9:15" x14ac:dyDescent="0.3">
      <c r="I1129" s="43" t="s">
        <v>95</v>
      </c>
      <c r="J1129" s="5" t="s">
        <v>189</v>
      </c>
      <c r="K1129" s="25">
        <v>4.4900000000000002E-2</v>
      </c>
      <c r="L1129" s="25">
        <v>2.3E-3</v>
      </c>
      <c r="M1129" s="5">
        <v>0.65080000000000005</v>
      </c>
      <c r="N1129" s="5">
        <v>0.69889999999999997</v>
      </c>
      <c r="O1129" s="6">
        <v>10339</v>
      </c>
    </row>
    <row r="1130" spans="9:15" x14ac:dyDescent="0.3">
      <c r="I1130" s="43" t="s">
        <v>95</v>
      </c>
      <c r="J1130" s="5" t="s">
        <v>426</v>
      </c>
      <c r="K1130" s="25">
        <v>4.4999999999999998E-2</v>
      </c>
      <c r="L1130" s="25">
        <v>2.3999999999999998E-3</v>
      </c>
      <c r="M1130" s="5">
        <v>0.57609999999999995</v>
      </c>
      <c r="N1130" s="5">
        <v>0.61040000000000005</v>
      </c>
      <c r="O1130" s="6">
        <v>11395</v>
      </c>
    </row>
    <row r="1131" spans="9:15" x14ac:dyDescent="0.3">
      <c r="I1131" s="43" t="s">
        <v>95</v>
      </c>
      <c r="J1131" s="5" t="s">
        <v>500</v>
      </c>
      <c r="K1131" s="25">
        <v>4.5100000000000001E-2</v>
      </c>
      <c r="L1131" s="25">
        <v>2.8E-3</v>
      </c>
      <c r="M1131" s="5">
        <v>0.57609999999999995</v>
      </c>
      <c r="N1131" s="5">
        <v>0.61040000000000005</v>
      </c>
      <c r="O1131" s="6">
        <v>11333</v>
      </c>
    </row>
    <row r="1132" spans="9:15" x14ac:dyDescent="0.3">
      <c r="I1132" s="43" t="s">
        <v>95</v>
      </c>
      <c r="J1132" s="5" t="s">
        <v>570</v>
      </c>
      <c r="K1132" s="25">
        <v>4.5400000000000003E-2</v>
      </c>
      <c r="L1132" s="25">
        <v>2.5000000000000001E-3</v>
      </c>
      <c r="M1132" s="5">
        <v>0.75680000000000003</v>
      </c>
      <c r="N1132" s="5">
        <v>0.8296</v>
      </c>
      <c r="O1132" s="6">
        <v>9586</v>
      </c>
    </row>
    <row r="1133" spans="9:15" x14ac:dyDescent="0.3">
      <c r="I1133" s="43" t="s">
        <v>95</v>
      </c>
      <c r="J1133" s="5" t="s">
        <v>521</v>
      </c>
      <c r="K1133" s="25">
        <v>4.5600000000000002E-2</v>
      </c>
      <c r="L1133" s="25">
        <v>1.8E-3</v>
      </c>
      <c r="M1133" s="5">
        <v>0.65080000000000005</v>
      </c>
      <c r="N1133" s="5">
        <v>0.69889999999999997</v>
      </c>
      <c r="O1133" s="6">
        <v>10192</v>
      </c>
    </row>
    <row r="1134" spans="9:15" x14ac:dyDescent="0.3">
      <c r="I1134" s="43" t="s">
        <v>95</v>
      </c>
      <c r="J1134" s="5" t="s">
        <v>631</v>
      </c>
      <c r="K1134" s="25">
        <v>4.5699999999999998E-2</v>
      </c>
      <c r="L1134" s="25">
        <v>2.8E-3</v>
      </c>
      <c r="M1134" s="5">
        <v>0.7742</v>
      </c>
      <c r="N1134" s="5">
        <v>0.87070000000000003</v>
      </c>
      <c r="O1134" s="6">
        <v>10565</v>
      </c>
    </row>
    <row r="1135" spans="9:15" x14ac:dyDescent="0.3">
      <c r="I1135" s="43" t="s">
        <v>95</v>
      </c>
      <c r="J1135" s="5" t="s">
        <v>703</v>
      </c>
      <c r="K1135" s="25">
        <v>4.6600000000000003E-2</v>
      </c>
      <c r="L1135" s="25">
        <v>2.8999999999999998E-3</v>
      </c>
      <c r="M1135" s="5">
        <v>0.7742</v>
      </c>
      <c r="N1135" s="5">
        <v>0.87070000000000003</v>
      </c>
      <c r="O1135" s="6">
        <v>10585</v>
      </c>
    </row>
    <row r="1136" spans="9:15" x14ac:dyDescent="0.3">
      <c r="I1136" s="43" t="s">
        <v>95</v>
      </c>
      <c r="J1136" s="5" t="s">
        <v>483</v>
      </c>
      <c r="K1136" s="25">
        <v>4.7E-2</v>
      </c>
      <c r="L1136" s="25">
        <v>2.7000000000000001E-3</v>
      </c>
      <c r="M1136" s="5">
        <v>0.75680000000000003</v>
      </c>
      <c r="N1136" s="5">
        <v>0.8296</v>
      </c>
      <c r="O1136" s="6">
        <v>9618</v>
      </c>
    </row>
    <row r="1137" spans="9:15" x14ac:dyDescent="0.3">
      <c r="I1137" s="42" t="s">
        <v>95</v>
      </c>
      <c r="J1137" s="19" t="s">
        <v>325</v>
      </c>
      <c r="K1137" s="26">
        <v>4.9200000000000001E-2</v>
      </c>
      <c r="L1137" s="26">
        <v>2.3999999999999998E-3</v>
      </c>
      <c r="M1137" s="19">
        <v>0.7742</v>
      </c>
      <c r="N1137" s="19">
        <v>0.87070000000000003</v>
      </c>
      <c r="O1137" s="41">
        <v>10621</v>
      </c>
    </row>
    <row r="1138" spans="9:15" x14ac:dyDescent="0.3">
      <c r="I1138" s="43" t="s">
        <v>98</v>
      </c>
      <c r="J1138" s="5" t="s">
        <v>761</v>
      </c>
      <c r="K1138" s="25">
        <v>0</v>
      </c>
      <c r="L1138" s="25">
        <v>0</v>
      </c>
      <c r="M1138" s="5">
        <v>1</v>
      </c>
      <c r="N1138" s="5">
        <v>1.0713999999999999</v>
      </c>
      <c r="O1138" s="6">
        <v>12165</v>
      </c>
    </row>
    <row r="1139" spans="9:15" x14ac:dyDescent="0.3">
      <c r="I1139" s="43" t="s">
        <v>98</v>
      </c>
      <c r="J1139" s="5" t="s">
        <v>381</v>
      </c>
      <c r="K1139" s="25">
        <v>1E-4</v>
      </c>
      <c r="L1139" s="25">
        <v>1E-4</v>
      </c>
      <c r="M1139" s="5">
        <v>1</v>
      </c>
      <c r="N1139" s="5">
        <v>1.0713999999999999</v>
      </c>
      <c r="O1139" s="6">
        <v>10290</v>
      </c>
    </row>
    <row r="1140" spans="9:15" x14ac:dyDescent="0.3">
      <c r="I1140" s="43" t="s">
        <v>98</v>
      </c>
      <c r="J1140" s="5" t="s">
        <v>465</v>
      </c>
      <c r="K1140" s="25">
        <v>2.0000000000000001E-4</v>
      </c>
      <c r="L1140" s="25">
        <v>2.0000000000000001E-4</v>
      </c>
      <c r="M1140" s="5">
        <v>1</v>
      </c>
      <c r="N1140" s="5">
        <v>1.0713999999999999</v>
      </c>
      <c r="O1140" s="6">
        <v>10127</v>
      </c>
    </row>
    <row r="1141" spans="9:15" x14ac:dyDescent="0.3">
      <c r="I1141" s="43" t="s">
        <v>98</v>
      </c>
      <c r="J1141" s="5" t="s">
        <v>502</v>
      </c>
      <c r="K1141" s="25">
        <v>2.9999999999999997E-4</v>
      </c>
      <c r="L1141" s="25">
        <v>2.0000000000000001E-4</v>
      </c>
      <c r="M1141" s="5">
        <v>1</v>
      </c>
      <c r="N1141" s="5">
        <v>1.1000000000000001</v>
      </c>
      <c r="O1141" s="6">
        <v>10901</v>
      </c>
    </row>
    <row r="1142" spans="9:15" x14ac:dyDescent="0.3">
      <c r="I1142" s="43" t="s">
        <v>98</v>
      </c>
      <c r="J1142" s="5" t="s">
        <v>503</v>
      </c>
      <c r="K1142" s="25">
        <v>1.1000000000000001E-3</v>
      </c>
      <c r="L1142" s="25">
        <v>2.9999999999999997E-4</v>
      </c>
      <c r="M1142" s="5">
        <v>1</v>
      </c>
      <c r="N1142" s="5">
        <v>1.1111</v>
      </c>
      <c r="O1142" s="6">
        <v>11338</v>
      </c>
    </row>
    <row r="1143" spans="9:15" x14ac:dyDescent="0.3">
      <c r="I1143" s="43" t="s">
        <v>98</v>
      </c>
      <c r="J1143" s="5" t="s">
        <v>320</v>
      </c>
      <c r="K1143" s="25">
        <v>1.1000000000000001E-3</v>
      </c>
      <c r="L1143" s="25">
        <v>2.9999999999999997E-4</v>
      </c>
      <c r="M1143" s="5">
        <v>1</v>
      </c>
      <c r="N1143" s="5">
        <v>1.1000000000000001</v>
      </c>
      <c r="O1143" s="6">
        <v>10755</v>
      </c>
    </row>
    <row r="1144" spans="9:15" x14ac:dyDescent="0.3">
      <c r="I1144" s="43" t="s">
        <v>98</v>
      </c>
      <c r="J1144" s="5" t="s">
        <v>560</v>
      </c>
      <c r="K1144" s="25">
        <v>1.2999999999999999E-3</v>
      </c>
      <c r="L1144" s="25">
        <v>4.0000000000000002E-4</v>
      </c>
      <c r="M1144" s="5">
        <v>1</v>
      </c>
      <c r="N1144" s="5">
        <v>1.1111</v>
      </c>
      <c r="O1144" s="6">
        <v>11333</v>
      </c>
    </row>
    <row r="1145" spans="9:15" x14ac:dyDescent="0.3">
      <c r="I1145" s="43" t="s">
        <v>98</v>
      </c>
      <c r="J1145" s="5" t="s">
        <v>704</v>
      </c>
      <c r="K1145" s="25">
        <v>1.5E-3</v>
      </c>
      <c r="L1145" s="25">
        <v>4.0000000000000002E-4</v>
      </c>
      <c r="M1145" s="5">
        <v>1</v>
      </c>
      <c r="N1145" s="5">
        <v>1.0909</v>
      </c>
      <c r="O1145" s="6">
        <v>10513</v>
      </c>
    </row>
    <row r="1146" spans="9:15" x14ac:dyDescent="0.3">
      <c r="I1146" s="43" t="s">
        <v>98</v>
      </c>
      <c r="J1146" s="5" t="s">
        <v>473</v>
      </c>
      <c r="K1146" s="25">
        <v>1.6999999999999999E-3</v>
      </c>
      <c r="L1146" s="25">
        <v>5.0000000000000001E-4</v>
      </c>
      <c r="M1146" s="5">
        <v>0.86599999999999999</v>
      </c>
      <c r="N1146" s="5">
        <v>0.92779999999999996</v>
      </c>
      <c r="O1146" s="6">
        <v>11722</v>
      </c>
    </row>
    <row r="1147" spans="9:15" x14ac:dyDescent="0.3">
      <c r="I1147" s="43" t="s">
        <v>98</v>
      </c>
      <c r="J1147" s="5" t="s">
        <v>514</v>
      </c>
      <c r="K1147" s="25">
        <v>2.7000000000000001E-3</v>
      </c>
      <c r="L1147" s="25">
        <v>5.9999999999999995E-4</v>
      </c>
      <c r="M1147" s="5">
        <v>0.85370000000000001</v>
      </c>
      <c r="N1147" s="5">
        <v>0.91920000000000002</v>
      </c>
      <c r="O1147" s="6">
        <v>11490</v>
      </c>
    </row>
    <row r="1148" spans="9:15" x14ac:dyDescent="0.3">
      <c r="I1148" s="43" t="s">
        <v>98</v>
      </c>
      <c r="J1148" s="5" t="s">
        <v>577</v>
      </c>
      <c r="K1148" s="25">
        <v>2.8999999999999998E-3</v>
      </c>
      <c r="L1148" s="25">
        <v>5.9999999999999995E-4</v>
      </c>
      <c r="M1148" s="5">
        <v>1</v>
      </c>
      <c r="N1148" s="5">
        <v>1.1111</v>
      </c>
      <c r="O1148" s="6">
        <v>9616</v>
      </c>
    </row>
    <row r="1149" spans="9:15" x14ac:dyDescent="0.3">
      <c r="I1149" s="43" t="s">
        <v>98</v>
      </c>
      <c r="J1149" s="5" t="s">
        <v>249</v>
      </c>
      <c r="K1149" s="25">
        <v>4.1000000000000003E-3</v>
      </c>
      <c r="L1149" s="25">
        <v>5.0000000000000001E-4</v>
      </c>
      <c r="M1149" s="5">
        <v>1</v>
      </c>
      <c r="N1149" s="5">
        <v>1.0769</v>
      </c>
      <c r="O1149" s="6">
        <v>4358</v>
      </c>
    </row>
    <row r="1150" spans="9:15" x14ac:dyDescent="0.3">
      <c r="I1150" s="43" t="s">
        <v>98</v>
      </c>
      <c r="J1150" s="5" t="s">
        <v>204</v>
      </c>
      <c r="K1150" s="25">
        <v>4.1999999999999997E-3</v>
      </c>
      <c r="L1150" s="25">
        <v>5.9999999999999995E-4</v>
      </c>
      <c r="M1150" s="5">
        <v>1</v>
      </c>
      <c r="N1150" s="5">
        <v>1.125</v>
      </c>
      <c r="O1150" s="6">
        <v>9182</v>
      </c>
    </row>
    <row r="1151" spans="9:15" x14ac:dyDescent="0.3">
      <c r="I1151" s="43" t="s">
        <v>98</v>
      </c>
      <c r="J1151" s="5" t="s">
        <v>407</v>
      </c>
      <c r="K1151" s="25">
        <v>4.7999999999999996E-3</v>
      </c>
      <c r="L1151" s="25">
        <v>8.0000000000000004E-4</v>
      </c>
      <c r="M1151" s="5">
        <v>0.84509999999999996</v>
      </c>
      <c r="N1151" s="5">
        <v>0.91539999999999999</v>
      </c>
      <c r="O1151" s="6">
        <v>11806</v>
      </c>
    </row>
    <row r="1152" spans="9:15" x14ac:dyDescent="0.3">
      <c r="I1152" s="43" t="s">
        <v>98</v>
      </c>
      <c r="J1152" s="5" t="s">
        <v>705</v>
      </c>
      <c r="K1152" s="25">
        <v>4.8999999999999998E-3</v>
      </c>
      <c r="L1152" s="25">
        <v>8.0000000000000004E-4</v>
      </c>
      <c r="M1152" s="5">
        <v>0.82499999999999996</v>
      </c>
      <c r="N1152" s="5">
        <v>0.87839999999999996</v>
      </c>
      <c r="O1152" s="6">
        <v>10407</v>
      </c>
    </row>
    <row r="1153" spans="9:15" x14ac:dyDescent="0.3">
      <c r="I1153" s="43" t="s">
        <v>98</v>
      </c>
      <c r="J1153" s="5" t="s">
        <v>706</v>
      </c>
      <c r="K1153" s="25">
        <v>5.4999999999999997E-3</v>
      </c>
      <c r="L1153" s="25">
        <v>8.9999999999999998E-4</v>
      </c>
      <c r="M1153" s="5">
        <v>0.83330000000000004</v>
      </c>
      <c r="N1153" s="5">
        <v>0.90910000000000002</v>
      </c>
      <c r="O1153" s="6">
        <v>11575</v>
      </c>
    </row>
    <row r="1154" spans="9:15" x14ac:dyDescent="0.3">
      <c r="I1154" s="43" t="s">
        <v>98</v>
      </c>
      <c r="J1154" s="5" t="s">
        <v>223</v>
      </c>
      <c r="K1154" s="25">
        <v>5.4999999999999997E-3</v>
      </c>
      <c r="L1154" s="25">
        <v>8.9999999999999998E-4</v>
      </c>
      <c r="M1154" s="5">
        <v>1</v>
      </c>
      <c r="N1154" s="5">
        <v>1.125</v>
      </c>
      <c r="O1154" s="6">
        <v>9162</v>
      </c>
    </row>
    <row r="1155" spans="9:15" x14ac:dyDescent="0.3">
      <c r="I1155" s="43" t="s">
        <v>98</v>
      </c>
      <c r="J1155" s="5" t="s">
        <v>449</v>
      </c>
      <c r="K1155" s="25">
        <v>6.4000000000000003E-3</v>
      </c>
      <c r="L1155" s="25">
        <v>8.0000000000000004E-4</v>
      </c>
      <c r="M1155" s="5">
        <v>1</v>
      </c>
      <c r="N1155" s="5">
        <v>1.1429</v>
      </c>
      <c r="O1155" s="6">
        <v>8861</v>
      </c>
    </row>
    <row r="1156" spans="9:15" x14ac:dyDescent="0.3">
      <c r="I1156" s="43" t="s">
        <v>98</v>
      </c>
      <c r="J1156" s="5" t="s">
        <v>707</v>
      </c>
      <c r="K1156" s="25">
        <v>6.4999999999999997E-3</v>
      </c>
      <c r="L1156" s="25">
        <v>8.9999999999999998E-4</v>
      </c>
      <c r="M1156" s="5">
        <v>0.83579999999999999</v>
      </c>
      <c r="N1156" s="5">
        <v>0.90510000000000002</v>
      </c>
      <c r="O1156" s="6">
        <v>12006</v>
      </c>
    </row>
    <row r="1157" spans="9:15" x14ac:dyDescent="0.3">
      <c r="I1157" s="43" t="s">
        <v>98</v>
      </c>
      <c r="J1157" s="5" t="s">
        <v>708</v>
      </c>
      <c r="K1157" s="25">
        <v>9.1999999999999998E-3</v>
      </c>
      <c r="L1157" s="25">
        <v>1.6000000000000001E-3</v>
      </c>
      <c r="M1157" s="5">
        <v>0.71719999999999995</v>
      </c>
      <c r="N1157" s="5">
        <v>0.76070000000000004</v>
      </c>
      <c r="O1157" s="6">
        <v>12279</v>
      </c>
    </row>
    <row r="1158" spans="9:15" x14ac:dyDescent="0.3">
      <c r="I1158" s="43" t="s">
        <v>98</v>
      </c>
      <c r="J1158" s="5" t="s">
        <v>322</v>
      </c>
      <c r="K1158" s="25">
        <v>9.7000000000000003E-3</v>
      </c>
      <c r="L1158" s="25">
        <v>1.1000000000000001E-3</v>
      </c>
      <c r="M1158" s="5">
        <v>1</v>
      </c>
      <c r="N1158" s="5">
        <v>1.1667000000000001</v>
      </c>
      <c r="O1158" s="6">
        <v>8866</v>
      </c>
    </row>
    <row r="1159" spans="9:15" x14ac:dyDescent="0.3">
      <c r="I1159" s="43" t="s">
        <v>98</v>
      </c>
      <c r="J1159" s="5" t="s">
        <v>709</v>
      </c>
      <c r="K1159" s="25">
        <v>9.7999999999999997E-3</v>
      </c>
      <c r="L1159" s="25">
        <v>1.1999999999999999E-3</v>
      </c>
      <c r="M1159" s="5">
        <v>0.81820000000000004</v>
      </c>
      <c r="N1159" s="5">
        <v>0.87970000000000004</v>
      </c>
      <c r="O1159" s="6">
        <v>10031</v>
      </c>
    </row>
    <row r="1160" spans="9:15" x14ac:dyDescent="0.3">
      <c r="I1160" s="43" t="s">
        <v>98</v>
      </c>
      <c r="J1160" s="5" t="s">
        <v>710</v>
      </c>
      <c r="K1160" s="25">
        <v>1.26E-2</v>
      </c>
      <c r="L1160" s="25">
        <v>1.6000000000000001E-3</v>
      </c>
      <c r="M1160" s="5">
        <v>0.70789999999999997</v>
      </c>
      <c r="N1160" s="5">
        <v>0.75380000000000003</v>
      </c>
      <c r="O1160" s="6">
        <v>11724</v>
      </c>
    </row>
    <row r="1161" spans="9:15" x14ac:dyDescent="0.3">
      <c r="I1161" s="43" t="s">
        <v>98</v>
      </c>
      <c r="J1161" s="5" t="s">
        <v>636</v>
      </c>
      <c r="K1161" s="25">
        <v>1.38E-2</v>
      </c>
      <c r="L1161" s="25">
        <v>1.1999999999999999E-3</v>
      </c>
      <c r="M1161" s="5">
        <v>1</v>
      </c>
      <c r="N1161" s="5">
        <v>1.1429</v>
      </c>
      <c r="O1161" s="6">
        <v>7584</v>
      </c>
    </row>
    <row r="1162" spans="9:15" x14ac:dyDescent="0.3">
      <c r="I1162" s="43" t="s">
        <v>98</v>
      </c>
      <c r="J1162" s="5" t="s">
        <v>393</v>
      </c>
      <c r="K1162" s="25">
        <v>1.54E-2</v>
      </c>
      <c r="L1162" s="25">
        <v>1.6000000000000001E-3</v>
      </c>
      <c r="M1162" s="5">
        <v>0.80769999999999997</v>
      </c>
      <c r="N1162" s="5">
        <v>0.88</v>
      </c>
      <c r="O1162" s="6">
        <v>9694</v>
      </c>
    </row>
    <row r="1163" spans="9:15" x14ac:dyDescent="0.3">
      <c r="I1163" s="43" t="s">
        <v>98</v>
      </c>
      <c r="J1163" s="5" t="s">
        <v>641</v>
      </c>
      <c r="K1163" s="25">
        <v>1.5900000000000001E-2</v>
      </c>
      <c r="L1163" s="25">
        <v>1.1999999999999999E-3</v>
      </c>
      <c r="M1163" s="5">
        <v>1</v>
      </c>
      <c r="N1163" s="5">
        <v>1.1429</v>
      </c>
      <c r="O1163" s="6">
        <v>7762</v>
      </c>
    </row>
    <row r="1164" spans="9:15" x14ac:dyDescent="0.3">
      <c r="I1164" s="43" t="s">
        <v>98</v>
      </c>
      <c r="J1164" s="5" t="s">
        <v>711</v>
      </c>
      <c r="K1164" s="25">
        <v>1.89E-2</v>
      </c>
      <c r="L1164" s="25">
        <v>1.4E-3</v>
      </c>
      <c r="M1164" s="5">
        <v>0.7742</v>
      </c>
      <c r="N1164" s="5">
        <v>0.82289999999999996</v>
      </c>
      <c r="O1164" s="6">
        <v>6502</v>
      </c>
    </row>
    <row r="1165" spans="9:15" x14ac:dyDescent="0.3">
      <c r="I1165" s="43" t="s">
        <v>98</v>
      </c>
      <c r="J1165" s="5" t="s">
        <v>712</v>
      </c>
      <c r="K1165" s="25">
        <v>2.1899999999999999E-2</v>
      </c>
      <c r="L1165" s="25">
        <v>2.2000000000000001E-3</v>
      </c>
      <c r="M1165" s="5">
        <v>0.7742</v>
      </c>
      <c r="N1165" s="5">
        <v>0.82289999999999996</v>
      </c>
      <c r="O1165" s="6">
        <v>6429</v>
      </c>
    </row>
    <row r="1166" spans="9:15" x14ac:dyDescent="0.3">
      <c r="I1166" s="43" t="s">
        <v>98</v>
      </c>
      <c r="J1166" s="5" t="s">
        <v>172</v>
      </c>
      <c r="K1166" s="25">
        <v>2.3599999999999999E-2</v>
      </c>
      <c r="L1166" s="25">
        <v>1.8E-3</v>
      </c>
      <c r="M1166" s="5">
        <v>0.76919999999999999</v>
      </c>
      <c r="N1166" s="5">
        <v>0.82540000000000002</v>
      </c>
      <c r="O1166" s="6">
        <v>7323</v>
      </c>
    </row>
    <row r="1167" spans="9:15" x14ac:dyDescent="0.3">
      <c r="I1167" s="43" t="s">
        <v>98</v>
      </c>
      <c r="J1167" s="5" t="s">
        <v>713</v>
      </c>
      <c r="K1167" s="25">
        <v>2.63E-2</v>
      </c>
      <c r="L1167" s="25">
        <v>1.6000000000000001E-3</v>
      </c>
      <c r="M1167" s="5">
        <v>0.61470000000000002</v>
      </c>
      <c r="N1167" s="5">
        <v>0.64959999999999996</v>
      </c>
      <c r="O1167" s="6">
        <v>12341</v>
      </c>
    </row>
    <row r="1168" spans="9:15" x14ac:dyDescent="0.3">
      <c r="I1168" s="43" t="s">
        <v>98</v>
      </c>
      <c r="J1168" s="5" t="s">
        <v>714</v>
      </c>
      <c r="K1168" s="25">
        <v>3.1800000000000002E-2</v>
      </c>
      <c r="L1168" s="25">
        <v>1.9E-3</v>
      </c>
      <c r="M1168" s="5">
        <v>0.68120000000000003</v>
      </c>
      <c r="N1168" s="5">
        <v>0.73250000000000004</v>
      </c>
      <c r="O1168" s="6">
        <v>10965</v>
      </c>
    </row>
    <row r="1169" spans="9:15" x14ac:dyDescent="0.3">
      <c r="I1169" s="43" t="s">
        <v>98</v>
      </c>
      <c r="J1169" s="5" t="s">
        <v>547</v>
      </c>
      <c r="K1169" s="25">
        <v>3.2599999999999997E-2</v>
      </c>
      <c r="L1169" s="25">
        <v>2E-3</v>
      </c>
      <c r="M1169" s="5">
        <v>0.78949999999999998</v>
      </c>
      <c r="N1169" s="5">
        <v>0.87660000000000005</v>
      </c>
      <c r="O1169" s="6">
        <v>9897</v>
      </c>
    </row>
    <row r="1170" spans="9:15" x14ac:dyDescent="0.3">
      <c r="I1170" s="43" t="s">
        <v>98</v>
      </c>
      <c r="J1170" s="5" t="s">
        <v>528</v>
      </c>
      <c r="K1170" s="25">
        <v>3.3000000000000002E-2</v>
      </c>
      <c r="L1170" s="25">
        <v>2E-3</v>
      </c>
      <c r="M1170" s="5">
        <v>1</v>
      </c>
      <c r="N1170" s="5">
        <v>1.2</v>
      </c>
      <c r="O1170" s="6">
        <v>10273</v>
      </c>
    </row>
    <row r="1171" spans="9:15" x14ac:dyDescent="0.3">
      <c r="I1171" s="43" t="s">
        <v>98</v>
      </c>
      <c r="J1171" s="5" t="s">
        <v>628</v>
      </c>
      <c r="K1171" s="25">
        <v>3.3300000000000003E-2</v>
      </c>
      <c r="L1171" s="25">
        <v>1.6999999999999999E-3</v>
      </c>
      <c r="M1171" s="5">
        <v>1</v>
      </c>
      <c r="N1171" s="5">
        <v>1.0713999999999999</v>
      </c>
      <c r="O1171" s="6">
        <v>684</v>
      </c>
    </row>
    <row r="1172" spans="9:15" x14ac:dyDescent="0.3">
      <c r="I1172" s="43" t="s">
        <v>98</v>
      </c>
      <c r="J1172" s="5" t="s">
        <v>647</v>
      </c>
      <c r="K1172" s="25">
        <v>3.4000000000000002E-2</v>
      </c>
      <c r="L1172" s="25">
        <v>2.5999999999999999E-3</v>
      </c>
      <c r="M1172" s="5">
        <v>1</v>
      </c>
      <c r="N1172" s="5">
        <v>1.0713999999999999</v>
      </c>
      <c r="O1172" s="6">
        <v>676</v>
      </c>
    </row>
    <row r="1173" spans="9:15" x14ac:dyDescent="0.3">
      <c r="I1173" s="43" t="s">
        <v>98</v>
      </c>
      <c r="J1173" s="5" t="s">
        <v>548</v>
      </c>
      <c r="K1173" s="25">
        <v>3.4099999999999998E-2</v>
      </c>
      <c r="L1173" s="25">
        <v>3.0999999999999999E-3</v>
      </c>
      <c r="M1173" s="5">
        <v>0.76190000000000002</v>
      </c>
      <c r="N1173" s="5">
        <v>0.82820000000000005</v>
      </c>
      <c r="O1173" s="6">
        <v>8695</v>
      </c>
    </row>
    <row r="1174" spans="9:15" x14ac:dyDescent="0.3">
      <c r="I1174" s="43" t="s">
        <v>98</v>
      </c>
      <c r="J1174" s="5" t="s">
        <v>268</v>
      </c>
      <c r="K1174" s="25">
        <v>3.4099999999999998E-2</v>
      </c>
      <c r="L1174" s="25">
        <v>2E-3</v>
      </c>
      <c r="M1174" s="5">
        <v>1</v>
      </c>
      <c r="N1174" s="5">
        <v>1.0713999999999999</v>
      </c>
      <c r="O1174" s="6">
        <v>682</v>
      </c>
    </row>
    <row r="1175" spans="9:15" x14ac:dyDescent="0.3">
      <c r="I1175" s="43" t="s">
        <v>98</v>
      </c>
      <c r="J1175" s="5" t="s">
        <v>523</v>
      </c>
      <c r="K1175" s="25">
        <v>3.4799999999999998E-2</v>
      </c>
      <c r="L1175" s="25">
        <v>2.3E-3</v>
      </c>
      <c r="M1175" s="5">
        <v>1</v>
      </c>
      <c r="N1175" s="5">
        <v>1.0713999999999999</v>
      </c>
      <c r="O1175" s="6">
        <v>688</v>
      </c>
    </row>
    <row r="1176" spans="9:15" x14ac:dyDescent="0.3">
      <c r="I1176" s="43" t="s">
        <v>98</v>
      </c>
      <c r="J1176" s="5" t="s">
        <v>604</v>
      </c>
      <c r="K1176" s="25">
        <v>3.7400000000000003E-2</v>
      </c>
      <c r="L1176" s="25">
        <v>1.9E-3</v>
      </c>
      <c r="M1176" s="5">
        <v>1</v>
      </c>
      <c r="N1176" s="5">
        <v>1.0713999999999999</v>
      </c>
      <c r="O1176" s="6">
        <v>710</v>
      </c>
    </row>
    <row r="1177" spans="9:15" x14ac:dyDescent="0.3">
      <c r="I1177" s="43" t="s">
        <v>98</v>
      </c>
      <c r="J1177" s="5" t="s">
        <v>409</v>
      </c>
      <c r="K1177" s="25">
        <v>3.8399999999999997E-2</v>
      </c>
      <c r="L1177" s="25">
        <v>2.7000000000000001E-3</v>
      </c>
      <c r="M1177" s="5">
        <v>1</v>
      </c>
      <c r="N1177" s="5">
        <v>1.0769</v>
      </c>
      <c r="O1177" s="6">
        <v>754</v>
      </c>
    </row>
    <row r="1178" spans="9:15" x14ac:dyDescent="0.3">
      <c r="I1178" s="43" t="s">
        <v>98</v>
      </c>
      <c r="J1178" s="5" t="s">
        <v>500</v>
      </c>
      <c r="K1178" s="25">
        <v>4.0399999999999998E-2</v>
      </c>
      <c r="L1178" s="25">
        <v>2.5999999999999999E-3</v>
      </c>
      <c r="M1178" s="5">
        <v>0.76190000000000002</v>
      </c>
      <c r="N1178" s="5">
        <v>0.82820000000000005</v>
      </c>
      <c r="O1178" s="6">
        <v>8684</v>
      </c>
    </row>
    <row r="1179" spans="9:15" x14ac:dyDescent="0.3">
      <c r="I1179" s="43" t="s">
        <v>98</v>
      </c>
      <c r="J1179" s="5" t="s">
        <v>508</v>
      </c>
      <c r="K1179" s="25">
        <v>4.1099999999999998E-2</v>
      </c>
      <c r="L1179" s="25">
        <v>2.7000000000000001E-3</v>
      </c>
      <c r="M1179" s="5">
        <v>0.66100000000000003</v>
      </c>
      <c r="N1179" s="5">
        <v>0.71499999999999997</v>
      </c>
      <c r="O1179" s="6">
        <v>10751</v>
      </c>
    </row>
    <row r="1180" spans="9:15" x14ac:dyDescent="0.3">
      <c r="I1180" s="42" t="s">
        <v>98</v>
      </c>
      <c r="J1180" s="19" t="s">
        <v>278</v>
      </c>
      <c r="K1180" s="26">
        <v>4.36E-2</v>
      </c>
      <c r="L1180" s="26">
        <v>2.3E-3</v>
      </c>
      <c r="M1180" s="19">
        <v>1</v>
      </c>
      <c r="N1180" s="19">
        <v>1.1000000000000001</v>
      </c>
      <c r="O1180" s="41">
        <v>942</v>
      </c>
    </row>
    <row r="1181" spans="9:15" x14ac:dyDescent="0.3">
      <c r="I1181" s="43" t="s">
        <v>99</v>
      </c>
      <c r="J1181" s="5" t="s">
        <v>754</v>
      </c>
      <c r="K1181" s="25">
        <v>0</v>
      </c>
      <c r="L1181" s="25">
        <v>0</v>
      </c>
      <c r="M1181" s="5">
        <v>1</v>
      </c>
      <c r="N1181" s="5">
        <v>1.0713999999999999</v>
      </c>
      <c r="O1181" s="6">
        <v>12111</v>
      </c>
    </row>
    <row r="1182" spans="9:15" x14ac:dyDescent="0.3">
      <c r="I1182" s="43" t="s">
        <v>99</v>
      </c>
      <c r="J1182" s="5" t="s">
        <v>760</v>
      </c>
      <c r="K1182" s="25">
        <v>0</v>
      </c>
      <c r="L1182" s="25">
        <v>0</v>
      </c>
      <c r="M1182" s="5">
        <v>1</v>
      </c>
      <c r="N1182" s="5">
        <v>1.0769</v>
      </c>
      <c r="O1182" s="6">
        <v>12391</v>
      </c>
    </row>
    <row r="1183" spans="9:15" x14ac:dyDescent="0.3">
      <c r="I1183" s="43" t="s">
        <v>99</v>
      </c>
      <c r="J1183" s="5" t="s">
        <v>232</v>
      </c>
      <c r="K1183" s="25">
        <v>1E-4</v>
      </c>
      <c r="L1183" s="25">
        <v>1E-4</v>
      </c>
      <c r="M1183" s="5">
        <v>1</v>
      </c>
      <c r="N1183" s="5">
        <v>1.0713999999999999</v>
      </c>
      <c r="O1183" s="6">
        <v>10093</v>
      </c>
    </row>
    <row r="1184" spans="9:15" x14ac:dyDescent="0.3">
      <c r="I1184" s="43" t="s">
        <v>99</v>
      </c>
      <c r="J1184" s="5" t="s">
        <v>606</v>
      </c>
      <c r="K1184" s="25">
        <v>1E-4</v>
      </c>
      <c r="L1184" s="25">
        <v>1E-4</v>
      </c>
      <c r="M1184" s="5">
        <v>1</v>
      </c>
      <c r="N1184" s="5">
        <v>1.0713999999999999</v>
      </c>
      <c r="O1184" s="6">
        <v>10026</v>
      </c>
    </row>
    <row r="1185" spans="9:15" x14ac:dyDescent="0.3">
      <c r="I1185" s="43" t="s">
        <v>99</v>
      </c>
      <c r="J1185" s="5" t="s">
        <v>175</v>
      </c>
      <c r="K1185" s="25">
        <v>1E-4</v>
      </c>
      <c r="L1185" s="25">
        <v>1E-4</v>
      </c>
      <c r="M1185" s="5">
        <v>1</v>
      </c>
      <c r="N1185" s="5">
        <v>1.0713999999999999</v>
      </c>
      <c r="O1185" s="6">
        <v>12308</v>
      </c>
    </row>
    <row r="1186" spans="9:15" x14ac:dyDescent="0.3">
      <c r="I1186" s="43" t="s">
        <v>99</v>
      </c>
      <c r="J1186" s="5" t="s">
        <v>599</v>
      </c>
      <c r="K1186" s="25">
        <v>2.0000000000000001E-4</v>
      </c>
      <c r="L1186" s="25">
        <v>1E-4</v>
      </c>
      <c r="M1186" s="5">
        <v>1</v>
      </c>
      <c r="N1186" s="5">
        <v>1.0832999999999999</v>
      </c>
      <c r="O1186" s="6">
        <v>11966</v>
      </c>
    </row>
    <row r="1187" spans="9:15" x14ac:dyDescent="0.3">
      <c r="I1187" s="43" t="s">
        <v>99</v>
      </c>
      <c r="J1187" s="5" t="s">
        <v>320</v>
      </c>
      <c r="K1187" s="25">
        <v>2.0000000000000001E-4</v>
      </c>
      <c r="L1187" s="25">
        <v>2.0000000000000001E-4</v>
      </c>
      <c r="M1187" s="5">
        <v>1</v>
      </c>
      <c r="N1187" s="5">
        <v>1.0769</v>
      </c>
      <c r="O1187" s="6">
        <v>12216</v>
      </c>
    </row>
    <row r="1188" spans="9:15" x14ac:dyDescent="0.3">
      <c r="I1188" s="43" t="s">
        <v>99</v>
      </c>
      <c r="J1188" s="5" t="s">
        <v>290</v>
      </c>
      <c r="K1188" s="25">
        <v>2.9999999999999997E-4</v>
      </c>
      <c r="L1188" s="25">
        <v>2.0000000000000001E-4</v>
      </c>
      <c r="M1188" s="5">
        <v>1</v>
      </c>
      <c r="N1188" s="5">
        <v>1.0713999999999999</v>
      </c>
      <c r="O1188" s="6">
        <v>9958</v>
      </c>
    </row>
    <row r="1189" spans="9:15" x14ac:dyDescent="0.3">
      <c r="I1189" s="43" t="s">
        <v>99</v>
      </c>
      <c r="J1189" s="5" t="s">
        <v>443</v>
      </c>
      <c r="K1189" s="25">
        <v>4.0000000000000002E-4</v>
      </c>
      <c r="L1189" s="25">
        <v>2.0000000000000001E-4</v>
      </c>
      <c r="M1189" s="5">
        <v>1</v>
      </c>
      <c r="N1189" s="5">
        <v>1.0832999999999999</v>
      </c>
      <c r="O1189" s="6">
        <v>10077</v>
      </c>
    </row>
    <row r="1190" spans="9:15" x14ac:dyDescent="0.3">
      <c r="I1190" s="43" t="s">
        <v>99</v>
      </c>
      <c r="J1190" s="5" t="s">
        <v>100</v>
      </c>
      <c r="K1190" s="25">
        <v>4.0000000000000002E-4</v>
      </c>
      <c r="L1190" s="25">
        <v>2.0000000000000001E-4</v>
      </c>
      <c r="M1190" s="5">
        <v>1</v>
      </c>
      <c r="N1190" s="5">
        <v>1.0713999999999999</v>
      </c>
      <c r="O1190" s="6">
        <v>10205</v>
      </c>
    </row>
    <row r="1191" spans="9:15" x14ac:dyDescent="0.3">
      <c r="I1191" s="43" t="s">
        <v>99</v>
      </c>
      <c r="J1191" s="5" t="s">
        <v>415</v>
      </c>
      <c r="K1191" s="25">
        <v>5.9999999999999995E-4</v>
      </c>
      <c r="L1191" s="25">
        <v>2.0000000000000001E-4</v>
      </c>
      <c r="M1191" s="5">
        <v>1</v>
      </c>
      <c r="N1191" s="5">
        <v>1.0909</v>
      </c>
      <c r="O1191" s="6">
        <v>10361</v>
      </c>
    </row>
    <row r="1192" spans="9:15" x14ac:dyDescent="0.3">
      <c r="I1192" s="43" t="s">
        <v>99</v>
      </c>
      <c r="J1192" s="5" t="s">
        <v>405</v>
      </c>
      <c r="K1192" s="25">
        <v>6.9999999999999999E-4</v>
      </c>
      <c r="L1192" s="25">
        <v>2.9999999999999997E-4</v>
      </c>
      <c r="M1192" s="5">
        <v>1</v>
      </c>
      <c r="N1192" s="5">
        <v>1.1000000000000001</v>
      </c>
      <c r="O1192" s="6">
        <v>10871</v>
      </c>
    </row>
    <row r="1193" spans="9:15" x14ac:dyDescent="0.3">
      <c r="I1193" s="43" t="s">
        <v>99</v>
      </c>
      <c r="J1193" s="5" t="s">
        <v>476</v>
      </c>
      <c r="K1193" s="25">
        <v>1.4E-3</v>
      </c>
      <c r="L1193" s="25">
        <v>5.0000000000000001E-4</v>
      </c>
      <c r="M1193" s="5">
        <v>1</v>
      </c>
      <c r="N1193" s="5">
        <v>1.1000000000000001</v>
      </c>
      <c r="O1193" s="6">
        <v>10956</v>
      </c>
    </row>
    <row r="1194" spans="9:15" x14ac:dyDescent="0.3">
      <c r="I1194" s="43" t="s">
        <v>99</v>
      </c>
      <c r="J1194" s="5" t="s">
        <v>715</v>
      </c>
      <c r="K1194" s="25">
        <v>2E-3</v>
      </c>
      <c r="L1194" s="25">
        <v>5.0000000000000001E-4</v>
      </c>
      <c r="M1194" s="5">
        <v>1</v>
      </c>
      <c r="N1194" s="5">
        <v>1.1000000000000001</v>
      </c>
      <c r="O1194" s="6">
        <v>10060</v>
      </c>
    </row>
    <row r="1195" spans="9:15" x14ac:dyDescent="0.3">
      <c r="I1195" s="43" t="s">
        <v>99</v>
      </c>
      <c r="J1195" s="5" t="s">
        <v>716</v>
      </c>
      <c r="K1195" s="25">
        <v>2.5999999999999999E-3</v>
      </c>
      <c r="L1195" s="25">
        <v>5.0000000000000001E-4</v>
      </c>
      <c r="M1195" s="5">
        <v>1</v>
      </c>
      <c r="N1195" s="5">
        <v>1.0713999999999999</v>
      </c>
      <c r="O1195" s="6">
        <v>3992</v>
      </c>
    </row>
    <row r="1196" spans="9:15" x14ac:dyDescent="0.3">
      <c r="I1196" s="43" t="s">
        <v>99</v>
      </c>
      <c r="J1196" s="5" t="s">
        <v>717</v>
      </c>
      <c r="K1196" s="25">
        <v>2.5999999999999999E-3</v>
      </c>
      <c r="L1196" s="25">
        <v>5.9999999999999995E-4</v>
      </c>
      <c r="M1196" s="5">
        <v>0.85370000000000001</v>
      </c>
      <c r="N1196" s="5">
        <v>0.91920000000000002</v>
      </c>
      <c r="O1196" s="6">
        <v>11430</v>
      </c>
    </row>
    <row r="1197" spans="9:15" x14ac:dyDescent="0.3">
      <c r="I1197" s="43" t="s">
        <v>99</v>
      </c>
      <c r="J1197" s="5" t="s">
        <v>495</v>
      </c>
      <c r="K1197" s="25">
        <v>2.8999999999999998E-3</v>
      </c>
      <c r="L1197" s="25">
        <v>5.9999999999999995E-4</v>
      </c>
      <c r="M1197" s="5">
        <v>1</v>
      </c>
      <c r="N1197" s="5">
        <v>1.125</v>
      </c>
      <c r="O1197" s="6">
        <v>10765</v>
      </c>
    </row>
    <row r="1198" spans="9:15" x14ac:dyDescent="0.3">
      <c r="I1198" s="43" t="s">
        <v>99</v>
      </c>
      <c r="J1198" s="5" t="s">
        <v>559</v>
      </c>
      <c r="K1198" s="25">
        <v>3.0999999999999999E-3</v>
      </c>
      <c r="L1198" s="25">
        <v>5.0000000000000001E-4</v>
      </c>
      <c r="M1198" s="5">
        <v>1</v>
      </c>
      <c r="N1198" s="5">
        <v>1.0713999999999999</v>
      </c>
      <c r="O1198" s="6">
        <v>4093</v>
      </c>
    </row>
    <row r="1199" spans="9:15" x14ac:dyDescent="0.3">
      <c r="I1199" s="43" t="s">
        <v>99</v>
      </c>
      <c r="J1199" s="5" t="s">
        <v>718</v>
      </c>
      <c r="K1199" s="25">
        <v>3.3E-3</v>
      </c>
      <c r="L1199" s="25">
        <v>5.0000000000000001E-4</v>
      </c>
      <c r="M1199" s="5">
        <v>1</v>
      </c>
      <c r="N1199" s="5">
        <v>1.0713999999999999</v>
      </c>
      <c r="O1199" s="6">
        <v>4166</v>
      </c>
    </row>
    <row r="1200" spans="9:15" x14ac:dyDescent="0.3">
      <c r="I1200" s="43" t="s">
        <v>99</v>
      </c>
      <c r="J1200" s="5" t="s">
        <v>719</v>
      </c>
      <c r="K1200" s="25">
        <v>3.5000000000000001E-3</v>
      </c>
      <c r="L1200" s="25">
        <v>6.9999999999999999E-4</v>
      </c>
      <c r="M1200" s="5">
        <v>1</v>
      </c>
      <c r="N1200" s="5">
        <v>1.0713999999999999</v>
      </c>
      <c r="O1200" s="6">
        <v>3993</v>
      </c>
    </row>
    <row r="1201" spans="9:15" x14ac:dyDescent="0.3">
      <c r="I1201" s="43" t="s">
        <v>99</v>
      </c>
      <c r="J1201" s="5" t="s">
        <v>720</v>
      </c>
      <c r="K1201" s="25">
        <v>3.5999999999999999E-3</v>
      </c>
      <c r="L1201" s="25">
        <v>5.9999999999999995E-4</v>
      </c>
      <c r="M1201" s="5">
        <v>1</v>
      </c>
      <c r="N1201" s="5">
        <v>1.0832999999999999</v>
      </c>
      <c r="O1201" s="6">
        <v>4592</v>
      </c>
    </row>
    <row r="1202" spans="9:15" x14ac:dyDescent="0.3">
      <c r="I1202" s="43" t="s">
        <v>99</v>
      </c>
      <c r="J1202" s="5" t="s">
        <v>407</v>
      </c>
      <c r="K1202" s="25">
        <v>4.8999999999999998E-3</v>
      </c>
      <c r="L1202" s="25">
        <v>8.9999999999999998E-4</v>
      </c>
      <c r="M1202" s="5">
        <v>1</v>
      </c>
      <c r="N1202" s="5">
        <v>1.0909</v>
      </c>
      <c r="O1202" s="6">
        <v>5087</v>
      </c>
    </row>
    <row r="1203" spans="9:15" x14ac:dyDescent="0.3">
      <c r="I1203" s="43" t="s">
        <v>99</v>
      </c>
      <c r="J1203" s="5" t="s">
        <v>721</v>
      </c>
      <c r="K1203" s="25">
        <v>5.1999999999999998E-3</v>
      </c>
      <c r="L1203" s="25">
        <v>8.9999999999999998E-4</v>
      </c>
      <c r="M1203" s="5">
        <v>1</v>
      </c>
      <c r="N1203" s="5">
        <v>1.0713999999999999</v>
      </c>
      <c r="O1203" s="6">
        <v>4088</v>
      </c>
    </row>
    <row r="1204" spans="9:15" x14ac:dyDescent="0.3">
      <c r="I1204" s="43" t="s">
        <v>99</v>
      </c>
      <c r="J1204" s="5" t="s">
        <v>284</v>
      </c>
      <c r="K1204" s="25">
        <v>5.4999999999999997E-3</v>
      </c>
      <c r="L1204" s="25">
        <v>8.9999999999999998E-4</v>
      </c>
      <c r="M1204" s="5">
        <v>1</v>
      </c>
      <c r="N1204" s="5">
        <v>1.0769</v>
      </c>
      <c r="O1204" s="6">
        <v>4458</v>
      </c>
    </row>
    <row r="1205" spans="9:15" x14ac:dyDescent="0.3">
      <c r="I1205" s="43" t="s">
        <v>99</v>
      </c>
      <c r="J1205" s="5" t="s">
        <v>473</v>
      </c>
      <c r="K1205" s="25">
        <v>5.8999999999999999E-3</v>
      </c>
      <c r="L1205" s="25">
        <v>8.0000000000000004E-4</v>
      </c>
      <c r="M1205" s="5">
        <v>1</v>
      </c>
      <c r="N1205" s="5">
        <v>1.1429</v>
      </c>
      <c r="O1205" s="6">
        <v>8882</v>
      </c>
    </row>
    <row r="1206" spans="9:15" x14ac:dyDescent="0.3">
      <c r="I1206" s="43" t="s">
        <v>99</v>
      </c>
      <c r="J1206" s="5" t="s">
        <v>437</v>
      </c>
      <c r="K1206" s="25">
        <v>5.8999999999999999E-3</v>
      </c>
      <c r="L1206" s="25">
        <v>1.1000000000000001E-3</v>
      </c>
      <c r="M1206" s="5">
        <v>0.82499999999999996</v>
      </c>
      <c r="N1206" s="5">
        <v>0.87839999999999996</v>
      </c>
      <c r="O1206" s="6">
        <v>10608</v>
      </c>
    </row>
    <row r="1207" spans="9:15" x14ac:dyDescent="0.3">
      <c r="I1207" s="43" t="s">
        <v>99</v>
      </c>
      <c r="J1207" s="5" t="s">
        <v>353</v>
      </c>
      <c r="K1207" s="25">
        <v>6.3E-3</v>
      </c>
      <c r="L1207" s="25">
        <v>1E-3</v>
      </c>
      <c r="M1207" s="5">
        <v>1</v>
      </c>
      <c r="N1207" s="5">
        <v>1.0832999999999999</v>
      </c>
      <c r="O1207" s="6">
        <v>4691</v>
      </c>
    </row>
    <row r="1208" spans="9:15" x14ac:dyDescent="0.3">
      <c r="I1208" s="43" t="s">
        <v>99</v>
      </c>
      <c r="J1208" s="5" t="s">
        <v>722</v>
      </c>
      <c r="K1208" s="25">
        <v>6.4000000000000003E-3</v>
      </c>
      <c r="L1208" s="25">
        <v>8.9999999999999998E-4</v>
      </c>
      <c r="M1208" s="5">
        <v>0.8276</v>
      </c>
      <c r="N1208" s="5">
        <v>0.90259999999999996</v>
      </c>
      <c r="O1208" s="6">
        <v>11043</v>
      </c>
    </row>
    <row r="1209" spans="9:15" x14ac:dyDescent="0.3">
      <c r="I1209" s="43" t="s">
        <v>99</v>
      </c>
      <c r="J1209" s="5" t="s">
        <v>723</v>
      </c>
      <c r="K1209" s="25">
        <v>6.7000000000000002E-3</v>
      </c>
      <c r="L1209" s="25">
        <v>1.1999999999999999E-3</v>
      </c>
      <c r="M1209" s="5">
        <v>1</v>
      </c>
      <c r="N1209" s="5">
        <v>1.0909</v>
      </c>
      <c r="O1209" s="6">
        <v>5050</v>
      </c>
    </row>
    <row r="1210" spans="9:15" x14ac:dyDescent="0.3">
      <c r="I1210" s="43" t="s">
        <v>99</v>
      </c>
      <c r="J1210" s="5" t="s">
        <v>298</v>
      </c>
      <c r="K1210" s="25">
        <v>6.8999999999999999E-3</v>
      </c>
      <c r="L1210" s="25">
        <v>8.0000000000000004E-4</v>
      </c>
      <c r="M1210" s="5">
        <v>0.83579999999999999</v>
      </c>
      <c r="N1210" s="5">
        <v>0.90510000000000002</v>
      </c>
      <c r="O1210" s="6">
        <v>11838</v>
      </c>
    </row>
    <row r="1211" spans="9:15" x14ac:dyDescent="0.3">
      <c r="I1211" s="43" t="s">
        <v>99</v>
      </c>
      <c r="J1211" s="5" t="s">
        <v>724</v>
      </c>
      <c r="K1211" s="25">
        <v>7.4999999999999997E-3</v>
      </c>
      <c r="L1211" s="25">
        <v>1.1000000000000001E-3</v>
      </c>
      <c r="M1211" s="5">
        <v>0.73829999999999996</v>
      </c>
      <c r="N1211" s="5">
        <v>0.78369999999999995</v>
      </c>
      <c r="O1211" s="6">
        <v>12027</v>
      </c>
    </row>
    <row r="1212" spans="9:15" x14ac:dyDescent="0.3">
      <c r="I1212" s="43" t="s">
        <v>99</v>
      </c>
      <c r="J1212" s="5" t="s">
        <v>452</v>
      </c>
      <c r="K1212" s="25">
        <v>7.9000000000000008E-3</v>
      </c>
      <c r="L1212" s="25">
        <v>1.6000000000000001E-3</v>
      </c>
      <c r="M1212" s="5">
        <v>1</v>
      </c>
      <c r="N1212" s="5">
        <v>1.1000000000000001</v>
      </c>
      <c r="O1212" s="6">
        <v>5539</v>
      </c>
    </row>
    <row r="1213" spans="9:15" x14ac:dyDescent="0.3">
      <c r="I1213" s="43" t="s">
        <v>99</v>
      </c>
      <c r="J1213" s="5" t="s">
        <v>502</v>
      </c>
      <c r="K1213" s="25">
        <v>8.8000000000000005E-3</v>
      </c>
      <c r="L1213" s="25">
        <v>1.4E-3</v>
      </c>
      <c r="M1213" s="5">
        <v>1</v>
      </c>
      <c r="N1213" s="5">
        <v>1.1111</v>
      </c>
      <c r="O1213" s="6">
        <v>6104</v>
      </c>
    </row>
    <row r="1214" spans="9:15" x14ac:dyDescent="0.3">
      <c r="I1214" s="43" t="s">
        <v>99</v>
      </c>
      <c r="J1214" s="5" t="s">
        <v>527</v>
      </c>
      <c r="K1214" s="25">
        <v>0.01</v>
      </c>
      <c r="L1214" s="25">
        <v>1.1000000000000001E-3</v>
      </c>
      <c r="M1214" s="5">
        <v>0.71719999999999995</v>
      </c>
      <c r="N1214" s="5">
        <v>0.76070000000000004</v>
      </c>
      <c r="O1214" s="6">
        <v>12411</v>
      </c>
    </row>
    <row r="1215" spans="9:15" x14ac:dyDescent="0.3">
      <c r="I1215" s="43" t="s">
        <v>99</v>
      </c>
      <c r="J1215" s="5" t="s">
        <v>725</v>
      </c>
      <c r="K1215" s="25">
        <v>1.01E-2</v>
      </c>
      <c r="L1215" s="25">
        <v>1E-3</v>
      </c>
      <c r="M1215" s="5">
        <v>0.71719999999999995</v>
      </c>
      <c r="N1215" s="5">
        <v>0.76070000000000004</v>
      </c>
      <c r="O1215" s="6">
        <v>12312</v>
      </c>
    </row>
    <row r="1216" spans="9:15" x14ac:dyDescent="0.3">
      <c r="I1216" s="43" t="s">
        <v>99</v>
      </c>
      <c r="J1216" s="5" t="s">
        <v>726</v>
      </c>
      <c r="K1216" s="25">
        <v>1.06E-2</v>
      </c>
      <c r="L1216" s="25">
        <v>1.4E-3</v>
      </c>
      <c r="M1216" s="5">
        <v>0.71719999999999995</v>
      </c>
      <c r="N1216" s="5">
        <v>0.76070000000000004</v>
      </c>
      <c r="O1216" s="6">
        <v>12401</v>
      </c>
    </row>
    <row r="1217" spans="9:15" x14ac:dyDescent="0.3">
      <c r="I1217" s="43" t="s">
        <v>99</v>
      </c>
      <c r="J1217" s="5" t="s">
        <v>727</v>
      </c>
      <c r="K1217" s="25">
        <v>1.43E-2</v>
      </c>
      <c r="L1217" s="25">
        <v>1E-3</v>
      </c>
      <c r="M1217" s="5">
        <v>1</v>
      </c>
      <c r="N1217" s="5">
        <v>1.1429</v>
      </c>
      <c r="O1217" s="6">
        <v>7749</v>
      </c>
    </row>
    <row r="1218" spans="9:15" x14ac:dyDescent="0.3">
      <c r="I1218" s="43" t="s">
        <v>99</v>
      </c>
      <c r="J1218" s="5" t="s">
        <v>381</v>
      </c>
      <c r="K1218" s="25">
        <v>1.49E-2</v>
      </c>
      <c r="L1218" s="25">
        <v>1.6000000000000001E-3</v>
      </c>
      <c r="M1218" s="5">
        <v>0.70789999999999997</v>
      </c>
      <c r="N1218" s="5">
        <v>0.75380000000000003</v>
      </c>
      <c r="O1218" s="6">
        <v>11764</v>
      </c>
    </row>
    <row r="1219" spans="9:15" x14ac:dyDescent="0.3">
      <c r="I1219" s="43" t="s">
        <v>99</v>
      </c>
      <c r="J1219" s="5" t="s">
        <v>641</v>
      </c>
      <c r="K1219" s="25">
        <v>1.7999999999999999E-2</v>
      </c>
      <c r="L1219" s="25">
        <v>1.4E-3</v>
      </c>
      <c r="M1219" s="5">
        <v>1</v>
      </c>
      <c r="N1219" s="5">
        <v>1.1429</v>
      </c>
      <c r="O1219" s="6">
        <v>7690</v>
      </c>
    </row>
    <row r="1220" spans="9:15" x14ac:dyDescent="0.3">
      <c r="I1220" s="43" t="s">
        <v>99</v>
      </c>
      <c r="J1220" s="5" t="s">
        <v>450</v>
      </c>
      <c r="K1220" s="25">
        <v>1.89E-2</v>
      </c>
      <c r="L1220" s="25">
        <v>1.5E-3</v>
      </c>
      <c r="M1220" s="5">
        <v>0.7742</v>
      </c>
      <c r="N1220" s="5">
        <v>0.82289999999999996</v>
      </c>
      <c r="O1220" s="6">
        <v>6546</v>
      </c>
    </row>
    <row r="1221" spans="9:15" x14ac:dyDescent="0.3">
      <c r="I1221" s="43" t="s">
        <v>99</v>
      </c>
      <c r="J1221" s="5" t="s">
        <v>666</v>
      </c>
      <c r="K1221" s="25">
        <v>2.1299999999999999E-2</v>
      </c>
      <c r="L1221" s="25">
        <v>1.2999999999999999E-3</v>
      </c>
      <c r="M1221" s="5">
        <v>1</v>
      </c>
      <c r="N1221" s="5">
        <v>1.1667000000000001</v>
      </c>
      <c r="O1221" s="6">
        <v>8795</v>
      </c>
    </row>
    <row r="1222" spans="9:15" x14ac:dyDescent="0.3">
      <c r="I1222" s="43" t="s">
        <v>99</v>
      </c>
      <c r="J1222" s="5" t="s">
        <v>375</v>
      </c>
      <c r="K1222" s="25">
        <v>2.1399999999999999E-2</v>
      </c>
      <c r="L1222" s="25">
        <v>1.6000000000000001E-3</v>
      </c>
      <c r="M1222" s="5">
        <v>1</v>
      </c>
      <c r="N1222" s="5">
        <v>1.1667000000000001</v>
      </c>
      <c r="O1222" s="6">
        <v>8856</v>
      </c>
    </row>
    <row r="1223" spans="9:15" x14ac:dyDescent="0.3">
      <c r="I1223" s="43" t="s">
        <v>99</v>
      </c>
      <c r="J1223" s="5" t="s">
        <v>420</v>
      </c>
      <c r="K1223" s="25">
        <v>2.2100000000000002E-2</v>
      </c>
      <c r="L1223" s="25">
        <v>1.8E-3</v>
      </c>
      <c r="M1223" s="5">
        <v>0.8</v>
      </c>
      <c r="N1223" s="5">
        <v>0.87909999999999999</v>
      </c>
      <c r="O1223" s="6">
        <v>9758</v>
      </c>
    </row>
    <row r="1224" spans="9:15" x14ac:dyDescent="0.3">
      <c r="I1224" s="43" t="s">
        <v>99</v>
      </c>
      <c r="J1224" s="5" t="s">
        <v>465</v>
      </c>
      <c r="K1224" s="25">
        <v>2.23E-2</v>
      </c>
      <c r="L1224" s="25">
        <v>1.6999999999999999E-3</v>
      </c>
      <c r="M1224" s="5">
        <v>0.69620000000000004</v>
      </c>
      <c r="N1224" s="5">
        <v>0.74480000000000002</v>
      </c>
      <c r="O1224" s="6">
        <v>11218</v>
      </c>
    </row>
    <row r="1225" spans="9:15" x14ac:dyDescent="0.3">
      <c r="I1225" s="43" t="s">
        <v>99</v>
      </c>
      <c r="J1225" s="5" t="s">
        <v>728</v>
      </c>
      <c r="K1225" s="25">
        <v>2.5499999999999998E-2</v>
      </c>
      <c r="L1225" s="25">
        <v>2.0999999999999999E-3</v>
      </c>
      <c r="M1225" s="5">
        <v>0.8</v>
      </c>
      <c r="N1225" s="5">
        <v>0.88890000000000002</v>
      </c>
      <c r="O1225" s="6">
        <v>9959</v>
      </c>
    </row>
    <row r="1226" spans="9:15" x14ac:dyDescent="0.3">
      <c r="I1226" s="43" t="s">
        <v>99</v>
      </c>
      <c r="J1226" s="5" t="s">
        <v>729</v>
      </c>
      <c r="K1226" s="25">
        <v>2.64E-2</v>
      </c>
      <c r="L1226" s="25">
        <v>2.3999999999999998E-3</v>
      </c>
      <c r="M1226" s="5">
        <v>0.67090000000000005</v>
      </c>
      <c r="N1226" s="5">
        <v>0.71350000000000002</v>
      </c>
      <c r="O1226" s="6">
        <v>10051</v>
      </c>
    </row>
    <row r="1227" spans="9:15" x14ac:dyDescent="0.3">
      <c r="I1227" s="43" t="s">
        <v>99</v>
      </c>
      <c r="J1227" s="5" t="s">
        <v>627</v>
      </c>
      <c r="K1227" s="25">
        <v>2.8400000000000002E-2</v>
      </c>
      <c r="L1227" s="25">
        <v>2.2000000000000001E-3</v>
      </c>
      <c r="M1227" s="5">
        <v>1</v>
      </c>
      <c r="N1227" s="5">
        <v>1.2</v>
      </c>
      <c r="O1227" s="6">
        <v>10337</v>
      </c>
    </row>
    <row r="1228" spans="9:15" x14ac:dyDescent="0.3">
      <c r="I1228" s="43" t="s">
        <v>99</v>
      </c>
      <c r="J1228" s="5" t="s">
        <v>170</v>
      </c>
      <c r="K1228" s="25">
        <v>2.8899999999999999E-2</v>
      </c>
      <c r="L1228" s="25">
        <v>2.0999999999999999E-3</v>
      </c>
      <c r="M1228" s="5">
        <v>0.78949999999999998</v>
      </c>
      <c r="N1228" s="5">
        <v>0.87660000000000005</v>
      </c>
      <c r="O1228" s="6">
        <v>9846</v>
      </c>
    </row>
    <row r="1229" spans="9:15" x14ac:dyDescent="0.3">
      <c r="I1229" s="43" t="s">
        <v>99</v>
      </c>
      <c r="J1229" s="5" t="s">
        <v>583</v>
      </c>
      <c r="K1229" s="25">
        <v>3.1899999999999998E-2</v>
      </c>
      <c r="L1229" s="25">
        <v>2.5000000000000001E-3</v>
      </c>
      <c r="M1229" s="5">
        <v>0.59219999999999995</v>
      </c>
      <c r="N1229" s="5">
        <v>0.62539999999999996</v>
      </c>
      <c r="O1229" s="6">
        <v>11533</v>
      </c>
    </row>
    <row r="1230" spans="9:15" x14ac:dyDescent="0.3">
      <c r="I1230" s="43" t="s">
        <v>99</v>
      </c>
      <c r="J1230" s="5" t="s">
        <v>730</v>
      </c>
      <c r="K1230" s="25">
        <v>3.2800000000000003E-2</v>
      </c>
      <c r="L1230" s="25">
        <v>2.2000000000000001E-3</v>
      </c>
      <c r="M1230" s="5">
        <v>0.59219999999999995</v>
      </c>
      <c r="N1230" s="5">
        <v>0.62539999999999996</v>
      </c>
      <c r="O1230" s="6">
        <v>11702</v>
      </c>
    </row>
    <row r="1231" spans="9:15" x14ac:dyDescent="0.3">
      <c r="I1231" s="43" t="s">
        <v>99</v>
      </c>
      <c r="J1231" s="5" t="s">
        <v>731</v>
      </c>
      <c r="K1231" s="25">
        <v>3.2899999999999999E-2</v>
      </c>
      <c r="L1231" s="25">
        <v>2.0999999999999999E-3</v>
      </c>
      <c r="M1231" s="5">
        <v>0.76600000000000001</v>
      </c>
      <c r="N1231" s="5">
        <v>0.82679999999999998</v>
      </c>
      <c r="O1231" s="6">
        <v>8172</v>
      </c>
    </row>
    <row r="1232" spans="9:15" x14ac:dyDescent="0.3">
      <c r="I1232" s="43" t="s">
        <v>99</v>
      </c>
      <c r="J1232" s="5" t="s">
        <v>732</v>
      </c>
      <c r="K1232" s="25">
        <v>3.4200000000000001E-2</v>
      </c>
      <c r="L1232" s="25">
        <v>2.5999999999999999E-3</v>
      </c>
      <c r="M1232" s="5">
        <v>1</v>
      </c>
      <c r="N1232" s="5">
        <v>1.0769</v>
      </c>
      <c r="O1232" s="6">
        <v>676</v>
      </c>
    </row>
    <row r="1233" spans="9:15" x14ac:dyDescent="0.3">
      <c r="I1233" s="43" t="s">
        <v>99</v>
      </c>
      <c r="J1233" s="5" t="s">
        <v>183</v>
      </c>
      <c r="K1233" s="25">
        <v>3.4500000000000003E-2</v>
      </c>
      <c r="L1233" s="25">
        <v>2.3999999999999998E-3</v>
      </c>
      <c r="M1233" s="5">
        <v>1</v>
      </c>
      <c r="N1233" s="5">
        <v>1.0713999999999999</v>
      </c>
      <c r="O1233" s="6">
        <v>668</v>
      </c>
    </row>
    <row r="1234" spans="9:15" x14ac:dyDescent="0.3">
      <c r="I1234" s="43" t="s">
        <v>99</v>
      </c>
      <c r="J1234" s="5" t="s">
        <v>305</v>
      </c>
      <c r="K1234" s="25">
        <v>3.5400000000000001E-2</v>
      </c>
      <c r="L1234" s="25">
        <v>2.5999999999999999E-3</v>
      </c>
      <c r="M1234" s="5">
        <v>1</v>
      </c>
      <c r="N1234" s="5">
        <v>1.0713999999999999</v>
      </c>
      <c r="O1234" s="6">
        <v>652</v>
      </c>
    </row>
    <row r="1235" spans="9:15" x14ac:dyDescent="0.3">
      <c r="I1235" s="43" t="s">
        <v>99</v>
      </c>
      <c r="J1235" s="5" t="s">
        <v>505</v>
      </c>
      <c r="K1235" s="25">
        <v>3.7600000000000001E-2</v>
      </c>
      <c r="L1235" s="25">
        <v>2.3E-3</v>
      </c>
      <c r="M1235" s="5">
        <v>1</v>
      </c>
      <c r="N1235" s="5">
        <v>1.0832999999999999</v>
      </c>
      <c r="O1235" s="6">
        <v>760</v>
      </c>
    </row>
    <row r="1236" spans="9:15" x14ac:dyDescent="0.3">
      <c r="I1236" s="43" t="s">
        <v>99</v>
      </c>
      <c r="J1236" s="5" t="s">
        <v>302</v>
      </c>
      <c r="K1236" s="25">
        <v>3.8800000000000001E-2</v>
      </c>
      <c r="L1236" s="25">
        <v>2.2000000000000001E-3</v>
      </c>
      <c r="M1236" s="5">
        <v>1</v>
      </c>
      <c r="N1236" s="5">
        <v>1.0909</v>
      </c>
      <c r="O1236" s="6">
        <v>800</v>
      </c>
    </row>
    <row r="1237" spans="9:15" x14ac:dyDescent="0.3">
      <c r="I1237" s="43" t="s">
        <v>99</v>
      </c>
      <c r="J1237" s="5" t="s">
        <v>282</v>
      </c>
      <c r="K1237" s="25">
        <v>3.9199999999999999E-2</v>
      </c>
      <c r="L1237" s="25">
        <v>2.8999999999999998E-3</v>
      </c>
      <c r="M1237" s="5">
        <v>0.76190000000000002</v>
      </c>
      <c r="N1237" s="5">
        <v>0.82820000000000005</v>
      </c>
      <c r="O1237" s="6">
        <v>8685</v>
      </c>
    </row>
    <row r="1238" spans="9:15" x14ac:dyDescent="0.3">
      <c r="I1238" s="43" t="s">
        <v>99</v>
      </c>
      <c r="J1238" s="5" t="s">
        <v>700</v>
      </c>
      <c r="K1238" s="25">
        <v>4.02E-2</v>
      </c>
      <c r="L1238" s="25">
        <v>2.3E-3</v>
      </c>
      <c r="M1238" s="5">
        <v>1</v>
      </c>
      <c r="N1238" s="5">
        <v>1.0769</v>
      </c>
      <c r="O1238" s="6">
        <v>799</v>
      </c>
    </row>
    <row r="1239" spans="9:15" x14ac:dyDescent="0.3">
      <c r="I1239" s="43" t="s">
        <v>99</v>
      </c>
      <c r="J1239" s="5" t="s">
        <v>733</v>
      </c>
      <c r="K1239" s="25">
        <v>4.02E-2</v>
      </c>
      <c r="L1239" s="25">
        <v>2.5999999999999999E-3</v>
      </c>
      <c r="M1239" s="5">
        <v>1</v>
      </c>
      <c r="N1239" s="5">
        <v>1.0832999999999999</v>
      </c>
      <c r="O1239" s="6">
        <v>788</v>
      </c>
    </row>
    <row r="1240" spans="9:15" x14ac:dyDescent="0.3">
      <c r="I1240" s="43" t="s">
        <v>99</v>
      </c>
      <c r="J1240" s="5" t="s">
        <v>235</v>
      </c>
      <c r="K1240" s="25">
        <v>4.1599999999999998E-2</v>
      </c>
      <c r="L1240" s="25">
        <v>1.5E-3</v>
      </c>
      <c r="M1240" s="5">
        <v>1</v>
      </c>
      <c r="N1240" s="5">
        <v>1.0909</v>
      </c>
      <c r="O1240" s="6">
        <v>852</v>
      </c>
    </row>
    <row r="1241" spans="9:15" x14ac:dyDescent="0.3">
      <c r="I1241" s="43" t="s">
        <v>99</v>
      </c>
      <c r="J1241" s="5" t="s">
        <v>734</v>
      </c>
      <c r="K1241" s="25">
        <v>4.2000000000000003E-2</v>
      </c>
      <c r="L1241" s="25">
        <v>2.3999999999999998E-3</v>
      </c>
      <c r="M1241" s="5">
        <v>1</v>
      </c>
      <c r="N1241" s="5">
        <v>1.0832999999999999</v>
      </c>
      <c r="O1241" s="6">
        <v>839</v>
      </c>
    </row>
    <row r="1242" spans="9:15" x14ac:dyDescent="0.3">
      <c r="I1242" s="43" t="s">
        <v>99</v>
      </c>
      <c r="J1242" s="5" t="s">
        <v>433</v>
      </c>
      <c r="K1242" s="25">
        <v>4.3499999999999997E-2</v>
      </c>
      <c r="L1242" s="25">
        <v>2.0999999999999999E-3</v>
      </c>
      <c r="M1242" s="5">
        <v>0.66100000000000003</v>
      </c>
      <c r="N1242" s="5">
        <v>0.71499999999999997</v>
      </c>
      <c r="O1242" s="6">
        <v>11021</v>
      </c>
    </row>
    <row r="1243" spans="9:15" x14ac:dyDescent="0.3">
      <c r="I1243" s="43" t="s">
        <v>99</v>
      </c>
      <c r="J1243" s="5" t="s">
        <v>377</v>
      </c>
      <c r="K1243" s="25">
        <v>4.4299999999999999E-2</v>
      </c>
      <c r="L1243" s="25">
        <v>1.8E-3</v>
      </c>
      <c r="M1243" s="5">
        <v>0.75680000000000003</v>
      </c>
      <c r="N1243" s="5">
        <v>0.8296</v>
      </c>
      <c r="O1243" s="6">
        <v>9703</v>
      </c>
    </row>
    <row r="1244" spans="9:15" x14ac:dyDescent="0.3">
      <c r="I1244" s="43" t="s">
        <v>99</v>
      </c>
      <c r="J1244" s="5" t="s">
        <v>217</v>
      </c>
      <c r="K1244" s="25">
        <v>4.5600000000000002E-2</v>
      </c>
      <c r="L1244" s="25">
        <v>1.8E-3</v>
      </c>
      <c r="M1244" s="5">
        <v>1</v>
      </c>
      <c r="N1244" s="5">
        <v>1.0909</v>
      </c>
      <c r="O1244" s="6">
        <v>906</v>
      </c>
    </row>
    <row r="1245" spans="9:15" x14ac:dyDescent="0.3">
      <c r="I1245" s="43" t="s">
        <v>99</v>
      </c>
      <c r="J1245" s="5" t="s">
        <v>735</v>
      </c>
      <c r="K1245" s="25">
        <v>4.6600000000000003E-2</v>
      </c>
      <c r="L1245" s="25">
        <v>2.3E-3</v>
      </c>
      <c r="M1245" s="5">
        <v>0.65080000000000005</v>
      </c>
      <c r="N1245" s="5">
        <v>0.69889999999999997</v>
      </c>
      <c r="O1245" s="6">
        <v>10310</v>
      </c>
    </row>
    <row r="1246" spans="9:15" x14ac:dyDescent="0.3">
      <c r="I1246" s="43" t="s">
        <v>99</v>
      </c>
      <c r="J1246" s="5" t="s">
        <v>368</v>
      </c>
      <c r="K1246" s="25">
        <v>4.7100000000000003E-2</v>
      </c>
      <c r="L1246" s="25">
        <v>1.5E-3</v>
      </c>
      <c r="M1246" s="5">
        <v>1</v>
      </c>
      <c r="N1246" s="5">
        <v>1.1000000000000001</v>
      </c>
      <c r="O1246" s="6">
        <v>969</v>
      </c>
    </row>
    <row r="1247" spans="9:15" x14ac:dyDescent="0.3">
      <c r="I1247" s="43" t="s">
        <v>99</v>
      </c>
      <c r="J1247" s="5" t="s">
        <v>226</v>
      </c>
      <c r="K1247" s="25">
        <v>4.8000000000000001E-2</v>
      </c>
      <c r="L1247" s="25">
        <v>2.7000000000000001E-3</v>
      </c>
      <c r="M1247" s="5">
        <v>1</v>
      </c>
      <c r="N1247" s="5">
        <v>1.25</v>
      </c>
      <c r="O1247" s="6">
        <v>8602</v>
      </c>
    </row>
    <row r="1248" spans="9:15" x14ac:dyDescent="0.3">
      <c r="I1248" s="42" t="s">
        <v>99</v>
      </c>
      <c r="J1248" s="19" t="s">
        <v>182</v>
      </c>
      <c r="K1248" s="26">
        <v>4.8599999999999997E-2</v>
      </c>
      <c r="L1248" s="26">
        <v>2.8E-3</v>
      </c>
      <c r="M1248" s="19">
        <v>0.75680000000000003</v>
      </c>
      <c r="N1248" s="19">
        <v>0.8296</v>
      </c>
      <c r="O1248" s="41">
        <v>9596</v>
      </c>
    </row>
    <row r="1249" spans="9:15" x14ac:dyDescent="0.3">
      <c r="I1249" s="43" t="s">
        <v>101</v>
      </c>
      <c r="J1249" s="5" t="s">
        <v>701</v>
      </c>
      <c r="K1249" s="25">
        <v>4.0000000000000002E-4</v>
      </c>
      <c r="L1249" s="25">
        <v>2.0000000000000001E-4</v>
      </c>
      <c r="M1249" s="5">
        <v>1</v>
      </c>
      <c r="N1249" s="5">
        <v>1.0832999999999999</v>
      </c>
      <c r="O1249" s="6">
        <v>10436</v>
      </c>
    </row>
    <row r="1250" spans="9:15" x14ac:dyDescent="0.3">
      <c r="I1250" s="43" t="s">
        <v>101</v>
      </c>
      <c r="J1250" s="5" t="s">
        <v>381</v>
      </c>
      <c r="K1250" s="25">
        <v>2.3E-3</v>
      </c>
      <c r="L1250" s="25">
        <v>6.9999999999999999E-4</v>
      </c>
      <c r="M1250" s="5">
        <v>1</v>
      </c>
      <c r="N1250" s="5">
        <v>1.0909</v>
      </c>
      <c r="O1250" s="6">
        <v>10683</v>
      </c>
    </row>
    <row r="1251" spans="9:15" x14ac:dyDescent="0.3">
      <c r="I1251" s="43" t="s">
        <v>101</v>
      </c>
      <c r="J1251" s="5" t="s">
        <v>296</v>
      </c>
      <c r="K1251" s="25">
        <v>3.7000000000000002E-3</v>
      </c>
      <c r="L1251" s="25">
        <v>8.9999999999999998E-4</v>
      </c>
      <c r="M1251" s="5">
        <v>1</v>
      </c>
      <c r="N1251" s="5">
        <v>1.1111</v>
      </c>
      <c r="O1251" s="6">
        <v>9642</v>
      </c>
    </row>
    <row r="1252" spans="9:15" x14ac:dyDescent="0.3">
      <c r="I1252" s="43" t="s">
        <v>101</v>
      </c>
      <c r="J1252" s="5" t="s">
        <v>635</v>
      </c>
      <c r="K1252" s="25">
        <v>4.0000000000000001E-3</v>
      </c>
      <c r="L1252" s="25">
        <v>4.0000000000000002E-4</v>
      </c>
      <c r="M1252" s="5">
        <v>1</v>
      </c>
      <c r="N1252" s="5">
        <v>1.125</v>
      </c>
      <c r="O1252" s="6">
        <v>10771</v>
      </c>
    </row>
    <row r="1253" spans="9:15" x14ac:dyDescent="0.3">
      <c r="I1253" s="43" t="s">
        <v>101</v>
      </c>
      <c r="J1253" s="5" t="s">
        <v>268</v>
      </c>
      <c r="K1253" s="25">
        <v>5.1999999999999998E-3</v>
      </c>
      <c r="L1253" s="25">
        <v>5.9999999999999995E-4</v>
      </c>
      <c r="M1253" s="5">
        <v>1</v>
      </c>
      <c r="N1253" s="5">
        <v>1.0909</v>
      </c>
      <c r="O1253" s="6">
        <v>4991</v>
      </c>
    </row>
    <row r="1254" spans="9:15" x14ac:dyDescent="0.3">
      <c r="I1254" s="43" t="s">
        <v>101</v>
      </c>
      <c r="J1254" s="5" t="s">
        <v>495</v>
      </c>
      <c r="K1254" s="25">
        <v>6.7000000000000002E-3</v>
      </c>
      <c r="L1254" s="25">
        <v>8.9999999999999998E-4</v>
      </c>
      <c r="M1254" s="5">
        <v>1</v>
      </c>
      <c r="N1254" s="5">
        <v>1.1000000000000001</v>
      </c>
      <c r="O1254" s="6">
        <v>5591</v>
      </c>
    </row>
    <row r="1255" spans="9:15" x14ac:dyDescent="0.3">
      <c r="I1255" s="43" t="s">
        <v>101</v>
      </c>
      <c r="J1255" s="5" t="s">
        <v>493</v>
      </c>
      <c r="K1255" s="25">
        <v>6.8999999999999999E-3</v>
      </c>
      <c r="L1255" s="25">
        <v>1.1999999999999999E-3</v>
      </c>
      <c r="M1255" s="5">
        <v>0.83579999999999999</v>
      </c>
      <c r="N1255" s="5">
        <v>0.90510000000000002</v>
      </c>
      <c r="O1255" s="6">
        <v>11813</v>
      </c>
    </row>
    <row r="1256" spans="9:15" x14ac:dyDescent="0.3">
      <c r="I1256" s="43" t="s">
        <v>101</v>
      </c>
      <c r="J1256" s="5" t="s">
        <v>393</v>
      </c>
      <c r="K1256" s="25">
        <v>7.3000000000000001E-3</v>
      </c>
      <c r="L1256" s="25">
        <v>1E-3</v>
      </c>
      <c r="M1256" s="5">
        <v>1</v>
      </c>
      <c r="N1256" s="5">
        <v>1.1111</v>
      </c>
      <c r="O1256" s="6">
        <v>6068</v>
      </c>
    </row>
    <row r="1257" spans="9:15" x14ac:dyDescent="0.3">
      <c r="I1257" s="43" t="s">
        <v>101</v>
      </c>
      <c r="J1257" s="5" t="s">
        <v>293</v>
      </c>
      <c r="K1257" s="25">
        <v>8.6E-3</v>
      </c>
      <c r="L1257" s="25">
        <v>1.4E-3</v>
      </c>
      <c r="M1257" s="5">
        <v>1</v>
      </c>
      <c r="N1257" s="5">
        <v>1.1667000000000001</v>
      </c>
      <c r="O1257" s="6">
        <v>8923</v>
      </c>
    </row>
    <row r="1258" spans="9:15" x14ac:dyDescent="0.3">
      <c r="I1258" s="43" t="s">
        <v>101</v>
      </c>
      <c r="J1258" s="5" t="s">
        <v>666</v>
      </c>
      <c r="K1258" s="25">
        <v>8.9999999999999993E-3</v>
      </c>
      <c r="L1258" s="25">
        <v>1.1000000000000001E-3</v>
      </c>
      <c r="M1258" s="5">
        <v>1</v>
      </c>
      <c r="N1258" s="5">
        <v>1.125</v>
      </c>
      <c r="O1258" s="6">
        <v>6712</v>
      </c>
    </row>
    <row r="1259" spans="9:15" x14ac:dyDescent="0.3">
      <c r="I1259" s="43" t="s">
        <v>101</v>
      </c>
      <c r="J1259" s="5" t="s">
        <v>574</v>
      </c>
      <c r="K1259" s="25">
        <v>1.44E-2</v>
      </c>
      <c r="L1259" s="25">
        <v>1.6000000000000001E-3</v>
      </c>
      <c r="M1259" s="5">
        <v>1</v>
      </c>
      <c r="N1259" s="5">
        <v>1.125</v>
      </c>
      <c r="O1259" s="6">
        <v>6855</v>
      </c>
    </row>
    <row r="1260" spans="9:15" x14ac:dyDescent="0.3">
      <c r="I1260" s="43" t="s">
        <v>101</v>
      </c>
      <c r="J1260" s="5" t="s">
        <v>376</v>
      </c>
      <c r="K1260" s="25">
        <v>3.0499999999999999E-2</v>
      </c>
      <c r="L1260" s="25">
        <v>1.4E-3</v>
      </c>
      <c r="M1260" s="5">
        <v>1</v>
      </c>
      <c r="N1260" s="5">
        <v>1.2</v>
      </c>
      <c r="O1260" s="6">
        <v>10284</v>
      </c>
    </row>
    <row r="1261" spans="9:15" x14ac:dyDescent="0.3">
      <c r="I1261" s="43" t="s">
        <v>101</v>
      </c>
      <c r="J1261" s="5" t="s">
        <v>273</v>
      </c>
      <c r="K1261" s="25">
        <v>3.1099999999999999E-2</v>
      </c>
      <c r="L1261" s="25">
        <v>2.3E-3</v>
      </c>
      <c r="M1261" s="5">
        <v>0.76600000000000001</v>
      </c>
      <c r="N1261" s="5">
        <v>0.82679999999999998</v>
      </c>
      <c r="O1261" s="6">
        <v>8054</v>
      </c>
    </row>
    <row r="1262" spans="9:15" x14ac:dyDescent="0.3">
      <c r="I1262" s="43" t="s">
        <v>101</v>
      </c>
      <c r="J1262" s="5" t="s">
        <v>282</v>
      </c>
      <c r="K1262" s="25">
        <v>3.3099999999999997E-2</v>
      </c>
      <c r="L1262" s="25">
        <v>2.3999999999999998E-3</v>
      </c>
      <c r="M1262" s="5">
        <v>1</v>
      </c>
      <c r="N1262" s="5">
        <v>1.2</v>
      </c>
      <c r="O1262" s="6">
        <v>10379</v>
      </c>
    </row>
    <row r="1263" spans="9:15" x14ac:dyDescent="0.3">
      <c r="I1263" s="43" t="s">
        <v>101</v>
      </c>
      <c r="J1263" s="5" t="s">
        <v>494</v>
      </c>
      <c r="K1263" s="25">
        <v>3.39E-2</v>
      </c>
      <c r="L1263" s="25">
        <v>2.2000000000000001E-3</v>
      </c>
      <c r="M1263" s="5">
        <v>0.76600000000000001</v>
      </c>
      <c r="N1263" s="5">
        <v>0.82679999999999998</v>
      </c>
      <c r="O1263" s="6">
        <v>8196</v>
      </c>
    </row>
    <row r="1264" spans="9:15" x14ac:dyDescent="0.3">
      <c r="I1264" s="43" t="s">
        <v>101</v>
      </c>
      <c r="J1264" s="5" t="s">
        <v>329</v>
      </c>
      <c r="K1264" s="25">
        <v>3.4000000000000002E-2</v>
      </c>
      <c r="L1264" s="25">
        <v>2.5000000000000001E-3</v>
      </c>
      <c r="M1264" s="5">
        <v>0.78949999999999998</v>
      </c>
      <c r="N1264" s="5">
        <v>0.87660000000000005</v>
      </c>
      <c r="O1264" s="6">
        <v>9790</v>
      </c>
    </row>
    <row r="1265" spans="9:15" x14ac:dyDescent="0.3">
      <c r="I1265" s="43" t="s">
        <v>101</v>
      </c>
      <c r="J1265" s="5" t="s">
        <v>736</v>
      </c>
      <c r="K1265" s="25">
        <v>3.5799999999999998E-2</v>
      </c>
      <c r="L1265" s="25">
        <v>1.6000000000000001E-3</v>
      </c>
      <c r="M1265" s="5">
        <v>1</v>
      </c>
      <c r="N1265" s="5">
        <v>1.0832999999999999</v>
      </c>
      <c r="O1265" s="6">
        <v>734</v>
      </c>
    </row>
    <row r="1266" spans="9:15" x14ac:dyDescent="0.3">
      <c r="I1266" s="43" t="s">
        <v>101</v>
      </c>
      <c r="J1266" s="5" t="s">
        <v>385</v>
      </c>
      <c r="K1266" s="25">
        <v>3.6600000000000001E-2</v>
      </c>
      <c r="L1266" s="25">
        <v>2.8E-3</v>
      </c>
      <c r="M1266" s="5">
        <v>1</v>
      </c>
      <c r="N1266" s="5">
        <v>1.0832999999999999</v>
      </c>
      <c r="O1266" s="6">
        <v>754</v>
      </c>
    </row>
    <row r="1267" spans="9:15" x14ac:dyDescent="0.3">
      <c r="I1267" s="43" t="s">
        <v>101</v>
      </c>
      <c r="J1267" s="5" t="s">
        <v>737</v>
      </c>
      <c r="K1267" s="25">
        <v>3.8199999999999998E-2</v>
      </c>
      <c r="L1267" s="25">
        <v>2.5000000000000001E-3</v>
      </c>
      <c r="M1267" s="5">
        <v>1</v>
      </c>
      <c r="N1267" s="5">
        <v>1.0832999999999999</v>
      </c>
      <c r="O1267" s="6">
        <v>782</v>
      </c>
    </row>
    <row r="1268" spans="9:15" x14ac:dyDescent="0.3">
      <c r="I1268" s="43" t="s">
        <v>101</v>
      </c>
      <c r="J1268" s="5" t="s">
        <v>341</v>
      </c>
      <c r="K1268" s="25">
        <v>4.2200000000000001E-2</v>
      </c>
      <c r="L1268" s="25">
        <v>2.3E-3</v>
      </c>
      <c r="M1268" s="5">
        <v>1</v>
      </c>
      <c r="N1268" s="5">
        <v>1.0832999999999999</v>
      </c>
      <c r="O1268" s="6">
        <v>844</v>
      </c>
    </row>
    <row r="1269" spans="9:15" x14ac:dyDescent="0.3">
      <c r="I1269" s="43" t="s">
        <v>101</v>
      </c>
      <c r="J1269" s="5" t="s">
        <v>443</v>
      </c>
      <c r="K1269" s="25">
        <v>4.2299999999999997E-2</v>
      </c>
      <c r="L1269" s="25">
        <v>2.7000000000000001E-3</v>
      </c>
      <c r="M1269" s="5">
        <v>1</v>
      </c>
      <c r="N1269" s="5">
        <v>1.0909</v>
      </c>
      <c r="O1269" s="6">
        <v>822</v>
      </c>
    </row>
    <row r="1270" spans="9:15" x14ac:dyDescent="0.3">
      <c r="I1270" s="43" t="s">
        <v>101</v>
      </c>
      <c r="J1270" s="5" t="s">
        <v>738</v>
      </c>
      <c r="K1270" s="25">
        <v>4.3200000000000002E-2</v>
      </c>
      <c r="L1270" s="25">
        <v>3.2000000000000002E-3</v>
      </c>
      <c r="M1270" s="5">
        <v>1</v>
      </c>
      <c r="N1270" s="5">
        <v>1.25</v>
      </c>
      <c r="O1270" s="6">
        <v>8552</v>
      </c>
    </row>
    <row r="1271" spans="9:15" x14ac:dyDescent="0.3">
      <c r="I1271" s="43" t="s">
        <v>101</v>
      </c>
      <c r="J1271" s="5" t="s">
        <v>705</v>
      </c>
      <c r="K1271" s="25">
        <v>4.3700000000000003E-2</v>
      </c>
      <c r="L1271" s="25">
        <v>2.3999999999999998E-3</v>
      </c>
      <c r="M1271" s="5">
        <v>1</v>
      </c>
      <c r="N1271" s="5">
        <v>1.0832999999999999</v>
      </c>
      <c r="O1271" s="6">
        <v>874</v>
      </c>
    </row>
    <row r="1272" spans="9:15" x14ac:dyDescent="0.3">
      <c r="I1272" s="43" t="s">
        <v>101</v>
      </c>
      <c r="J1272" s="5" t="s">
        <v>387</v>
      </c>
      <c r="K1272" s="25">
        <v>4.3799999999999999E-2</v>
      </c>
      <c r="L1272" s="25">
        <v>2.7000000000000001E-3</v>
      </c>
      <c r="M1272" s="5">
        <v>0.75680000000000003</v>
      </c>
      <c r="N1272" s="5">
        <v>0.8296</v>
      </c>
      <c r="O1272" s="6">
        <v>9556</v>
      </c>
    </row>
    <row r="1273" spans="9:15" x14ac:dyDescent="0.3">
      <c r="I1273" s="43" t="s">
        <v>101</v>
      </c>
      <c r="J1273" s="5" t="s">
        <v>623</v>
      </c>
      <c r="K1273" s="25">
        <v>4.3900000000000002E-2</v>
      </c>
      <c r="L1273" s="25">
        <v>2.3999999999999998E-3</v>
      </c>
      <c r="M1273" s="5">
        <v>1</v>
      </c>
      <c r="N1273" s="5">
        <v>1.0909</v>
      </c>
      <c r="O1273" s="6">
        <v>915</v>
      </c>
    </row>
    <row r="1274" spans="9:15" x14ac:dyDescent="0.3">
      <c r="I1274" s="43" t="s">
        <v>101</v>
      </c>
      <c r="J1274" s="5" t="s">
        <v>102</v>
      </c>
      <c r="K1274" s="25">
        <v>4.41E-2</v>
      </c>
      <c r="L1274" s="25">
        <v>2.5000000000000001E-3</v>
      </c>
      <c r="M1274" s="5">
        <v>1</v>
      </c>
      <c r="N1274" s="5">
        <v>1.1000000000000001</v>
      </c>
      <c r="O1274" s="6">
        <v>902</v>
      </c>
    </row>
    <row r="1275" spans="9:15" x14ac:dyDescent="0.3">
      <c r="I1275" s="43" t="s">
        <v>101</v>
      </c>
      <c r="J1275" s="5" t="s">
        <v>739</v>
      </c>
      <c r="K1275" s="25">
        <v>4.7100000000000003E-2</v>
      </c>
      <c r="L1275" s="25">
        <v>2.2000000000000001E-3</v>
      </c>
      <c r="M1275" s="5">
        <v>1</v>
      </c>
      <c r="N1275" s="5">
        <v>1.0909</v>
      </c>
      <c r="O1275" s="6">
        <v>928</v>
      </c>
    </row>
    <row r="1276" spans="9:15" x14ac:dyDescent="0.3">
      <c r="I1276" s="43" t="s">
        <v>101</v>
      </c>
      <c r="J1276" s="5" t="s">
        <v>706</v>
      </c>
      <c r="K1276" s="25">
        <v>4.7199999999999999E-2</v>
      </c>
      <c r="L1276" s="25">
        <v>2.3E-3</v>
      </c>
      <c r="M1276" s="5">
        <v>1</v>
      </c>
      <c r="N1276" s="5">
        <v>1.25</v>
      </c>
      <c r="O1276" s="6">
        <v>8603</v>
      </c>
    </row>
    <row r="1277" spans="9:15" x14ac:dyDescent="0.3">
      <c r="I1277" s="43" t="s">
        <v>101</v>
      </c>
      <c r="J1277" s="5" t="s">
        <v>217</v>
      </c>
      <c r="K1277" s="25">
        <v>4.8500000000000001E-2</v>
      </c>
      <c r="L1277" s="25">
        <v>2.5999999999999999E-3</v>
      </c>
      <c r="M1277" s="5">
        <v>1</v>
      </c>
      <c r="N1277" s="5">
        <v>1.1000000000000001</v>
      </c>
      <c r="O1277" s="6">
        <v>944</v>
      </c>
    </row>
    <row r="1278" spans="9:15" x14ac:dyDescent="0.3">
      <c r="I1278" s="43" t="s">
        <v>101</v>
      </c>
      <c r="J1278" s="5" t="s">
        <v>740</v>
      </c>
      <c r="K1278" s="25">
        <v>4.8800000000000003E-2</v>
      </c>
      <c r="L1278" s="25">
        <v>2.7000000000000001E-3</v>
      </c>
      <c r="M1278" s="5">
        <v>1</v>
      </c>
      <c r="N1278" s="5">
        <v>1.1000000000000001</v>
      </c>
      <c r="O1278" s="6">
        <v>964</v>
      </c>
    </row>
    <row r="1279" spans="9:15" x14ac:dyDescent="0.3">
      <c r="I1279" s="43" t="s">
        <v>101</v>
      </c>
      <c r="J1279" s="5" t="s">
        <v>644</v>
      </c>
      <c r="K1279" s="25">
        <v>4.9299999999999997E-2</v>
      </c>
      <c r="L1279" s="25">
        <v>2.8999999999999998E-3</v>
      </c>
      <c r="M1279" s="5">
        <v>1</v>
      </c>
      <c r="N1279" s="5">
        <v>1.25</v>
      </c>
      <c r="O1279" s="6">
        <v>8613</v>
      </c>
    </row>
    <row r="1280" spans="9:15" x14ac:dyDescent="0.3">
      <c r="I1280" s="43" t="s">
        <v>101</v>
      </c>
      <c r="J1280" s="5" t="s">
        <v>103</v>
      </c>
      <c r="K1280" s="25">
        <v>4.9399999999999999E-2</v>
      </c>
      <c r="L1280" s="25">
        <v>2.5000000000000001E-3</v>
      </c>
      <c r="M1280" s="5">
        <v>0.7742</v>
      </c>
      <c r="N1280" s="5">
        <v>0.87070000000000003</v>
      </c>
      <c r="O1280" s="6">
        <v>10572</v>
      </c>
    </row>
    <row r="1281" spans="9:15" x14ac:dyDescent="0.3">
      <c r="I1281" s="42" t="s">
        <v>101</v>
      </c>
      <c r="J1281" s="19" t="s">
        <v>669</v>
      </c>
      <c r="K1281" s="26">
        <v>4.9599999999999998E-2</v>
      </c>
      <c r="L1281" s="26">
        <v>2.5999999999999999E-3</v>
      </c>
      <c r="M1281" s="19">
        <v>1</v>
      </c>
      <c r="N1281" s="19">
        <v>1.1000000000000001</v>
      </c>
      <c r="O1281" s="41">
        <v>952</v>
      </c>
    </row>
    <row r="1282" spans="9:15" x14ac:dyDescent="0.3">
      <c r="I1282" s="43" t="s">
        <v>104</v>
      </c>
      <c r="J1282" s="5" t="s">
        <v>741</v>
      </c>
      <c r="K1282" s="25">
        <v>6.9999999999999999E-4</v>
      </c>
      <c r="L1282" s="25">
        <v>2.9999999999999997E-4</v>
      </c>
      <c r="M1282" s="5">
        <v>1</v>
      </c>
      <c r="N1282" s="5">
        <v>1.1000000000000001</v>
      </c>
      <c r="O1282" s="6">
        <v>10825</v>
      </c>
    </row>
    <row r="1283" spans="9:15" x14ac:dyDescent="0.3">
      <c r="I1283" s="43" t="s">
        <v>104</v>
      </c>
      <c r="J1283" s="5" t="s">
        <v>377</v>
      </c>
      <c r="K1283" s="25">
        <v>2.5999999999999999E-3</v>
      </c>
      <c r="L1283" s="25">
        <v>5.9999999999999995E-4</v>
      </c>
      <c r="M1283" s="5">
        <v>0.85370000000000001</v>
      </c>
      <c r="N1283" s="5">
        <v>0.91920000000000002</v>
      </c>
      <c r="O1283" s="6">
        <v>11537</v>
      </c>
    </row>
    <row r="1284" spans="9:15" x14ac:dyDescent="0.3">
      <c r="I1284" s="43" t="s">
        <v>104</v>
      </c>
      <c r="J1284" s="5" t="s">
        <v>707</v>
      </c>
      <c r="K1284" s="25">
        <v>4.8999999999999998E-3</v>
      </c>
      <c r="L1284" s="25">
        <v>6.9999999999999999E-4</v>
      </c>
      <c r="M1284" s="5">
        <v>1</v>
      </c>
      <c r="N1284" s="5">
        <v>1.125</v>
      </c>
      <c r="O1284" s="6">
        <v>9141</v>
      </c>
    </row>
    <row r="1285" spans="9:15" x14ac:dyDescent="0.3">
      <c r="I1285" s="43" t="s">
        <v>104</v>
      </c>
      <c r="J1285" s="5" t="s">
        <v>284</v>
      </c>
      <c r="K1285" s="25">
        <v>5.4999999999999997E-3</v>
      </c>
      <c r="L1285" s="25">
        <v>1E-3</v>
      </c>
      <c r="M1285" s="5">
        <v>1</v>
      </c>
      <c r="N1285" s="5">
        <v>1.0832999999999999</v>
      </c>
      <c r="O1285" s="6">
        <v>4621</v>
      </c>
    </row>
    <row r="1286" spans="9:15" x14ac:dyDescent="0.3">
      <c r="I1286" s="43" t="s">
        <v>104</v>
      </c>
      <c r="J1286" s="5" t="s">
        <v>493</v>
      </c>
      <c r="K1286" s="25">
        <v>6.6E-3</v>
      </c>
      <c r="L1286" s="25">
        <v>8.0000000000000004E-4</v>
      </c>
      <c r="M1286" s="5">
        <v>1</v>
      </c>
      <c r="N1286" s="5">
        <v>1.0832999999999999</v>
      </c>
      <c r="O1286" s="6">
        <v>4618</v>
      </c>
    </row>
    <row r="1287" spans="9:15" x14ac:dyDescent="0.3">
      <c r="I1287" s="43" t="s">
        <v>104</v>
      </c>
      <c r="J1287" s="5" t="s">
        <v>528</v>
      </c>
      <c r="K1287" s="25">
        <v>6.7999999999999996E-3</v>
      </c>
      <c r="L1287" s="25">
        <v>8.0000000000000004E-4</v>
      </c>
      <c r="M1287" s="5">
        <v>1</v>
      </c>
      <c r="N1287" s="5">
        <v>1.1429</v>
      </c>
      <c r="O1287" s="6">
        <v>8894</v>
      </c>
    </row>
    <row r="1288" spans="9:15" x14ac:dyDescent="0.3">
      <c r="I1288" s="43" t="s">
        <v>104</v>
      </c>
      <c r="J1288" s="5" t="s">
        <v>172</v>
      </c>
      <c r="K1288" s="25">
        <v>7.4999999999999997E-3</v>
      </c>
      <c r="L1288" s="25">
        <v>6.9999999999999999E-4</v>
      </c>
      <c r="M1288" s="5">
        <v>1</v>
      </c>
      <c r="N1288" s="5">
        <v>1.1000000000000001</v>
      </c>
      <c r="O1288" s="6">
        <v>5557</v>
      </c>
    </row>
    <row r="1289" spans="9:15" x14ac:dyDescent="0.3">
      <c r="I1289" s="43" t="s">
        <v>104</v>
      </c>
      <c r="J1289" s="5" t="s">
        <v>322</v>
      </c>
      <c r="K1289" s="25">
        <v>1.3299999999999999E-2</v>
      </c>
      <c r="L1289" s="25">
        <v>1.6999999999999999E-3</v>
      </c>
      <c r="M1289" s="5">
        <v>1</v>
      </c>
      <c r="N1289" s="5">
        <v>1.125</v>
      </c>
      <c r="O1289" s="6">
        <v>6778</v>
      </c>
    </row>
    <row r="1290" spans="9:15" x14ac:dyDescent="0.3">
      <c r="I1290" s="43" t="s">
        <v>104</v>
      </c>
      <c r="J1290" s="5" t="s">
        <v>500</v>
      </c>
      <c r="K1290" s="25">
        <v>1.5100000000000001E-2</v>
      </c>
      <c r="L1290" s="25">
        <v>1.6000000000000001E-3</v>
      </c>
      <c r="M1290" s="5">
        <v>1</v>
      </c>
      <c r="N1290" s="5">
        <v>1.1429</v>
      </c>
      <c r="O1290" s="6">
        <v>7683</v>
      </c>
    </row>
    <row r="1291" spans="9:15" x14ac:dyDescent="0.3">
      <c r="I1291" s="43" t="s">
        <v>104</v>
      </c>
      <c r="J1291" s="5" t="s">
        <v>742</v>
      </c>
      <c r="K1291" s="25">
        <v>1.6E-2</v>
      </c>
      <c r="L1291" s="25">
        <v>1.2999999999999999E-3</v>
      </c>
      <c r="M1291" s="5">
        <v>0.81630000000000003</v>
      </c>
      <c r="N1291" s="5">
        <v>0.89790000000000003</v>
      </c>
      <c r="O1291" s="6">
        <v>10418</v>
      </c>
    </row>
    <row r="1292" spans="9:15" x14ac:dyDescent="0.3">
      <c r="I1292" s="43" t="s">
        <v>104</v>
      </c>
      <c r="J1292" s="5" t="s">
        <v>635</v>
      </c>
      <c r="K1292" s="25">
        <v>1.67E-2</v>
      </c>
      <c r="L1292" s="25">
        <v>1.4E-3</v>
      </c>
      <c r="M1292" s="5">
        <v>0.80769999999999997</v>
      </c>
      <c r="N1292" s="5">
        <v>0.88</v>
      </c>
      <c r="O1292" s="6">
        <v>9678</v>
      </c>
    </row>
    <row r="1293" spans="9:15" x14ac:dyDescent="0.3">
      <c r="I1293" s="43" t="s">
        <v>104</v>
      </c>
      <c r="J1293" s="5" t="s">
        <v>503</v>
      </c>
      <c r="K1293" s="25">
        <v>1.7999999999999999E-2</v>
      </c>
      <c r="L1293" s="25">
        <v>1.2999999999999999E-3</v>
      </c>
      <c r="M1293" s="5">
        <v>1</v>
      </c>
      <c r="N1293" s="5">
        <v>1.1667000000000001</v>
      </c>
      <c r="O1293" s="6">
        <v>8675</v>
      </c>
    </row>
    <row r="1294" spans="9:15" x14ac:dyDescent="0.3">
      <c r="I1294" s="43" t="s">
        <v>104</v>
      </c>
      <c r="J1294" s="5" t="s">
        <v>419</v>
      </c>
      <c r="K1294" s="25">
        <v>1.8100000000000002E-2</v>
      </c>
      <c r="L1294" s="25">
        <v>1.1999999999999999E-3</v>
      </c>
      <c r="M1294" s="5">
        <v>1</v>
      </c>
      <c r="N1294" s="5">
        <v>1.1667000000000001</v>
      </c>
      <c r="O1294" s="6">
        <v>8848</v>
      </c>
    </row>
    <row r="1295" spans="9:15" x14ac:dyDescent="0.3">
      <c r="I1295" s="43" t="s">
        <v>104</v>
      </c>
      <c r="J1295" s="5" t="s">
        <v>743</v>
      </c>
      <c r="K1295" s="25">
        <v>1.9199999999999998E-2</v>
      </c>
      <c r="L1295" s="25">
        <v>1.4E-3</v>
      </c>
      <c r="M1295" s="5">
        <v>0.67820000000000003</v>
      </c>
      <c r="N1295" s="5">
        <v>0.71830000000000005</v>
      </c>
      <c r="O1295" s="6">
        <v>10161</v>
      </c>
    </row>
    <row r="1296" spans="9:15" x14ac:dyDescent="0.3">
      <c r="I1296" s="43" t="s">
        <v>104</v>
      </c>
      <c r="J1296" s="5" t="s">
        <v>691</v>
      </c>
      <c r="K1296" s="25">
        <v>2.1700000000000001E-2</v>
      </c>
      <c r="L1296" s="25">
        <v>1.6999999999999999E-3</v>
      </c>
      <c r="M1296" s="5">
        <v>1</v>
      </c>
      <c r="N1296" s="5">
        <v>1.1667000000000001</v>
      </c>
      <c r="O1296" s="6">
        <v>8942</v>
      </c>
    </row>
    <row r="1297" spans="9:15" x14ac:dyDescent="0.3">
      <c r="I1297" s="43" t="s">
        <v>104</v>
      </c>
      <c r="J1297" s="5" t="s">
        <v>713</v>
      </c>
      <c r="K1297" s="25">
        <v>2.3599999999999999E-2</v>
      </c>
      <c r="L1297" s="25">
        <v>2.3E-3</v>
      </c>
      <c r="M1297" s="5">
        <v>0.67820000000000003</v>
      </c>
      <c r="N1297" s="5">
        <v>0.71830000000000005</v>
      </c>
      <c r="O1297" s="6">
        <v>10265</v>
      </c>
    </row>
    <row r="1298" spans="9:15" x14ac:dyDescent="0.3">
      <c r="I1298" s="43" t="s">
        <v>104</v>
      </c>
      <c r="J1298" s="5" t="s">
        <v>477</v>
      </c>
      <c r="K1298" s="25">
        <v>3.2800000000000003E-2</v>
      </c>
      <c r="L1298" s="25">
        <v>1.9E-3</v>
      </c>
      <c r="M1298" s="5">
        <v>1</v>
      </c>
      <c r="N1298" s="5">
        <v>1.2</v>
      </c>
      <c r="O1298" s="6">
        <v>10324</v>
      </c>
    </row>
    <row r="1299" spans="9:15" x14ac:dyDescent="0.3">
      <c r="I1299" s="43" t="s">
        <v>104</v>
      </c>
      <c r="J1299" s="5" t="s">
        <v>443</v>
      </c>
      <c r="K1299" s="25">
        <v>3.6200000000000003E-2</v>
      </c>
      <c r="L1299" s="25">
        <v>2.5000000000000001E-3</v>
      </c>
      <c r="M1299" s="5">
        <v>0.76190000000000002</v>
      </c>
      <c r="N1299" s="5">
        <v>0.82820000000000005</v>
      </c>
      <c r="O1299" s="6">
        <v>8787</v>
      </c>
    </row>
    <row r="1300" spans="9:15" x14ac:dyDescent="0.3">
      <c r="I1300" s="43" t="s">
        <v>104</v>
      </c>
      <c r="J1300" s="5" t="s">
        <v>614</v>
      </c>
      <c r="K1300" s="25">
        <v>3.78E-2</v>
      </c>
      <c r="L1300" s="25">
        <v>2.3999999999999998E-3</v>
      </c>
      <c r="M1300" s="5">
        <v>1</v>
      </c>
      <c r="N1300" s="5">
        <v>1.0832999999999999</v>
      </c>
      <c r="O1300" s="6">
        <v>776</v>
      </c>
    </row>
    <row r="1301" spans="9:15" x14ac:dyDescent="0.3">
      <c r="I1301" s="43" t="s">
        <v>104</v>
      </c>
      <c r="J1301" s="5" t="s">
        <v>744</v>
      </c>
      <c r="K1301" s="25">
        <v>3.8800000000000001E-2</v>
      </c>
      <c r="L1301" s="25">
        <v>2.3999999999999998E-3</v>
      </c>
      <c r="M1301" s="5">
        <v>1</v>
      </c>
      <c r="N1301" s="5">
        <v>1.0832999999999999</v>
      </c>
      <c r="O1301" s="6">
        <v>806</v>
      </c>
    </row>
    <row r="1302" spans="9:15" x14ac:dyDescent="0.3">
      <c r="I1302" s="43" t="s">
        <v>104</v>
      </c>
      <c r="J1302" s="5" t="s">
        <v>745</v>
      </c>
      <c r="K1302" s="25">
        <v>3.9199999999999999E-2</v>
      </c>
      <c r="L1302" s="25">
        <v>2.7000000000000001E-3</v>
      </c>
      <c r="M1302" s="5">
        <v>0.76190000000000002</v>
      </c>
      <c r="N1302" s="5">
        <v>0.82820000000000005</v>
      </c>
      <c r="O1302" s="6">
        <v>8705</v>
      </c>
    </row>
    <row r="1303" spans="9:15" x14ac:dyDescent="0.3">
      <c r="I1303" s="43" t="s">
        <v>104</v>
      </c>
      <c r="J1303" s="5" t="s">
        <v>198</v>
      </c>
      <c r="K1303" s="25">
        <v>3.9199999999999999E-2</v>
      </c>
      <c r="L1303" s="25">
        <v>2.7000000000000001E-3</v>
      </c>
      <c r="M1303" s="5">
        <v>1</v>
      </c>
      <c r="N1303" s="5">
        <v>1.0832999999999999</v>
      </c>
      <c r="O1303" s="6">
        <v>810</v>
      </c>
    </row>
    <row r="1304" spans="9:15" x14ac:dyDescent="0.3">
      <c r="I1304" s="43" t="s">
        <v>104</v>
      </c>
      <c r="J1304" s="5" t="s">
        <v>746</v>
      </c>
      <c r="K1304" s="25">
        <v>4.0800000000000003E-2</v>
      </c>
      <c r="L1304" s="25">
        <v>2.3999999999999998E-3</v>
      </c>
      <c r="M1304" s="5">
        <v>1</v>
      </c>
      <c r="N1304" s="5">
        <v>1.0713999999999999</v>
      </c>
      <c r="O1304" s="6">
        <v>822</v>
      </c>
    </row>
    <row r="1305" spans="9:15" x14ac:dyDescent="0.3">
      <c r="I1305" s="43" t="s">
        <v>104</v>
      </c>
      <c r="J1305" s="5" t="s">
        <v>747</v>
      </c>
      <c r="K1305" s="25">
        <v>4.5199999999999997E-2</v>
      </c>
      <c r="L1305" s="25">
        <v>2.8999999999999998E-3</v>
      </c>
      <c r="M1305" s="5">
        <v>1</v>
      </c>
      <c r="N1305" s="5">
        <v>1.0909</v>
      </c>
      <c r="O1305" s="6">
        <v>870</v>
      </c>
    </row>
    <row r="1306" spans="9:15" x14ac:dyDescent="0.3">
      <c r="I1306" s="43" t="s">
        <v>104</v>
      </c>
      <c r="J1306" s="5" t="s">
        <v>329</v>
      </c>
      <c r="K1306" s="25">
        <v>4.5499999999999999E-2</v>
      </c>
      <c r="L1306" s="25">
        <v>2.0999999999999999E-3</v>
      </c>
      <c r="M1306" s="5">
        <v>1</v>
      </c>
      <c r="N1306" s="5">
        <v>1.0909</v>
      </c>
      <c r="O1306" s="6">
        <v>902</v>
      </c>
    </row>
    <row r="1307" spans="9:15" x14ac:dyDescent="0.3">
      <c r="I1307" s="42" t="s">
        <v>104</v>
      </c>
      <c r="J1307" s="19" t="s">
        <v>748</v>
      </c>
      <c r="K1307" s="26">
        <v>4.7899999999999998E-2</v>
      </c>
      <c r="L1307" s="26">
        <v>3.3E-3</v>
      </c>
      <c r="M1307" s="19">
        <v>1</v>
      </c>
      <c r="N1307" s="19">
        <v>1.0909</v>
      </c>
      <c r="O1307" s="41">
        <v>895</v>
      </c>
    </row>
    <row r="1308" spans="9:15" x14ac:dyDescent="0.3">
      <c r="I1308" s="43" t="s">
        <v>105</v>
      </c>
      <c r="J1308" s="5" t="s">
        <v>284</v>
      </c>
      <c r="K1308" s="25">
        <v>2.8400000000000002E-2</v>
      </c>
      <c r="L1308" s="25">
        <v>1.8E-3</v>
      </c>
      <c r="M1308" s="5">
        <v>1</v>
      </c>
      <c r="N1308" s="5">
        <v>1.2</v>
      </c>
      <c r="O1308" s="6">
        <v>10310</v>
      </c>
    </row>
    <row r="1309" spans="9:15" x14ac:dyDescent="0.3">
      <c r="I1309" s="43" t="s">
        <v>105</v>
      </c>
      <c r="J1309" s="5" t="s">
        <v>210</v>
      </c>
      <c r="K1309" s="25">
        <v>3.0599999999999999E-2</v>
      </c>
      <c r="L1309" s="25">
        <v>2E-3</v>
      </c>
      <c r="M1309" s="5">
        <v>1</v>
      </c>
      <c r="N1309" s="5">
        <v>1.2</v>
      </c>
      <c r="O1309" s="6">
        <v>10339</v>
      </c>
    </row>
    <row r="1310" spans="9:15" x14ac:dyDescent="0.3">
      <c r="I1310" s="42" t="s">
        <v>105</v>
      </c>
      <c r="J1310" s="19" t="s">
        <v>282</v>
      </c>
      <c r="K1310" s="26">
        <v>3.1399999999999997E-2</v>
      </c>
      <c r="L1310" s="26">
        <v>1.9E-3</v>
      </c>
      <c r="M1310" s="19">
        <v>1</v>
      </c>
      <c r="N1310" s="19">
        <v>1.2</v>
      </c>
      <c r="O1310" s="41">
        <v>10410</v>
      </c>
    </row>
    <row r="1311" spans="9:15" x14ac:dyDescent="0.3">
      <c r="I1311" s="5"/>
      <c r="J1311" s="5"/>
      <c r="K1311" s="5"/>
      <c r="L1311" s="5"/>
      <c r="M1311" s="5"/>
      <c r="N1311" s="5"/>
      <c r="O1311" s="5"/>
    </row>
    <row r="1312" spans="9:15" x14ac:dyDescent="0.3">
      <c r="I1312" s="5"/>
      <c r="J1312" s="5"/>
      <c r="K1312" s="5"/>
      <c r="L1312" s="5"/>
      <c r="M1312" s="5"/>
      <c r="N1312" s="5"/>
      <c r="O1312" s="5"/>
    </row>
    <row r="1313" spans="9:15" x14ac:dyDescent="0.3">
      <c r="I1313" s="5"/>
      <c r="J1313" s="5"/>
      <c r="K1313" s="5"/>
      <c r="L1313" s="5"/>
      <c r="M1313" s="5"/>
      <c r="N1313" s="5"/>
      <c r="O1313" s="5"/>
    </row>
    <row r="1314" spans="9:15" x14ac:dyDescent="0.3">
      <c r="I1314" s="5"/>
      <c r="J1314" s="5"/>
      <c r="K1314" s="5"/>
      <c r="L1314" s="5"/>
      <c r="M1314" s="5"/>
      <c r="N1314" s="5"/>
      <c r="O1314" s="5"/>
    </row>
    <row r="1315" spans="9:15" x14ac:dyDescent="0.3">
      <c r="I1315" s="5"/>
      <c r="J1315" s="5"/>
      <c r="K1315" s="5"/>
      <c r="L1315" s="5"/>
      <c r="M1315" s="5"/>
      <c r="N1315" s="5"/>
      <c r="O1315" s="5"/>
    </row>
    <row r="1316" spans="9:15" x14ac:dyDescent="0.3">
      <c r="I1316" s="5"/>
      <c r="J1316" s="5"/>
      <c r="K1316" s="5"/>
      <c r="L1316" s="5"/>
      <c r="M1316" s="5"/>
      <c r="N1316" s="5"/>
      <c r="O1316" s="5"/>
    </row>
    <row r="1317" spans="9:15" x14ac:dyDescent="0.3">
      <c r="I1317" s="5"/>
      <c r="J1317" s="5"/>
      <c r="K1317" s="5"/>
      <c r="L1317" s="5"/>
      <c r="M1317" s="5"/>
      <c r="N1317" s="5"/>
      <c r="O1317" s="5"/>
    </row>
    <row r="1318" spans="9:15" x14ac:dyDescent="0.3">
      <c r="I1318" s="5"/>
      <c r="J1318" s="5"/>
      <c r="K1318" s="5"/>
      <c r="L1318" s="5"/>
      <c r="M1318" s="5"/>
      <c r="N1318" s="5"/>
      <c r="O1318" s="5"/>
    </row>
    <row r="1319" spans="9:15" x14ac:dyDescent="0.3">
      <c r="I1319" s="5"/>
      <c r="J1319" s="5"/>
      <c r="K1319" s="5"/>
      <c r="L1319" s="5"/>
      <c r="M1319" s="5"/>
      <c r="N1319" s="5"/>
      <c r="O1319" s="5"/>
    </row>
    <row r="1320" spans="9:15" x14ac:dyDescent="0.3">
      <c r="I1320" s="5"/>
      <c r="J1320" s="5"/>
      <c r="K1320" s="5"/>
      <c r="L1320" s="5"/>
      <c r="M1320" s="5"/>
      <c r="N1320" s="5"/>
      <c r="O1320" s="5"/>
    </row>
    <row r="1321" spans="9:15" x14ac:dyDescent="0.3">
      <c r="I1321" s="5"/>
      <c r="J1321" s="5"/>
      <c r="K1321" s="5"/>
      <c r="L1321" s="5"/>
      <c r="M1321" s="5"/>
      <c r="N1321" s="5"/>
      <c r="O1321" s="5"/>
    </row>
    <row r="1322" spans="9:15" x14ac:dyDescent="0.3">
      <c r="I1322" s="5"/>
      <c r="J1322" s="5"/>
      <c r="K1322" s="5"/>
      <c r="L1322" s="5"/>
      <c r="M1322" s="5"/>
      <c r="N1322" s="5"/>
      <c r="O1322" s="5"/>
    </row>
    <row r="1323" spans="9:15" x14ac:dyDescent="0.3">
      <c r="I1323" s="5"/>
      <c r="J1323" s="5"/>
      <c r="K1323" s="5"/>
      <c r="L1323" s="5"/>
      <c r="M1323" s="5"/>
      <c r="N1323" s="5"/>
      <c r="O1323" s="5"/>
    </row>
    <row r="1324" spans="9:15" x14ac:dyDescent="0.3">
      <c r="I1324" s="5"/>
      <c r="J1324" s="5"/>
      <c r="K1324" s="5"/>
      <c r="L1324" s="5"/>
      <c r="M1324" s="5"/>
      <c r="N1324" s="5"/>
      <c r="O1324" s="5"/>
    </row>
    <row r="1325" spans="9:15" x14ac:dyDescent="0.3">
      <c r="I1325" s="5"/>
      <c r="J1325" s="5"/>
      <c r="K1325" s="5"/>
      <c r="L1325" s="5"/>
      <c r="M1325" s="5"/>
      <c r="N1325" s="5"/>
      <c r="O1325" s="5"/>
    </row>
    <row r="1326" spans="9:15" x14ac:dyDescent="0.3">
      <c r="I1326" s="5"/>
      <c r="J1326" s="5"/>
      <c r="K1326" s="5"/>
      <c r="L1326" s="5"/>
      <c r="M1326" s="5"/>
      <c r="N1326" s="5"/>
      <c r="O1326" s="5"/>
    </row>
    <row r="1327" spans="9:15" x14ac:dyDescent="0.3">
      <c r="I1327" s="5"/>
      <c r="J1327" s="5"/>
      <c r="K1327" s="5"/>
      <c r="L1327" s="5"/>
      <c r="M1327" s="5"/>
      <c r="N1327" s="5"/>
      <c r="O1327" s="5"/>
    </row>
    <row r="1328" spans="9:15" x14ac:dyDescent="0.3">
      <c r="I1328" s="5"/>
      <c r="J1328" s="5"/>
      <c r="K1328" s="5"/>
      <c r="L1328" s="5"/>
      <c r="M1328" s="5"/>
      <c r="N1328" s="5"/>
      <c r="O1328" s="5"/>
    </row>
    <row r="1329" spans="9:15" x14ac:dyDescent="0.3">
      <c r="I1329" s="5"/>
      <c r="J1329" s="5"/>
      <c r="K1329" s="5"/>
      <c r="L1329" s="5"/>
      <c r="M1329" s="5"/>
      <c r="N1329" s="5"/>
      <c r="O1329" s="5"/>
    </row>
    <row r="1330" spans="9:15" x14ac:dyDescent="0.3">
      <c r="I1330" s="5"/>
      <c r="J1330" s="5"/>
      <c r="K1330" s="5"/>
      <c r="L1330" s="5"/>
      <c r="M1330" s="5"/>
      <c r="N1330" s="5"/>
      <c r="O1330" s="5"/>
    </row>
    <row r="1331" spans="9:15" x14ac:dyDescent="0.3">
      <c r="I1331" s="5"/>
      <c r="J1331" s="5"/>
      <c r="K1331" s="5"/>
      <c r="L1331" s="5"/>
      <c r="M1331" s="5"/>
      <c r="N1331" s="5"/>
      <c r="O1331" s="5"/>
    </row>
    <row r="1332" spans="9:15" x14ac:dyDescent="0.3">
      <c r="I1332" s="5"/>
      <c r="J1332" s="5"/>
      <c r="K1332" s="5"/>
      <c r="L1332" s="5"/>
      <c r="M1332" s="5"/>
      <c r="N1332" s="5"/>
      <c r="O1332" s="5"/>
    </row>
    <row r="1333" spans="9:15" x14ac:dyDescent="0.3">
      <c r="I1333" s="5"/>
      <c r="J1333" s="5"/>
      <c r="K1333" s="5"/>
      <c r="L1333" s="5"/>
      <c r="M1333" s="5"/>
      <c r="N1333" s="5"/>
      <c r="O1333" s="5"/>
    </row>
    <row r="1334" spans="9:15" x14ac:dyDescent="0.3">
      <c r="I1334" s="5"/>
      <c r="J1334" s="5"/>
      <c r="K1334" s="5"/>
      <c r="L1334" s="5"/>
      <c r="M1334" s="5"/>
      <c r="N1334" s="5"/>
      <c r="O1334" s="5"/>
    </row>
    <row r="1335" spans="9:15" x14ac:dyDescent="0.3">
      <c r="I1335" s="5"/>
      <c r="J1335" s="5"/>
      <c r="K1335" s="5"/>
      <c r="L1335" s="5"/>
      <c r="M1335" s="5"/>
      <c r="N1335" s="5"/>
      <c r="O1335" s="5"/>
    </row>
    <row r="1336" spans="9:15" x14ac:dyDescent="0.3">
      <c r="I1336" s="5"/>
      <c r="J1336" s="5"/>
      <c r="K1336" s="5"/>
      <c r="L1336" s="5"/>
      <c r="M1336" s="5"/>
      <c r="N1336" s="5"/>
      <c r="O1336" s="5"/>
    </row>
    <row r="1337" spans="9:15" x14ac:dyDescent="0.3">
      <c r="I1337" s="5"/>
      <c r="J1337" s="5"/>
      <c r="K1337" s="5"/>
      <c r="L1337" s="5"/>
      <c r="M1337" s="5"/>
      <c r="N1337" s="5"/>
      <c r="O1337" s="5"/>
    </row>
    <row r="1338" spans="9:15" x14ac:dyDescent="0.3">
      <c r="I1338" s="5"/>
      <c r="J1338" s="5"/>
      <c r="K1338" s="5"/>
      <c r="L1338" s="5"/>
      <c r="M1338" s="5"/>
      <c r="N1338" s="5"/>
      <c r="O1338" s="5"/>
    </row>
    <row r="1339" spans="9:15" x14ac:dyDescent="0.3">
      <c r="I1339" s="5"/>
      <c r="J1339" s="5"/>
      <c r="K1339" s="5"/>
      <c r="L1339" s="5"/>
      <c r="M1339" s="5"/>
      <c r="N1339" s="5"/>
      <c r="O1339" s="5"/>
    </row>
    <row r="1340" spans="9:15" x14ac:dyDescent="0.3">
      <c r="I1340" s="5"/>
      <c r="J1340" s="5"/>
      <c r="K1340" s="5"/>
      <c r="L1340" s="5"/>
      <c r="M1340" s="5"/>
      <c r="N1340" s="5"/>
      <c r="O1340" s="5"/>
    </row>
    <row r="1341" spans="9:15" x14ac:dyDescent="0.3">
      <c r="I1341" s="5"/>
      <c r="J1341" s="5"/>
      <c r="K1341" s="5"/>
      <c r="L1341" s="5"/>
      <c r="M1341" s="5"/>
      <c r="N1341" s="5"/>
      <c r="O1341" s="5"/>
    </row>
    <row r="1342" spans="9:15" x14ac:dyDescent="0.3">
      <c r="I1342" s="5"/>
      <c r="J1342" s="5"/>
      <c r="K1342" s="5"/>
      <c r="L1342" s="5"/>
      <c r="M1342" s="5"/>
      <c r="N1342" s="5"/>
      <c r="O1342" s="5"/>
    </row>
    <row r="1343" spans="9:15" x14ac:dyDescent="0.3">
      <c r="I1343" s="5"/>
      <c r="J1343" s="5"/>
      <c r="K1343" s="5"/>
      <c r="L1343" s="5"/>
      <c r="M1343" s="5"/>
      <c r="N1343" s="5"/>
      <c r="O1343" s="5"/>
    </row>
    <row r="1344" spans="9:15" x14ac:dyDescent="0.3">
      <c r="I1344" s="5"/>
      <c r="J1344" s="5"/>
      <c r="K1344" s="5"/>
      <c r="L1344" s="5"/>
      <c r="M1344" s="5"/>
      <c r="N1344" s="5"/>
      <c r="O1344" s="5"/>
    </row>
    <row r="1345" spans="9:15" x14ac:dyDescent="0.3">
      <c r="I1345" s="5"/>
      <c r="J1345" s="5"/>
      <c r="K1345" s="5"/>
      <c r="L1345" s="5"/>
      <c r="M1345" s="5"/>
      <c r="N1345" s="5"/>
      <c r="O1345" s="5"/>
    </row>
    <row r="1346" spans="9:15" x14ac:dyDescent="0.3">
      <c r="I1346" s="5"/>
      <c r="J1346" s="5"/>
      <c r="K1346" s="5"/>
      <c r="L1346" s="5"/>
      <c r="M1346" s="5"/>
      <c r="N1346" s="5"/>
      <c r="O1346" s="5"/>
    </row>
    <row r="1347" spans="9:15" x14ac:dyDescent="0.3">
      <c r="I1347" s="5"/>
      <c r="J1347" s="5"/>
      <c r="K1347" s="5"/>
      <c r="L1347" s="5"/>
      <c r="M1347" s="5"/>
      <c r="N1347" s="5"/>
      <c r="O1347" s="5"/>
    </row>
    <row r="1348" spans="9:15" x14ac:dyDescent="0.3">
      <c r="I1348" s="5"/>
      <c r="J1348" s="5"/>
      <c r="K1348" s="5"/>
      <c r="L1348" s="5"/>
      <c r="M1348" s="5"/>
      <c r="N1348" s="5"/>
      <c r="O1348" s="5"/>
    </row>
    <row r="1349" spans="9:15" x14ac:dyDescent="0.3">
      <c r="I1349" s="5"/>
      <c r="J1349" s="5"/>
      <c r="K1349" s="5"/>
      <c r="L1349" s="5"/>
      <c r="M1349" s="5"/>
      <c r="N1349" s="5"/>
      <c r="O1349" s="5"/>
    </row>
    <row r="1350" spans="9:15" x14ac:dyDescent="0.3">
      <c r="I1350" s="5"/>
      <c r="J1350" s="5"/>
      <c r="K1350" s="5"/>
      <c r="L1350" s="5"/>
      <c r="M1350" s="5"/>
      <c r="N1350" s="5"/>
      <c r="O1350" s="5"/>
    </row>
    <row r="1351" spans="9:15" x14ac:dyDescent="0.3">
      <c r="I1351" s="5"/>
      <c r="J1351" s="5"/>
      <c r="K1351" s="5"/>
      <c r="L1351" s="5"/>
      <c r="M1351" s="5"/>
      <c r="N1351" s="5"/>
      <c r="O1351" s="5"/>
    </row>
    <row r="1352" spans="9:15" x14ac:dyDescent="0.3">
      <c r="I1352" s="5"/>
      <c r="J1352" s="5"/>
      <c r="K1352" s="5"/>
      <c r="L1352" s="5"/>
      <c r="M1352" s="5"/>
      <c r="N1352" s="5"/>
      <c r="O1352" s="5"/>
    </row>
    <row r="1353" spans="9:15" x14ac:dyDescent="0.3">
      <c r="I1353" s="5"/>
      <c r="J1353" s="5"/>
      <c r="K1353" s="5"/>
      <c r="L1353" s="5"/>
      <c r="M1353" s="5"/>
      <c r="N1353" s="5"/>
      <c r="O1353" s="5"/>
    </row>
    <row r="1354" spans="9:15" x14ac:dyDescent="0.3">
      <c r="I1354" s="5"/>
      <c r="J1354" s="5"/>
      <c r="K1354" s="5"/>
      <c r="L1354" s="5"/>
      <c r="M1354" s="5"/>
      <c r="N1354" s="5"/>
      <c r="O1354" s="5"/>
    </row>
    <row r="1355" spans="9:15" x14ac:dyDescent="0.3">
      <c r="I1355" s="5"/>
      <c r="J1355" s="5"/>
      <c r="K1355" s="5"/>
      <c r="L1355" s="5"/>
      <c r="M1355" s="5"/>
      <c r="N1355" s="5"/>
      <c r="O1355" s="5"/>
    </row>
    <row r="1356" spans="9:15" x14ac:dyDescent="0.3">
      <c r="I1356" s="5"/>
      <c r="J1356" s="5"/>
      <c r="K1356" s="5"/>
      <c r="L1356" s="5"/>
      <c r="M1356" s="5"/>
      <c r="N1356" s="5"/>
      <c r="O1356" s="5"/>
    </row>
    <row r="1357" spans="9:15" x14ac:dyDescent="0.3">
      <c r="I1357" s="5"/>
      <c r="J1357" s="5"/>
      <c r="K1357" s="5"/>
      <c r="L1357" s="5"/>
      <c r="M1357" s="5"/>
      <c r="N1357" s="5"/>
      <c r="O1357" s="5"/>
    </row>
    <row r="1358" spans="9:15" x14ac:dyDescent="0.3">
      <c r="I1358" s="5"/>
      <c r="J1358" s="5"/>
      <c r="K1358" s="5"/>
      <c r="L1358" s="5"/>
      <c r="M1358" s="5"/>
      <c r="N1358" s="5"/>
      <c r="O1358" s="5"/>
    </row>
    <row r="1359" spans="9:15" x14ac:dyDescent="0.3">
      <c r="I1359" s="5"/>
      <c r="J1359" s="5"/>
      <c r="K1359" s="5"/>
      <c r="L1359" s="5"/>
      <c r="M1359" s="5"/>
      <c r="N1359" s="5"/>
      <c r="O1359" s="5"/>
    </row>
    <row r="1360" spans="9:15" x14ac:dyDescent="0.3">
      <c r="I1360" s="5"/>
      <c r="J1360" s="5"/>
      <c r="K1360" s="5"/>
      <c r="L1360" s="5"/>
      <c r="M1360" s="5"/>
      <c r="N1360" s="5"/>
      <c r="O1360" s="5"/>
    </row>
    <row r="1361" spans="9:15" x14ac:dyDescent="0.3">
      <c r="I1361" s="5"/>
      <c r="J1361" s="5"/>
      <c r="K1361" s="5"/>
      <c r="L1361" s="5"/>
      <c r="M1361" s="5"/>
      <c r="N1361" s="5"/>
      <c r="O1361" s="5"/>
    </row>
    <row r="1362" spans="9:15" x14ac:dyDescent="0.3">
      <c r="I1362" s="5"/>
      <c r="J1362" s="5"/>
      <c r="K1362" s="5"/>
      <c r="L1362" s="5"/>
      <c r="M1362" s="5"/>
      <c r="N1362" s="5"/>
      <c r="O1362" s="5"/>
    </row>
    <row r="1363" spans="9:15" x14ac:dyDescent="0.3">
      <c r="I1363" s="5"/>
      <c r="J1363" s="5"/>
      <c r="K1363" s="5"/>
      <c r="L1363" s="5"/>
      <c r="M1363" s="5"/>
      <c r="N1363" s="5"/>
      <c r="O1363" s="5"/>
    </row>
    <row r="1364" spans="9:15" x14ac:dyDescent="0.3">
      <c r="I1364" s="5"/>
      <c r="J1364" s="5"/>
      <c r="K1364" s="5"/>
      <c r="L1364" s="5"/>
      <c r="M1364" s="5"/>
      <c r="N1364" s="5"/>
      <c r="O1364" s="5"/>
    </row>
    <row r="1365" spans="9:15" x14ac:dyDescent="0.3">
      <c r="I1365" s="5"/>
      <c r="J1365" s="5"/>
      <c r="K1365" s="5"/>
      <c r="L1365" s="5"/>
      <c r="M1365" s="5"/>
      <c r="N1365" s="5"/>
      <c r="O1365" s="5"/>
    </row>
    <row r="1366" spans="9:15" x14ac:dyDescent="0.3">
      <c r="I1366" s="5"/>
      <c r="J1366" s="5"/>
      <c r="K1366" s="5"/>
      <c r="L1366" s="5"/>
      <c r="M1366" s="5"/>
      <c r="N1366" s="5"/>
      <c r="O1366" s="5"/>
    </row>
    <row r="1367" spans="9:15" x14ac:dyDescent="0.3">
      <c r="I1367" s="5"/>
      <c r="J1367" s="5"/>
      <c r="K1367" s="5"/>
      <c r="L1367" s="5"/>
      <c r="M1367" s="5"/>
      <c r="N1367" s="5"/>
      <c r="O1367" s="5"/>
    </row>
    <row r="1368" spans="9:15" x14ac:dyDescent="0.3">
      <c r="I1368" s="5"/>
      <c r="J1368" s="5"/>
      <c r="K1368" s="5"/>
      <c r="L1368" s="5"/>
      <c r="M1368" s="5"/>
      <c r="N1368" s="5"/>
      <c r="O1368" s="5"/>
    </row>
    <row r="1369" spans="9:15" x14ac:dyDescent="0.3">
      <c r="I1369" s="5"/>
      <c r="J1369" s="5"/>
      <c r="K1369" s="5"/>
      <c r="L1369" s="5"/>
      <c r="M1369" s="5"/>
      <c r="N1369" s="5"/>
      <c r="O1369" s="5"/>
    </row>
    <row r="1370" spans="9:15" x14ac:dyDescent="0.3">
      <c r="I1370" s="5"/>
      <c r="J1370" s="5"/>
      <c r="K1370" s="5"/>
      <c r="L1370" s="5"/>
      <c r="M1370" s="5"/>
      <c r="N1370" s="5"/>
      <c r="O1370" s="5"/>
    </row>
    <row r="1371" spans="9:15" x14ac:dyDescent="0.3">
      <c r="I1371" s="5"/>
      <c r="J1371" s="5"/>
      <c r="K1371" s="5"/>
      <c r="L1371" s="5"/>
      <c r="M1371" s="5"/>
      <c r="N1371" s="5"/>
      <c r="O1371" s="5"/>
    </row>
    <row r="1372" spans="9:15" x14ac:dyDescent="0.3">
      <c r="I1372" s="5"/>
      <c r="J1372" s="5"/>
      <c r="K1372" s="5"/>
      <c r="L1372" s="5"/>
      <c r="M1372" s="5"/>
      <c r="N1372" s="5"/>
      <c r="O1372" s="5"/>
    </row>
    <row r="1373" spans="9:15" x14ac:dyDescent="0.3">
      <c r="I1373" s="5"/>
      <c r="J1373" s="5"/>
      <c r="K1373" s="5"/>
      <c r="L1373" s="5"/>
      <c r="M1373" s="5"/>
      <c r="N1373" s="5"/>
      <c r="O1373" s="5"/>
    </row>
    <row r="1374" spans="9:15" x14ac:dyDescent="0.3">
      <c r="I1374" s="5"/>
      <c r="J1374" s="5"/>
      <c r="K1374" s="5"/>
      <c r="L1374" s="5"/>
      <c r="M1374" s="5"/>
      <c r="N1374" s="5"/>
      <c r="O1374" s="5"/>
    </row>
    <row r="1375" spans="9:15" x14ac:dyDescent="0.3">
      <c r="I1375" s="5"/>
      <c r="J1375" s="5"/>
      <c r="K1375" s="5"/>
      <c r="L1375" s="5"/>
      <c r="M1375" s="5"/>
      <c r="N1375" s="5"/>
      <c r="O1375" s="5"/>
    </row>
    <row r="1376" spans="9:15" x14ac:dyDescent="0.3">
      <c r="I1376" s="5"/>
      <c r="J1376" s="5"/>
      <c r="K1376" s="5"/>
      <c r="L1376" s="5"/>
      <c r="M1376" s="5"/>
      <c r="N1376" s="5"/>
      <c r="O1376" s="5"/>
    </row>
    <row r="1377" spans="9:15" x14ac:dyDescent="0.3">
      <c r="I1377" s="5"/>
      <c r="J1377" s="5"/>
      <c r="K1377" s="5"/>
      <c r="L1377" s="5"/>
      <c r="M1377" s="5"/>
      <c r="N1377" s="5"/>
      <c r="O1377" s="5"/>
    </row>
    <row r="1378" spans="9:15" x14ac:dyDescent="0.3">
      <c r="I1378" s="5"/>
      <c r="J1378" s="5"/>
      <c r="K1378" s="5"/>
      <c r="L1378" s="5"/>
      <c r="M1378" s="5"/>
      <c r="N1378" s="5"/>
      <c r="O1378" s="5"/>
    </row>
    <row r="1379" spans="9:15" x14ac:dyDescent="0.3">
      <c r="I1379" s="5"/>
      <c r="J1379" s="5"/>
      <c r="K1379" s="5"/>
      <c r="L1379" s="5"/>
      <c r="M1379" s="5"/>
      <c r="N1379" s="5"/>
      <c r="O1379" s="5"/>
    </row>
    <row r="1380" spans="9:15" x14ac:dyDescent="0.3">
      <c r="I1380" s="5"/>
      <c r="J1380" s="5"/>
      <c r="K1380" s="5"/>
      <c r="L1380" s="5"/>
      <c r="M1380" s="5"/>
      <c r="N1380" s="5"/>
      <c r="O1380" s="5"/>
    </row>
    <row r="1381" spans="9:15" x14ac:dyDescent="0.3">
      <c r="I1381" s="5"/>
      <c r="J1381" s="5"/>
      <c r="K1381" s="5"/>
      <c r="L1381" s="5"/>
      <c r="M1381" s="5"/>
      <c r="N1381" s="5"/>
      <c r="O1381" s="5"/>
    </row>
    <row r="1382" spans="9:15" x14ac:dyDescent="0.3">
      <c r="I1382" s="5"/>
      <c r="J1382" s="5"/>
      <c r="K1382" s="5"/>
      <c r="L1382" s="5"/>
      <c r="M1382" s="5"/>
      <c r="N1382" s="5"/>
      <c r="O1382" s="5"/>
    </row>
    <row r="1383" spans="9:15" x14ac:dyDescent="0.3">
      <c r="I1383" s="5"/>
      <c r="J1383" s="5"/>
      <c r="K1383" s="5"/>
      <c r="L1383" s="5"/>
      <c r="M1383" s="5"/>
      <c r="N1383" s="5"/>
      <c r="O1383" s="5"/>
    </row>
    <row r="1384" spans="9:15" x14ac:dyDescent="0.3">
      <c r="I1384" s="5"/>
      <c r="J1384" s="5"/>
      <c r="K1384" s="5"/>
      <c r="L1384" s="5"/>
      <c r="M1384" s="5"/>
      <c r="N1384" s="5"/>
      <c r="O1384" s="5"/>
    </row>
    <row r="1385" spans="9:15" x14ac:dyDescent="0.3">
      <c r="I1385" s="5"/>
      <c r="J1385" s="5"/>
      <c r="K1385" s="5"/>
      <c r="L1385" s="5"/>
      <c r="M1385" s="5"/>
      <c r="N1385" s="5"/>
      <c r="O1385" s="5"/>
    </row>
    <row r="1386" spans="9:15" x14ac:dyDescent="0.3">
      <c r="I1386" s="5"/>
      <c r="J1386" s="5"/>
      <c r="K1386" s="5"/>
      <c r="L1386" s="5"/>
      <c r="M1386" s="5"/>
      <c r="N1386" s="5"/>
      <c r="O1386" s="5"/>
    </row>
    <row r="1387" spans="9:15" x14ac:dyDescent="0.3">
      <c r="I1387" s="5"/>
      <c r="J1387" s="5"/>
      <c r="K1387" s="5"/>
      <c r="L1387" s="5"/>
      <c r="M1387" s="5"/>
      <c r="N1387" s="5"/>
      <c r="O1387" s="5"/>
    </row>
    <row r="1388" spans="9:15" x14ac:dyDescent="0.3">
      <c r="I1388" s="5"/>
      <c r="J1388" s="5"/>
      <c r="K1388" s="5"/>
      <c r="L1388" s="5"/>
      <c r="M1388" s="5"/>
      <c r="N1388" s="5"/>
      <c r="O1388" s="5"/>
    </row>
    <row r="1389" spans="9:15" x14ac:dyDescent="0.3">
      <c r="I1389" s="5"/>
      <c r="J1389" s="5"/>
      <c r="K1389" s="5"/>
      <c r="L1389" s="5"/>
      <c r="M1389" s="5"/>
      <c r="N1389" s="5"/>
      <c r="O1389" s="5"/>
    </row>
  </sheetData>
  <mergeCells count="5">
    <mergeCell ref="U5:V5"/>
    <mergeCell ref="I3:O3"/>
    <mergeCell ref="M4:N4"/>
    <mergeCell ref="A3:G3"/>
    <mergeCell ref="E4:F4"/>
  </mergeCells>
  <conditionalFormatting sqref="S4:S71">
    <cfRule type="cellIs" dxfId="2" priority="5" operator="lessThan">
      <formula>$I$2</formula>
    </cfRule>
  </conditionalFormatting>
  <conditionalFormatting sqref="C6:C69">
    <cfRule type="cellIs" dxfId="1" priority="4" operator="lessThan">
      <formula>$I$2</formula>
    </cfRule>
  </conditionalFormatting>
  <conditionalFormatting sqref="Q3">
    <cfRule type="cellIs" dxfId="0" priority="3" operator="lessThan">
      <formula>$I$2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selection activeCell="Q3" sqref="Q3"/>
    </sheetView>
  </sheetViews>
  <sheetFormatPr defaultRowHeight="14.4" x14ac:dyDescent="0.3"/>
  <cols>
    <col min="1" max="1" width="3.44140625" customWidth="1"/>
    <col min="2" max="2" width="7.44140625" bestFit="1" customWidth="1"/>
    <col min="3" max="3" width="26.44140625" customWidth="1"/>
    <col min="4" max="4" width="6.77734375" customWidth="1"/>
    <col min="5" max="5" width="17" bestFit="1" customWidth="1"/>
    <col min="6" max="6" width="15" bestFit="1" customWidth="1"/>
    <col min="7" max="12" width="6.77734375" customWidth="1"/>
    <col min="13" max="14" width="6.77734375" hidden="1" customWidth="1"/>
    <col min="15" max="15" width="6.77734375" customWidth="1"/>
  </cols>
  <sheetData>
    <row r="1" spans="1:17" x14ac:dyDescent="0.3">
      <c r="A1" t="s">
        <v>800</v>
      </c>
    </row>
    <row r="2" spans="1:17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P2" s="19"/>
    </row>
    <row r="3" spans="1:17" s="85" customFormat="1" ht="15.6" x14ac:dyDescent="0.35">
      <c r="A3" s="91"/>
      <c r="B3" s="86" t="s">
        <v>775</v>
      </c>
      <c r="C3" s="91" t="s">
        <v>774</v>
      </c>
      <c r="D3" s="82" t="s">
        <v>766</v>
      </c>
      <c r="E3" s="82" t="s">
        <v>776</v>
      </c>
      <c r="F3" s="82" t="s">
        <v>777</v>
      </c>
      <c r="G3" s="82" t="s">
        <v>780</v>
      </c>
      <c r="H3" s="82" t="s">
        <v>782</v>
      </c>
      <c r="I3" s="82" t="s">
        <v>781</v>
      </c>
      <c r="J3" s="82" t="s">
        <v>783</v>
      </c>
      <c r="K3" s="82" t="s">
        <v>784</v>
      </c>
      <c r="L3" s="82" t="s">
        <v>785</v>
      </c>
      <c r="M3" s="82" t="s">
        <v>762</v>
      </c>
      <c r="N3" s="82" t="s">
        <v>763</v>
      </c>
      <c r="O3" s="82" t="s">
        <v>772</v>
      </c>
      <c r="P3" s="82" t="s">
        <v>778</v>
      </c>
      <c r="Q3" s="101" t="s">
        <v>779</v>
      </c>
    </row>
    <row r="4" spans="1:17" s="5" customFormat="1" x14ac:dyDescent="0.3">
      <c r="A4" s="128" t="s">
        <v>786</v>
      </c>
      <c r="B4" s="89" t="s">
        <v>767</v>
      </c>
      <c r="C4" s="92" t="s">
        <v>799</v>
      </c>
      <c r="D4" s="87" t="s">
        <v>765</v>
      </c>
      <c r="E4" s="95" t="s">
        <v>788</v>
      </c>
      <c r="F4" s="95" t="s">
        <v>790</v>
      </c>
      <c r="G4" s="96" t="s">
        <v>48</v>
      </c>
      <c r="H4" s="96" t="s">
        <v>48</v>
      </c>
      <c r="I4" s="96" t="s">
        <v>48</v>
      </c>
      <c r="J4" s="96" t="s">
        <v>48</v>
      </c>
      <c r="K4" s="96">
        <v>32.4</v>
      </c>
      <c r="L4" s="96">
        <v>0.1</v>
      </c>
      <c r="M4" s="87"/>
      <c r="N4" s="87"/>
      <c r="O4" s="96">
        <v>3.4331170639579098</v>
      </c>
      <c r="P4" s="102">
        <v>6</v>
      </c>
      <c r="Q4" s="104">
        <v>6</v>
      </c>
    </row>
    <row r="5" spans="1:17" s="5" customFormat="1" x14ac:dyDescent="0.3">
      <c r="A5" s="129"/>
      <c r="B5" s="90" t="s">
        <v>773</v>
      </c>
      <c r="C5" s="93" t="s">
        <v>798</v>
      </c>
      <c r="D5" s="4" t="s">
        <v>764</v>
      </c>
      <c r="E5" s="98" t="s">
        <v>789</v>
      </c>
      <c r="F5" s="98" t="s">
        <v>791</v>
      </c>
      <c r="G5" s="99">
        <v>14.9</v>
      </c>
      <c r="H5" s="99">
        <v>0.3</v>
      </c>
      <c r="I5" s="99">
        <v>33</v>
      </c>
      <c r="J5" s="99">
        <v>0.1</v>
      </c>
      <c r="K5" s="99" t="s">
        <v>48</v>
      </c>
      <c r="L5" s="99" t="s">
        <v>48</v>
      </c>
      <c r="M5" s="97"/>
      <c r="N5" s="97"/>
      <c r="O5" s="99">
        <v>7.94910275946373</v>
      </c>
      <c r="P5" s="107">
        <v>15.01</v>
      </c>
      <c r="Q5" s="108">
        <v>8.8000000000000007</v>
      </c>
    </row>
    <row r="6" spans="1:17" s="5" customFormat="1" x14ac:dyDescent="0.3">
      <c r="A6" s="128" t="s">
        <v>787</v>
      </c>
      <c r="B6" s="89" t="s">
        <v>767</v>
      </c>
      <c r="C6" s="92" t="s">
        <v>799</v>
      </c>
      <c r="D6" s="87" t="s">
        <v>765</v>
      </c>
      <c r="E6" s="95" t="s">
        <v>792</v>
      </c>
      <c r="F6" s="95" t="s">
        <v>793</v>
      </c>
      <c r="G6" s="96" t="s">
        <v>48</v>
      </c>
      <c r="H6" s="96" t="s">
        <v>48</v>
      </c>
      <c r="I6" s="96" t="s">
        <v>48</v>
      </c>
      <c r="J6" s="96" t="s">
        <v>48</v>
      </c>
      <c r="K6" s="96">
        <v>22.5</v>
      </c>
      <c r="L6" s="96">
        <v>0.3</v>
      </c>
      <c r="M6" s="87"/>
      <c r="N6" s="87"/>
      <c r="O6" s="96">
        <v>1.6</v>
      </c>
      <c r="P6" s="102">
        <v>6.9</v>
      </c>
      <c r="Q6" s="105">
        <v>6.9</v>
      </c>
    </row>
    <row r="7" spans="1:17" s="5" customFormat="1" x14ac:dyDescent="0.3">
      <c r="A7" s="130"/>
      <c r="B7" s="29" t="s">
        <v>773</v>
      </c>
      <c r="C7" s="94" t="s">
        <v>798</v>
      </c>
      <c r="D7" s="88" t="s">
        <v>765</v>
      </c>
      <c r="E7" s="22" t="s">
        <v>794</v>
      </c>
      <c r="F7" s="22" t="s">
        <v>795</v>
      </c>
      <c r="G7" s="100" t="s">
        <v>48</v>
      </c>
      <c r="H7" s="100" t="s">
        <v>48</v>
      </c>
      <c r="I7" s="100" t="s">
        <v>48</v>
      </c>
      <c r="J7" s="100" t="s">
        <v>48</v>
      </c>
      <c r="K7" s="100">
        <v>20.2</v>
      </c>
      <c r="L7" s="100">
        <v>0.4</v>
      </c>
      <c r="M7" s="88"/>
      <c r="N7" s="88"/>
      <c r="O7" s="100">
        <v>0.8</v>
      </c>
      <c r="P7" s="103">
        <v>11</v>
      </c>
      <c r="Q7" s="106">
        <v>11</v>
      </c>
    </row>
    <row r="8" spans="1:17" s="5" customFormat="1" x14ac:dyDescent="0.3"/>
    <row r="10" spans="1:17" s="5" customFormat="1" x14ac:dyDescent="0.3"/>
    <row r="12" spans="1:17" s="5" customFormat="1" x14ac:dyDescent="0.3"/>
    <row r="13" spans="1:17" s="5" customFormat="1" x14ac:dyDescent="0.3"/>
    <row r="14" spans="1:17" s="5" customFormat="1" x14ac:dyDescent="0.3"/>
    <row r="15" spans="1:17" s="5" customFormat="1" x14ac:dyDescent="0.3"/>
    <row r="16" spans="1:17" s="5" customFormat="1" x14ac:dyDescent="0.3"/>
    <row r="17" s="5" customFormat="1" x14ac:dyDescent="0.3"/>
    <row r="18" s="5" customFormat="1" x14ac:dyDescent="0.3"/>
    <row r="19" s="5" customFormat="1" x14ac:dyDescent="0.3"/>
    <row r="20" s="5" customFormat="1" x14ac:dyDescent="0.3"/>
    <row r="21" s="5" customFormat="1" x14ac:dyDescent="0.3"/>
    <row r="22" s="5" customFormat="1" x14ac:dyDescent="0.3"/>
    <row r="23" s="5" customFormat="1" x14ac:dyDescent="0.3"/>
    <row r="24" s="5" customFormat="1" x14ac:dyDescent="0.3"/>
    <row r="25" s="5" customFormat="1" x14ac:dyDescent="0.3"/>
    <row r="26" s="5" customFormat="1" x14ac:dyDescent="0.3"/>
    <row r="27" s="5" customFormat="1" x14ac:dyDescent="0.3"/>
  </sheetData>
  <mergeCells count="2">
    <mergeCell ref="A4:A5"/>
    <mergeCell ref="A6:A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workbookViewId="0">
      <selection activeCell="C24" sqref="C24"/>
    </sheetView>
  </sheetViews>
  <sheetFormatPr defaultRowHeight="14.4" x14ac:dyDescent="0.3"/>
  <cols>
    <col min="1" max="1" width="4.21875" customWidth="1"/>
    <col min="2" max="2" width="59.5546875" bestFit="1" customWidth="1"/>
    <col min="3" max="3" width="10.33203125" bestFit="1" customWidth="1"/>
    <col min="4" max="4" width="9.5546875" bestFit="1" customWidth="1"/>
    <col min="5" max="5" width="12" bestFit="1" customWidth="1"/>
    <col min="6" max="6" width="9.5546875" bestFit="1" customWidth="1"/>
    <col min="7" max="7" width="12" bestFit="1" customWidth="1"/>
  </cols>
  <sheetData>
    <row r="1" spans="1:9" x14ac:dyDescent="0.3">
      <c r="A1" t="s">
        <v>769</v>
      </c>
      <c r="I1" s="5"/>
    </row>
    <row r="2" spans="1:9" x14ac:dyDescent="0.3">
      <c r="I2" s="5"/>
    </row>
    <row r="3" spans="1:9" x14ac:dyDescent="0.3">
      <c r="A3" s="41"/>
      <c r="B3" s="38" t="s">
        <v>144</v>
      </c>
      <c r="C3" s="84" t="s">
        <v>770</v>
      </c>
      <c r="D3" s="56" t="s">
        <v>796</v>
      </c>
      <c r="E3" s="7" t="s">
        <v>801</v>
      </c>
      <c r="F3" s="38" t="s">
        <v>797</v>
      </c>
      <c r="G3" s="7" t="s">
        <v>802</v>
      </c>
      <c r="I3" s="5"/>
    </row>
    <row r="4" spans="1:9" x14ac:dyDescent="0.3">
      <c r="A4" s="128" t="s">
        <v>145</v>
      </c>
      <c r="B4" s="5" t="s">
        <v>146</v>
      </c>
      <c r="C4" s="57">
        <v>0.5</v>
      </c>
      <c r="D4" s="131">
        <v>0.49969999999999998</v>
      </c>
      <c r="E4" s="132"/>
      <c r="F4" s="132"/>
      <c r="G4" s="133"/>
      <c r="I4" s="115"/>
    </row>
    <row r="5" spans="1:9" x14ac:dyDescent="0.3">
      <c r="A5" s="128"/>
      <c r="B5" s="5" t="s">
        <v>147</v>
      </c>
      <c r="C5" s="57">
        <v>8000</v>
      </c>
      <c r="D5" s="131">
        <v>8000</v>
      </c>
      <c r="E5" s="132"/>
      <c r="F5" s="132"/>
      <c r="G5" s="133"/>
      <c r="I5" s="115"/>
    </row>
    <row r="6" spans="1:9" x14ac:dyDescent="0.3">
      <c r="A6" s="130"/>
      <c r="B6" s="19" t="s">
        <v>148</v>
      </c>
      <c r="C6" s="58">
        <v>2.5</v>
      </c>
      <c r="D6" s="134">
        <v>2.5</v>
      </c>
      <c r="E6" s="135"/>
      <c r="F6" s="135"/>
      <c r="G6" s="136"/>
      <c r="I6" s="115"/>
    </row>
    <row r="7" spans="1:9" x14ac:dyDescent="0.3">
      <c r="A7" s="128" t="s">
        <v>149</v>
      </c>
      <c r="B7" s="5" t="s">
        <v>150</v>
      </c>
      <c r="C7" s="59">
        <v>113.92104719847801</v>
      </c>
      <c r="D7" s="111">
        <v>74.846045545844305</v>
      </c>
      <c r="E7" s="83">
        <v>36.5983648207187</v>
      </c>
      <c r="F7" s="112">
        <v>57.209726399664497</v>
      </c>
      <c r="G7" s="83">
        <v>38.8688180601563</v>
      </c>
      <c r="I7" s="4"/>
    </row>
    <row r="8" spans="1:9" x14ac:dyDescent="0.3">
      <c r="A8" s="128"/>
      <c r="B8" s="5" t="s">
        <v>151</v>
      </c>
      <c r="C8" s="59">
        <v>102.593123086454</v>
      </c>
      <c r="D8" s="113">
        <v>72.1859824829709</v>
      </c>
      <c r="E8" s="60">
        <v>33.084879795404603</v>
      </c>
      <c r="F8" s="61">
        <v>53.962076931487097</v>
      </c>
      <c r="G8" s="60">
        <v>35.601948682668301</v>
      </c>
      <c r="I8" s="5"/>
    </row>
    <row r="9" spans="1:9" x14ac:dyDescent="0.3">
      <c r="A9" s="128"/>
      <c r="B9" s="5" t="s">
        <v>152</v>
      </c>
      <c r="C9" s="59">
        <v>131.54745226605399</v>
      </c>
      <c r="D9" s="113">
        <v>77.566193182055699</v>
      </c>
      <c r="E9" s="60">
        <v>40.058233792253503</v>
      </c>
      <c r="F9" s="61">
        <v>60.201831899053701</v>
      </c>
      <c r="G9" s="60">
        <v>41.900960438978501</v>
      </c>
      <c r="I9" s="5"/>
    </row>
    <row r="10" spans="1:9" x14ac:dyDescent="0.3">
      <c r="A10" s="128"/>
      <c r="B10" s="5" t="s">
        <v>153</v>
      </c>
      <c r="C10" s="62">
        <v>1.0549042012463199E-3</v>
      </c>
      <c r="D10" s="114">
        <v>1.5093780308318601E-3</v>
      </c>
      <c r="E10" s="31">
        <v>6.84288354696342E-3</v>
      </c>
      <c r="F10" s="25">
        <v>1.0976444199909801E-2</v>
      </c>
      <c r="G10" s="31">
        <v>1.9392442314189899E-2</v>
      </c>
      <c r="I10" s="5"/>
    </row>
    <row r="11" spans="1:9" x14ac:dyDescent="0.3">
      <c r="A11" s="128"/>
      <c r="B11" s="5" t="s">
        <v>154</v>
      </c>
      <c r="C11" s="62">
        <v>7.7161135833836206E-5</v>
      </c>
      <c r="D11" s="114">
        <v>8.3330729422080596E-4</v>
      </c>
      <c r="E11" s="31">
        <v>3.65509595779917E-3</v>
      </c>
      <c r="F11" s="25">
        <v>8.0775034114031908E-3</v>
      </c>
      <c r="G11" s="31">
        <v>1.2396864906791601E-2</v>
      </c>
    </row>
    <row r="12" spans="1:9" x14ac:dyDescent="0.3">
      <c r="A12" s="128"/>
      <c r="B12" s="5" t="s">
        <v>155</v>
      </c>
      <c r="C12" s="62">
        <v>2.5368370003128202E-3</v>
      </c>
      <c r="D12" s="114">
        <v>2.2981636543412398E-3</v>
      </c>
      <c r="E12" s="31">
        <v>1.0319771081642601E-2</v>
      </c>
      <c r="F12" s="25">
        <v>1.42747657225635E-2</v>
      </c>
      <c r="G12" s="31">
        <v>2.6555623669988902E-2</v>
      </c>
    </row>
    <row r="13" spans="1:9" x14ac:dyDescent="0.3">
      <c r="A13" s="128"/>
      <c r="B13" s="5" t="s">
        <v>156</v>
      </c>
      <c r="C13" s="59">
        <v>2.1944940884581898</v>
      </c>
      <c r="D13" s="113">
        <v>1.75418578210327</v>
      </c>
      <c r="E13" s="60">
        <v>1.8294665537817101</v>
      </c>
      <c r="F13" s="61">
        <v>3.9767149682871801</v>
      </c>
      <c r="G13" s="60">
        <v>3.5843815791721299</v>
      </c>
    </row>
    <row r="14" spans="1:9" x14ac:dyDescent="0.3">
      <c r="A14" s="128"/>
      <c r="B14" s="5" t="s">
        <v>157</v>
      </c>
      <c r="C14" s="59">
        <v>0.63868314289126304</v>
      </c>
      <c r="D14" s="113">
        <v>1.3084577322414399</v>
      </c>
      <c r="E14" s="60">
        <v>1.3068564251692101</v>
      </c>
      <c r="F14" s="61">
        <v>3.4222155525332099</v>
      </c>
      <c r="G14" s="60">
        <v>2.8738339831393498</v>
      </c>
    </row>
    <row r="15" spans="1:9" x14ac:dyDescent="0.3">
      <c r="A15" s="128"/>
      <c r="B15" s="5" t="s">
        <v>158</v>
      </c>
      <c r="C15" s="59">
        <v>3.7455220016797499</v>
      </c>
      <c r="D15" s="113">
        <v>2.1987100140365499</v>
      </c>
      <c r="E15" s="60">
        <v>2.29574944909759</v>
      </c>
      <c r="F15" s="110">
        <v>4.5057150000000004</v>
      </c>
      <c r="G15" s="60">
        <v>4.2574162777344702</v>
      </c>
    </row>
    <row r="16" spans="1:9" x14ac:dyDescent="0.3">
      <c r="A16" s="128"/>
      <c r="B16" s="5" t="s">
        <v>159</v>
      </c>
      <c r="C16" s="59">
        <v>311.58972356549299</v>
      </c>
      <c r="D16" s="113">
        <v>249.07164972683901</v>
      </c>
      <c r="E16" s="60">
        <v>259.76054379151299</v>
      </c>
      <c r="F16" s="61">
        <v>564.64199388111899</v>
      </c>
      <c r="G16" s="60">
        <v>508.935736615346</v>
      </c>
    </row>
    <row r="17" spans="1:7" x14ac:dyDescent="0.3">
      <c r="A17" s="128"/>
      <c r="B17" s="5" t="s">
        <v>160</v>
      </c>
      <c r="C17" s="59">
        <v>90.684730018684107</v>
      </c>
      <c r="D17" s="113">
        <v>185.78404254106999</v>
      </c>
      <c r="E17" s="60">
        <v>185.556677687091</v>
      </c>
      <c r="F17" s="61">
        <v>485.91026223476302</v>
      </c>
      <c r="G17" s="60">
        <v>408.04718549442202</v>
      </c>
    </row>
    <row r="18" spans="1:7" x14ac:dyDescent="0.3">
      <c r="A18" s="128"/>
      <c r="B18" s="5" t="s">
        <v>161</v>
      </c>
      <c r="C18" s="59">
        <v>531.81558849940905</v>
      </c>
      <c r="D18" s="113">
        <v>312.188330366233</v>
      </c>
      <c r="E18" s="60">
        <v>325.96667267512697</v>
      </c>
      <c r="F18" s="110">
        <v>639.75315999999998</v>
      </c>
      <c r="G18" s="60">
        <v>604.49794240026199</v>
      </c>
    </row>
    <row r="19" spans="1:7" x14ac:dyDescent="0.3">
      <c r="A19" s="128"/>
      <c r="B19" s="5" t="s">
        <v>164</v>
      </c>
      <c r="C19" s="62">
        <v>1.6591009376312801E-3</v>
      </c>
      <c r="D19" s="114">
        <v>2.2354775703099E-3</v>
      </c>
      <c r="E19" s="31">
        <v>1.0137901560974801E-2</v>
      </c>
      <c r="F19" s="73">
        <v>1.9469500000000001E-2</v>
      </c>
      <c r="G19" s="31">
        <v>3.43724177723942E-2</v>
      </c>
    </row>
    <row r="20" spans="1:7" x14ac:dyDescent="0.3">
      <c r="A20" s="128"/>
      <c r="B20" s="5" t="s">
        <v>162</v>
      </c>
      <c r="C20" s="62">
        <v>1.2226512046512901E-4</v>
      </c>
      <c r="D20" s="114">
        <v>1.23140489512626E-3</v>
      </c>
      <c r="E20" s="31">
        <v>5.4036972824125801E-3</v>
      </c>
      <c r="F20" s="73">
        <v>1.4261190599999999E-2</v>
      </c>
      <c r="G20" s="31">
        <v>2.19796271331422E-2</v>
      </c>
    </row>
    <row r="21" spans="1:7" x14ac:dyDescent="0.3">
      <c r="A21" s="130"/>
      <c r="B21" s="19" t="s">
        <v>163</v>
      </c>
      <c r="C21" s="63">
        <v>4.0057083275768096E-3</v>
      </c>
      <c r="D21" s="64">
        <v>3.4083621762944199E-3</v>
      </c>
      <c r="E21" s="32">
        <v>1.52444058333097E-2</v>
      </c>
      <c r="F21" s="76">
        <v>2.5161217900000001E-2</v>
      </c>
      <c r="G21" s="32">
        <v>4.7027663413394802E-2</v>
      </c>
    </row>
    <row r="22" spans="1:7" x14ac:dyDescent="0.3">
      <c r="A22" t="s">
        <v>771</v>
      </c>
      <c r="D22" s="5"/>
    </row>
    <row r="34" spans="4:11" x14ac:dyDescent="0.3">
      <c r="D34" s="109"/>
    </row>
    <row r="35" spans="4:11" x14ac:dyDescent="0.3">
      <c r="D35" s="109"/>
      <c r="G35" s="109"/>
    </row>
    <row r="36" spans="4:11" x14ac:dyDescent="0.3">
      <c r="G36" s="109"/>
      <c r="I36" s="109"/>
    </row>
    <row r="37" spans="4:11" x14ac:dyDescent="0.3">
      <c r="F37" s="109"/>
      <c r="I37" s="109"/>
    </row>
    <row r="38" spans="4:11" x14ac:dyDescent="0.3">
      <c r="F38" s="109"/>
      <c r="G38" s="109"/>
      <c r="I38" s="109"/>
    </row>
    <row r="39" spans="4:11" x14ac:dyDescent="0.3">
      <c r="G39" s="109"/>
      <c r="I39" s="109"/>
      <c r="K39" s="109"/>
    </row>
    <row r="40" spans="4:11" x14ac:dyDescent="0.3">
      <c r="D40" s="109"/>
      <c r="K40" s="109"/>
    </row>
    <row r="41" spans="4:11" x14ac:dyDescent="0.3">
      <c r="D41" s="109"/>
      <c r="G41" s="109"/>
      <c r="I41" s="109"/>
    </row>
    <row r="42" spans="4:11" x14ac:dyDescent="0.3">
      <c r="G42" s="109"/>
      <c r="I42" s="109"/>
    </row>
    <row r="43" spans="4:11" x14ac:dyDescent="0.3">
      <c r="I43" s="109"/>
    </row>
    <row r="44" spans="4:11" x14ac:dyDescent="0.3">
      <c r="G44" s="109"/>
    </row>
    <row r="45" spans="4:11" x14ac:dyDescent="0.3">
      <c r="G45" s="109"/>
    </row>
  </sheetData>
  <mergeCells count="5">
    <mergeCell ref="A4:A6"/>
    <mergeCell ref="A7:A21"/>
    <mergeCell ref="D4:G4"/>
    <mergeCell ref="D5:G5"/>
    <mergeCell ref="D6:G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.1 Populations</vt:lpstr>
      <vt:lpstr>Table S.2 Read numbers</vt:lpstr>
      <vt:lpstr>Table S.3 HW excess &amp; deficit</vt:lpstr>
      <vt:lpstr>Table S.4 HZAR best model</vt:lpstr>
      <vt:lpstr>Table S.5 Admixture L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olde van Riemsdijk</dc:creator>
  <cp:lastModifiedBy>Isolde van Riemsdijk</cp:lastModifiedBy>
  <dcterms:created xsi:type="dcterms:W3CDTF">2018-05-15T09:29:26Z</dcterms:created>
  <dcterms:modified xsi:type="dcterms:W3CDTF">2019-08-14T15:01:02Z</dcterms:modified>
</cp:coreProperties>
</file>